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526"/>
  <workbookPr/>
  <mc:AlternateContent xmlns:mc="http://schemas.openxmlformats.org/markup-compatibility/2006">
    <mc:Choice Requires="x15">
      <x15ac:absPath xmlns:x15ac="http://schemas.microsoft.com/office/spreadsheetml/2010/11/ac" url="https://tamucs.sharepoint.com/teams/Team-Dindotlab/Shared Documents/Writing/Lab Manuscripts/Ashley Coffell/Angelman Pig Single Cell RNAseq -AC/bioRxiv submission/For Submission/Supplemental Files/"/>
    </mc:Choice>
  </mc:AlternateContent>
  <xr:revisionPtr revIDLastSave="1298" documentId="11_CBD5B3D1DBB03DC6CC33E32AEA2F7C15423C469F" xr6:coauthVersionLast="47" xr6:coauthVersionMax="47" xr10:uidLastSave="{5D276568-D63B-454D-972A-79F165DC5DBE}"/>
  <bookViews>
    <workbookView xWindow="-108" yWindow="-108" windowWidth="23256" windowHeight="12576" xr2:uid="{00000000-000D-0000-FFFF-FFFF00000000}"/>
  </bookViews>
  <sheets>
    <sheet name="Sup File 3 legend" sheetId="6" r:id="rId1"/>
    <sheet name="Unique DEGs" sheetId="4" r:id="rId2"/>
    <sheet name="Genes Up- and Downregulated"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219" uniqueCount="4845">
  <si>
    <t>SSTR1</t>
  </si>
  <si>
    <t>SSTR2</t>
  </si>
  <si>
    <t>SSTR3</t>
  </si>
  <si>
    <t>MYL6</t>
  </si>
  <si>
    <t>ATP5J2</t>
  </si>
  <si>
    <t>C5H12orf57</t>
  </si>
  <si>
    <t>QKI</t>
  </si>
  <si>
    <t>CHD9</t>
  </si>
  <si>
    <t>ABLIM1</t>
  </si>
  <si>
    <t>LOC110256529</t>
  </si>
  <si>
    <t>ARHGEF26</t>
  </si>
  <si>
    <t>MAML2</t>
  </si>
  <si>
    <t>LOC106508546</t>
  </si>
  <si>
    <t>POLE4</t>
  </si>
  <si>
    <t>DDX17</t>
  </si>
  <si>
    <t>SYT1</t>
  </si>
  <si>
    <t>PNISR</t>
  </si>
  <si>
    <t>LOC106510131</t>
  </si>
  <si>
    <t>SRRM2</t>
  </si>
  <si>
    <t>NOVA1</t>
  </si>
  <si>
    <t>ARGLU1</t>
  </si>
  <si>
    <t>ANKRD12</t>
  </si>
  <si>
    <t>CUNH14orf2</t>
  </si>
  <si>
    <t>ZRANB2</t>
  </si>
  <si>
    <t>MMD2</t>
  </si>
  <si>
    <t>UBL5</t>
  </si>
  <si>
    <t>TMSB10</t>
  </si>
  <si>
    <t>HNRNPDL</t>
  </si>
  <si>
    <t>FNBP1</t>
  </si>
  <si>
    <t>PRPF4B</t>
  </si>
  <si>
    <t>LOC102158906</t>
  </si>
  <si>
    <t>RERE</t>
  </si>
  <si>
    <t>GATD1</t>
  </si>
  <si>
    <t>RIMKLB</t>
  </si>
  <si>
    <t>LUC7L3</t>
  </si>
  <si>
    <t>AAMDC</t>
  </si>
  <si>
    <t>CPEB4</t>
  </si>
  <si>
    <t>FRMD4A</t>
  </si>
  <si>
    <t>HNRNPA2B1</t>
  </si>
  <si>
    <t>CPSF6</t>
  </si>
  <si>
    <t>RGMA</t>
  </si>
  <si>
    <t>HNRNPA3</t>
  </si>
  <si>
    <t>TIA1</t>
  </si>
  <si>
    <t>LOC106504205</t>
  </si>
  <si>
    <t>SFPQ</t>
  </si>
  <si>
    <t>PNN</t>
  </si>
  <si>
    <t>MACF1</t>
  </si>
  <si>
    <t>GOLGB1</t>
  </si>
  <si>
    <t>KIF1A</t>
  </si>
  <si>
    <t>CTNNA2</t>
  </si>
  <si>
    <t>POU2F1</t>
  </si>
  <si>
    <t>PABPN1</t>
  </si>
  <si>
    <t>LOC110262224</t>
  </si>
  <si>
    <t>LSS</t>
  </si>
  <si>
    <t>TNIK</t>
  </si>
  <si>
    <t>NTRK3</t>
  </si>
  <si>
    <t>GLI3</t>
  </si>
  <si>
    <t>ATP5G1</t>
  </si>
  <si>
    <t>ACIN1</t>
  </si>
  <si>
    <t>TRA2A</t>
  </si>
  <si>
    <t>ENC1</t>
  </si>
  <si>
    <t>PSD2</t>
  </si>
  <si>
    <t>SDCCAG8</t>
  </si>
  <si>
    <t>CDK12</t>
  </si>
  <si>
    <t>MEST</t>
  </si>
  <si>
    <t>TTC14</t>
  </si>
  <si>
    <t>PLXNB1</t>
  </si>
  <si>
    <t>DST</t>
  </si>
  <si>
    <t>NSMF</t>
  </si>
  <si>
    <t>DPF3</t>
  </si>
  <si>
    <t>ZFC3H1</t>
  </si>
  <si>
    <t>TCP11</t>
  </si>
  <si>
    <t>WWOX</t>
  </si>
  <si>
    <t>FNBP4</t>
  </si>
  <si>
    <t>NCKAP5</t>
  </si>
  <si>
    <t>METTL25</t>
  </si>
  <si>
    <t>NEDD8</t>
  </si>
  <si>
    <t>CUX1</t>
  </si>
  <si>
    <t>MARK3</t>
  </si>
  <si>
    <t>ATP11A</t>
  </si>
  <si>
    <t>STRIP2</t>
  </si>
  <si>
    <t>VPS13C</t>
  </si>
  <si>
    <t>TIAL1</t>
  </si>
  <si>
    <t>NOP10</t>
  </si>
  <si>
    <t>ATXN7</t>
  </si>
  <si>
    <t>DDX5</t>
  </si>
  <si>
    <t>LOC110256161</t>
  </si>
  <si>
    <t>CCNT2</t>
  </si>
  <si>
    <t>U2SURP</t>
  </si>
  <si>
    <t>RNPC3</t>
  </si>
  <si>
    <t>P2RY14</t>
  </si>
  <si>
    <t>NPHP3</t>
  </si>
  <si>
    <t>SYNE1</t>
  </si>
  <si>
    <t>LOC106504333</t>
  </si>
  <si>
    <t>PKD2</t>
  </si>
  <si>
    <t>METTL23</t>
  </si>
  <si>
    <t>IQCE</t>
  </si>
  <si>
    <t>CARMIL1</t>
  </si>
  <si>
    <t>LOC100626097</t>
  </si>
  <si>
    <t>TRPM3</t>
  </si>
  <si>
    <t>SRSF5</t>
  </si>
  <si>
    <t>PAXBP1</t>
  </si>
  <si>
    <t>MTSS1L</t>
  </si>
  <si>
    <t>BCAS4</t>
  </si>
  <si>
    <t>SUPT20H</t>
  </si>
  <si>
    <t>ATP2B2</t>
  </si>
  <si>
    <t>EXOC2</t>
  </si>
  <si>
    <t>CTBP2</t>
  </si>
  <si>
    <t>HDLBP</t>
  </si>
  <si>
    <t>SF3B1</t>
  </si>
  <si>
    <t>CCNL2</t>
  </si>
  <si>
    <t>SMARCC2</t>
  </si>
  <si>
    <t>FLCN</t>
  </si>
  <si>
    <t>LOC110260612</t>
  </si>
  <si>
    <t>ARFGAP1</t>
  </si>
  <si>
    <t>TRRAP</t>
  </si>
  <si>
    <t>NOTCH1</t>
  </si>
  <si>
    <t>CNOT1</t>
  </si>
  <si>
    <t>DECR2</t>
  </si>
  <si>
    <t>GRIA2</t>
  </si>
  <si>
    <t>LENG8</t>
  </si>
  <si>
    <t>SNRNP70</t>
  </si>
  <si>
    <t>SMC1A</t>
  </si>
  <si>
    <t>BTBD19</t>
  </si>
  <si>
    <t>TNRC18</t>
  </si>
  <si>
    <t>HERC2</t>
  </si>
  <si>
    <t>ADAL</t>
  </si>
  <si>
    <t>PTK2</t>
  </si>
  <si>
    <t>CASKIN1</t>
  </si>
  <si>
    <t>LOC102164640</t>
  </si>
  <si>
    <t>NPR2</t>
  </si>
  <si>
    <t>EIF2AK4</t>
  </si>
  <si>
    <t>NDRG4</t>
  </si>
  <si>
    <t>NRBP2</t>
  </si>
  <si>
    <t>HGS</t>
  </si>
  <si>
    <t>DDX46</t>
  </si>
  <si>
    <t>ARVCF</t>
  </si>
  <si>
    <t>MLLT6</t>
  </si>
  <si>
    <t>UBL4A</t>
  </si>
  <si>
    <t>ASPSCR1</t>
  </si>
  <si>
    <t>PMPCA</t>
  </si>
  <si>
    <t>ALDH3A2</t>
  </si>
  <si>
    <t>GBA2</t>
  </si>
  <si>
    <t>LOC110261585</t>
  </si>
  <si>
    <t>LOC102165359</t>
  </si>
  <si>
    <t>ETNPPL</t>
  </si>
  <si>
    <t>LOC110255800</t>
  </si>
  <si>
    <t>IFT88</t>
  </si>
  <si>
    <t>NKAIN2</t>
  </si>
  <si>
    <t>CCK</t>
  </si>
  <si>
    <t>TTLL3</t>
  </si>
  <si>
    <t>LOC106508857</t>
  </si>
  <si>
    <t>PRSS22</t>
  </si>
  <si>
    <t>MCF2L</t>
  </si>
  <si>
    <t>NRXN3</t>
  </si>
  <si>
    <t>LOC102159820</t>
  </si>
  <si>
    <t>RN5-8S</t>
  </si>
  <si>
    <t>COG7</t>
  </si>
  <si>
    <t>QSOX2</t>
  </si>
  <si>
    <t>LOC100739565</t>
  </si>
  <si>
    <t>LOC100512593</t>
  </si>
  <si>
    <t>EML5</t>
  </si>
  <si>
    <t>MAP3K19</t>
  </si>
  <si>
    <t>COL7A1</t>
  </si>
  <si>
    <t>LOC110255653</t>
  </si>
  <si>
    <t>YPEL3</t>
  </si>
  <si>
    <t>ATP5G2</t>
  </si>
  <si>
    <t>LOC106505107</t>
  </si>
  <si>
    <t>COQ6</t>
  </si>
  <si>
    <t>OVGP1</t>
  </si>
  <si>
    <t>RNF183</t>
  </si>
  <si>
    <t>LAMTOR4</t>
  </si>
  <si>
    <t>CYP26A1</t>
  </si>
  <si>
    <t>GNG3</t>
  </si>
  <si>
    <t>CENPE</t>
  </si>
  <si>
    <t>SLA-1</t>
  </si>
  <si>
    <t>LOC100515508</t>
  </si>
  <si>
    <t>LOC110260659</t>
  </si>
  <si>
    <t>HIGD2A</t>
  </si>
  <si>
    <t>LOC110258135</t>
  </si>
  <si>
    <t>HBB</t>
  </si>
  <si>
    <t>LOC102167067</t>
  </si>
  <si>
    <t>GDPD1</t>
  </si>
  <si>
    <t>LOC110258215</t>
  </si>
  <si>
    <t>COL9A1</t>
  </si>
  <si>
    <t>KEF22-p07</t>
  </si>
  <si>
    <t>FABP5</t>
  </si>
  <si>
    <t>SLC16A1</t>
  </si>
  <si>
    <t>LOC110261648</t>
  </si>
  <si>
    <t>PTRHD1</t>
  </si>
  <si>
    <t>GLTP</t>
  </si>
  <si>
    <t>IGFBP2</t>
  </si>
  <si>
    <t>LOC110262222</t>
  </si>
  <si>
    <t>C12H17orf58</t>
  </si>
  <si>
    <t>LOC100620470</t>
  </si>
  <si>
    <t>SERPINF1</t>
  </si>
  <si>
    <t>OGFOD3</t>
  </si>
  <si>
    <t>SMPDL3A</t>
  </si>
  <si>
    <t>GJB6</t>
  </si>
  <si>
    <t>FOS</t>
  </si>
  <si>
    <t>ALDH1A1</t>
  </si>
  <si>
    <t>C2H11orf96</t>
  </si>
  <si>
    <t>CDC26</t>
  </si>
  <si>
    <t>UBE3A</t>
  </si>
  <si>
    <t>SC5D</t>
  </si>
  <si>
    <t>RPRML</t>
  </si>
  <si>
    <t>DPY30</t>
  </si>
  <si>
    <t>METTL7A</t>
  </si>
  <si>
    <t>PRKAR2A</t>
  </si>
  <si>
    <t>MRPL52</t>
  </si>
  <si>
    <t>PTGDS</t>
  </si>
  <si>
    <t>MRPL41</t>
  </si>
  <si>
    <t>PCOLCE2</t>
  </si>
  <si>
    <t>CLU</t>
  </si>
  <si>
    <t>AVPI1</t>
  </si>
  <si>
    <t>C6H18orf21</t>
  </si>
  <si>
    <t>TNFSF13</t>
  </si>
  <si>
    <t>GPX1</t>
  </si>
  <si>
    <t>CD63</t>
  </si>
  <si>
    <t>BUD31</t>
  </si>
  <si>
    <t>CCDC124</t>
  </si>
  <si>
    <t>LOC100627868</t>
  </si>
  <si>
    <t>ENPP4</t>
  </si>
  <si>
    <t>APOE</t>
  </si>
  <si>
    <t>IER2</t>
  </si>
  <si>
    <t>SCRG1</t>
  </si>
  <si>
    <t>NT5E</t>
  </si>
  <si>
    <t>KCNJ10</t>
  </si>
  <si>
    <t>CST3</t>
  </si>
  <si>
    <t>GINM1</t>
  </si>
  <si>
    <t>GPX4</t>
  </si>
  <si>
    <t>TMX1</t>
  </si>
  <si>
    <t>PRDX4</t>
  </si>
  <si>
    <t>MSMO1</t>
  </si>
  <si>
    <t>SELENOS</t>
  </si>
  <si>
    <t>BTG2</t>
  </si>
  <si>
    <t>SLCO1C1</t>
  </si>
  <si>
    <t>SLC14A1</t>
  </si>
  <si>
    <t>KEF22-p08</t>
  </si>
  <si>
    <t>C13H3orf33</t>
  </si>
  <si>
    <t>VSIR</t>
  </si>
  <si>
    <t>OGN</t>
  </si>
  <si>
    <t>HSPB1</t>
  </si>
  <si>
    <t>PTN</t>
  </si>
  <si>
    <t>PFDN2</t>
  </si>
  <si>
    <t>TMED9</t>
  </si>
  <si>
    <t>MGST1</t>
  </si>
  <si>
    <t>TMEM208</t>
  </si>
  <si>
    <t>RNF13</t>
  </si>
  <si>
    <t>DDRGK1</t>
  </si>
  <si>
    <t>EBP</t>
  </si>
  <si>
    <t>RARRES2</t>
  </si>
  <si>
    <t>TIMM17A</t>
  </si>
  <si>
    <t>SLC3A2</t>
  </si>
  <si>
    <t>PPP1R1A</t>
  </si>
  <si>
    <t>MRPS33</t>
  </si>
  <si>
    <t>KEF22-p03</t>
  </si>
  <si>
    <t>EDF1</t>
  </si>
  <si>
    <t>ERP29</t>
  </si>
  <si>
    <t>METRNL</t>
  </si>
  <si>
    <t>MYOZ1</t>
  </si>
  <si>
    <t>PPP1R14A</t>
  </si>
  <si>
    <t>ACYP2</t>
  </si>
  <si>
    <t>QDPR</t>
  </si>
  <si>
    <t>MOBP</t>
  </si>
  <si>
    <t>SDC4</t>
  </si>
  <si>
    <t>GPR37</t>
  </si>
  <si>
    <t>CXCL14</t>
  </si>
  <si>
    <t>C1QBP</t>
  </si>
  <si>
    <t>TST</t>
  </si>
  <si>
    <t>VIM</t>
  </si>
  <si>
    <t>TNFAIP6</t>
  </si>
  <si>
    <t>CLDN10</t>
  </si>
  <si>
    <t>LXN</t>
  </si>
  <si>
    <t>CSDC2</t>
  </si>
  <si>
    <t>KEF22-p11</t>
  </si>
  <si>
    <t>MRPS18C</t>
  </si>
  <si>
    <t>CNIH4</t>
  </si>
  <si>
    <t>FGL2</t>
  </si>
  <si>
    <t>TXNDC9</t>
  </si>
  <si>
    <t>TSPAN6</t>
  </si>
  <si>
    <t>XBP1</t>
  </si>
  <si>
    <t>KDELR1</t>
  </si>
  <si>
    <t>RDH11</t>
  </si>
  <si>
    <t>RPL26L1</t>
  </si>
  <si>
    <t>UNC13C</t>
  </si>
  <si>
    <t>VDAC2</t>
  </si>
  <si>
    <t>PCYOX1</t>
  </si>
  <si>
    <t>AP1S1</t>
  </si>
  <si>
    <t>HMGCR</t>
  </si>
  <si>
    <t>ARSE</t>
  </si>
  <si>
    <t>VCAM1</t>
  </si>
  <si>
    <t>TSC22D3</t>
  </si>
  <si>
    <t>GPRC5B</t>
  </si>
  <si>
    <t>SCG3</t>
  </si>
  <si>
    <t>MRPL3</t>
  </si>
  <si>
    <t>INSIG1</t>
  </si>
  <si>
    <t>LAPTM4B</t>
  </si>
  <si>
    <t>MAGT1</t>
  </si>
  <si>
    <t>ELOVL5</t>
  </si>
  <si>
    <t>SARAF</t>
  </si>
  <si>
    <t>PPIB</t>
  </si>
  <si>
    <t>PTPMT1</t>
  </si>
  <si>
    <t>LAMP2</t>
  </si>
  <si>
    <t>MSRA</t>
  </si>
  <si>
    <t>CYP51</t>
  </si>
  <si>
    <t>MFGE8</t>
  </si>
  <si>
    <t>SEC11C</t>
  </si>
  <si>
    <t>RNF5</t>
  </si>
  <si>
    <t>HINT2</t>
  </si>
  <si>
    <t>GLRX3</t>
  </si>
  <si>
    <t>TIMP3</t>
  </si>
  <si>
    <t>PON2</t>
  </si>
  <si>
    <t>CHPT1</t>
  </si>
  <si>
    <t>CD164</t>
  </si>
  <si>
    <t>TMEM38B</t>
  </si>
  <si>
    <t>DDIT3</t>
  </si>
  <si>
    <t>SMDT1</t>
  </si>
  <si>
    <t>SF3B5</t>
  </si>
  <si>
    <t>LIN7C</t>
  </si>
  <si>
    <t>PMP22</t>
  </si>
  <si>
    <t>KEF22-p10</t>
  </si>
  <si>
    <t>PRR13</t>
  </si>
  <si>
    <t>H3F3A</t>
  </si>
  <si>
    <t>CPE</t>
  </si>
  <si>
    <t>HACD2</t>
  </si>
  <si>
    <t>MRPL17</t>
  </si>
  <si>
    <t>GJA1</t>
  </si>
  <si>
    <t>BLOC1S4</t>
  </si>
  <si>
    <t>GTF2F2</t>
  </si>
  <si>
    <t>ANXA1</t>
  </si>
  <si>
    <t>CYB5A</t>
  </si>
  <si>
    <t>GABARAP</t>
  </si>
  <si>
    <t>HMGN1</t>
  </si>
  <si>
    <t>UNC50</t>
  </si>
  <si>
    <t>TECR</t>
  </si>
  <si>
    <t>TMEM47</t>
  </si>
  <si>
    <t>CTSV</t>
  </si>
  <si>
    <t>ABHD3</t>
  </si>
  <si>
    <t>RPL35</t>
  </si>
  <si>
    <t>F3</t>
  </si>
  <si>
    <t>ENHO</t>
  </si>
  <si>
    <t>NME1</t>
  </si>
  <si>
    <t>LOC106505238</t>
  </si>
  <si>
    <t>TMEM141</t>
  </si>
  <si>
    <t>ITM2B</t>
  </si>
  <si>
    <t>EGR1</t>
  </si>
  <si>
    <t>S100A1</t>
  </si>
  <si>
    <t>TUBB2B</t>
  </si>
  <si>
    <t>NUDT15</t>
  </si>
  <si>
    <t>TMBIM6</t>
  </si>
  <si>
    <t>MT-2B</t>
  </si>
  <si>
    <t>HSD17B12</t>
  </si>
  <si>
    <t>BEX4</t>
  </si>
  <si>
    <t>GABRA2</t>
  </si>
  <si>
    <t>GPR37L1</t>
  </si>
  <si>
    <t>KCNK1</t>
  </si>
  <si>
    <t>ELOVL2</t>
  </si>
  <si>
    <t>DBI</t>
  </si>
  <si>
    <t>NR4A2</t>
  </si>
  <si>
    <t>PNRC2</t>
  </si>
  <si>
    <t>SFT2D1</t>
  </si>
  <si>
    <t>FAM32A</t>
  </si>
  <si>
    <t>SQLE</t>
  </si>
  <si>
    <t>ETFB</t>
  </si>
  <si>
    <t>FAU</t>
  </si>
  <si>
    <t>JUN</t>
  </si>
  <si>
    <t>TPT1</t>
  </si>
  <si>
    <t>RPS12</t>
  </si>
  <si>
    <t>LMBRD1</t>
  </si>
  <si>
    <t>ATP6V0B</t>
  </si>
  <si>
    <t>LUZP2</t>
  </si>
  <si>
    <t>U2AF1</t>
  </si>
  <si>
    <t>LOC100521680</t>
  </si>
  <si>
    <t>COX7A1</t>
  </si>
  <si>
    <t>SPARCL1</t>
  </si>
  <si>
    <t>HAPLN1</t>
  </si>
  <si>
    <t>RNASE1</t>
  </si>
  <si>
    <t>CEND1</t>
  </si>
  <si>
    <t>RBBP4</t>
  </si>
  <si>
    <t>PSMB6</t>
  </si>
  <si>
    <t>LAPTM4A</t>
  </si>
  <si>
    <t>PTMA</t>
  </si>
  <si>
    <t>MRPL57</t>
  </si>
  <si>
    <t>JUNB</t>
  </si>
  <si>
    <t>NOL7</t>
  </si>
  <si>
    <t>AQP4</t>
  </si>
  <si>
    <t>SERPINE2</t>
  </si>
  <si>
    <t>PLPP3</t>
  </si>
  <si>
    <t>MBP</t>
  </si>
  <si>
    <t>SRSF3</t>
  </si>
  <si>
    <t>TSPAN33</t>
  </si>
  <si>
    <t>PNRC1</t>
  </si>
  <si>
    <t>OAF</t>
  </si>
  <si>
    <t>MESDC2</t>
  </si>
  <si>
    <t>HMGN3</t>
  </si>
  <si>
    <t>NDUFA11</t>
  </si>
  <si>
    <t>HMGCS1</t>
  </si>
  <si>
    <t>TMEM59</t>
  </si>
  <si>
    <t>RPS4X</t>
  </si>
  <si>
    <t>ECHS1</t>
  </si>
  <si>
    <t>GPM6A</t>
  </si>
  <si>
    <t>NDUFS8</t>
  </si>
  <si>
    <t>RPL8</t>
  </si>
  <si>
    <t>MANF</t>
  </si>
  <si>
    <t>CADM4</t>
  </si>
  <si>
    <t>FABP7</t>
  </si>
  <si>
    <t>FTL</t>
  </si>
  <si>
    <t>TALDO1</t>
  </si>
  <si>
    <t>SCARB2</t>
  </si>
  <si>
    <t>ERLEC1</t>
  </si>
  <si>
    <t>RPL36AL</t>
  </si>
  <si>
    <t>GRM3</t>
  </si>
  <si>
    <t>COX7C</t>
  </si>
  <si>
    <t>EMC3</t>
  </si>
  <si>
    <t>CFAP36</t>
  </si>
  <si>
    <t>ATP1B3</t>
  </si>
  <si>
    <t>GOLGA2</t>
  </si>
  <si>
    <t>TMED4</t>
  </si>
  <si>
    <t>CSPG5</t>
  </si>
  <si>
    <t>CD81</t>
  </si>
  <si>
    <t>TM2D2</t>
  </si>
  <si>
    <t>KEF22-p01</t>
  </si>
  <si>
    <t>ADORA2B</t>
  </si>
  <si>
    <t>SELENOK</t>
  </si>
  <si>
    <t>PKIA</t>
  </si>
  <si>
    <t>SPCS2</t>
  </si>
  <si>
    <t>SYT11</t>
  </si>
  <si>
    <t>CHST2</t>
  </si>
  <si>
    <t>HOPX</t>
  </si>
  <si>
    <t>SLC25A5</t>
  </si>
  <si>
    <t>AK1</t>
  </si>
  <si>
    <t>ATF4</t>
  </si>
  <si>
    <t>BHLHE22</t>
  </si>
  <si>
    <t>LGALSL</t>
  </si>
  <si>
    <t>ATP6AP2</t>
  </si>
  <si>
    <t>LOC100522678</t>
  </si>
  <si>
    <t>PSMB2</t>
  </si>
  <si>
    <t>SLC25A33</t>
  </si>
  <si>
    <t>MED29</t>
  </si>
  <si>
    <t>DIO2</t>
  </si>
  <si>
    <t>MRPS15</t>
  </si>
  <si>
    <t>UBE2V1</t>
  </si>
  <si>
    <t>MT3</t>
  </si>
  <si>
    <t>THOC7</t>
  </si>
  <si>
    <t>RPS27</t>
  </si>
  <si>
    <t>GABARAPL2</t>
  </si>
  <si>
    <t>RPL5</t>
  </si>
  <si>
    <t>PLA2G12A</t>
  </si>
  <si>
    <t>SLC1A3</t>
  </si>
  <si>
    <t>GCSH</t>
  </si>
  <si>
    <t>RBX1</t>
  </si>
  <si>
    <t>NDUFA12</t>
  </si>
  <si>
    <t>LOC100739163</t>
  </si>
  <si>
    <t>SCAND1</t>
  </si>
  <si>
    <t>JPT1</t>
  </si>
  <si>
    <t>UBB</t>
  </si>
  <si>
    <t>OMG</t>
  </si>
  <si>
    <t>FIS1</t>
  </si>
  <si>
    <t>SCD</t>
  </si>
  <si>
    <t>RPL34</t>
  </si>
  <si>
    <t>HSPA5</t>
  </si>
  <si>
    <t>SLC4A4</t>
  </si>
  <si>
    <t>ATP5B</t>
  </si>
  <si>
    <t>SUMO2</t>
  </si>
  <si>
    <t>RPS11</t>
  </si>
  <si>
    <t>SCOC</t>
  </si>
  <si>
    <t>MARCKSL1</t>
  </si>
  <si>
    <t>PSMA3</t>
  </si>
  <si>
    <t>CBX1</t>
  </si>
  <si>
    <t>LOC100625049</t>
  </si>
  <si>
    <t>DNAJC3</t>
  </si>
  <si>
    <t>CARTPT</t>
  </si>
  <si>
    <t>GNG2</t>
  </si>
  <si>
    <t>ID2</t>
  </si>
  <si>
    <t>C1H18orf32</t>
  </si>
  <si>
    <t>SLC6A1</t>
  </si>
  <si>
    <t>NDUFV1</t>
  </si>
  <si>
    <t>LOC100736974</t>
  </si>
  <si>
    <t>C2H11orf58</t>
  </si>
  <si>
    <t>RPS3</t>
  </si>
  <si>
    <t>FAM213A</t>
  </si>
  <si>
    <t>PSAP</t>
  </si>
  <si>
    <t>BCAP31</t>
  </si>
  <si>
    <t>HACD3</t>
  </si>
  <si>
    <t>GABRA1</t>
  </si>
  <si>
    <t>ISCU</t>
  </si>
  <si>
    <t>SQOR</t>
  </si>
  <si>
    <t>PSMG4</t>
  </si>
  <si>
    <t>PRDX1</t>
  </si>
  <si>
    <t>RPLP1</t>
  </si>
  <si>
    <t>ALDOA</t>
  </si>
  <si>
    <t>LOC100515118</t>
  </si>
  <si>
    <t>TNFRSF19</t>
  </si>
  <si>
    <t>TCTEX1D2</t>
  </si>
  <si>
    <t>PPDPF</t>
  </si>
  <si>
    <t>NDUFS3</t>
  </si>
  <si>
    <t>S100A16</t>
  </si>
  <si>
    <t>SEC61B</t>
  </si>
  <si>
    <t>RPL23</t>
  </si>
  <si>
    <t>RPS27A</t>
  </si>
  <si>
    <t>YBX1</t>
  </si>
  <si>
    <t>PARK7</t>
  </si>
  <si>
    <t>TIMM8A</t>
  </si>
  <si>
    <t>EIF3J</t>
  </si>
  <si>
    <t>RPL22</t>
  </si>
  <si>
    <t>TSC22D1</t>
  </si>
  <si>
    <t>ATP6V1G1</t>
  </si>
  <si>
    <t>TRMT112</t>
  </si>
  <si>
    <t>NDUFV3</t>
  </si>
  <si>
    <t>SLC1A4</t>
  </si>
  <si>
    <t>LRRC4C</t>
  </si>
  <si>
    <t>LOC100522115</t>
  </si>
  <si>
    <t>NDUFA8</t>
  </si>
  <si>
    <t>DYNLL2</t>
  </si>
  <si>
    <t>SOX9</t>
  </si>
  <si>
    <t>RPL11</t>
  </si>
  <si>
    <t>GPR75</t>
  </si>
  <si>
    <t>DDT</t>
  </si>
  <si>
    <t>HTRA1</t>
  </si>
  <si>
    <t>CNIH1</t>
  </si>
  <si>
    <t>JUND</t>
  </si>
  <si>
    <t>HSP90B1</t>
  </si>
  <si>
    <t>ZFAND5</t>
  </si>
  <si>
    <t>RPS2</t>
  </si>
  <si>
    <t>MRPS6</t>
  </si>
  <si>
    <t>EIF3H</t>
  </si>
  <si>
    <t>TBCA</t>
  </si>
  <si>
    <t>KEF22-p06</t>
  </si>
  <si>
    <t>SERF2</t>
  </si>
  <si>
    <t>TUBB4B</t>
  </si>
  <si>
    <t>S100B</t>
  </si>
  <si>
    <t>MLC1</t>
  </si>
  <si>
    <t>FLYWCH2</t>
  </si>
  <si>
    <t>LOC100514038</t>
  </si>
  <si>
    <t>FTH1</t>
  </si>
  <si>
    <t>S1PR1</t>
  </si>
  <si>
    <t>RPL12</t>
  </si>
  <si>
    <t>RPL32</t>
  </si>
  <si>
    <t>SEPT7</t>
  </si>
  <si>
    <t>LOC100512448</t>
  </si>
  <si>
    <t>ID4</t>
  </si>
  <si>
    <t>HSBP1</t>
  </si>
  <si>
    <t>CAPZA2</t>
  </si>
  <si>
    <t>RPL27</t>
  </si>
  <si>
    <t>POLR2F</t>
  </si>
  <si>
    <t>F5</t>
  </si>
  <si>
    <t>RPS10</t>
  </si>
  <si>
    <t>TMEM106B</t>
  </si>
  <si>
    <t>ARL4C</t>
  </si>
  <si>
    <t>SELENOF</t>
  </si>
  <si>
    <t>MRPS11</t>
  </si>
  <si>
    <t>DENR</t>
  </si>
  <si>
    <t>CNBP</t>
  </si>
  <si>
    <t>PSAT1</t>
  </si>
  <si>
    <t>SSR4</t>
  </si>
  <si>
    <t>ROMO1</t>
  </si>
  <si>
    <t>GALNT1</t>
  </si>
  <si>
    <t>MAP7D2</t>
  </si>
  <si>
    <t>HSPE1</t>
  </si>
  <si>
    <t>SNRPD2</t>
  </si>
  <si>
    <t>RPS6</t>
  </si>
  <si>
    <t>CHCHD10</t>
  </si>
  <si>
    <t>RPL23A</t>
  </si>
  <si>
    <t>TTLL7</t>
  </si>
  <si>
    <t>SEM1</t>
  </si>
  <si>
    <t>NDUFS7</t>
  </si>
  <si>
    <t>RN18S</t>
  </si>
  <si>
    <t>BTF3</t>
  </si>
  <si>
    <t>RPL10</t>
  </si>
  <si>
    <t>ATP5O</t>
  </si>
  <si>
    <t>NDUFA13</t>
  </si>
  <si>
    <t>RPL26</t>
  </si>
  <si>
    <t>EEF1A1</t>
  </si>
  <si>
    <t>ATP5J</t>
  </si>
  <si>
    <t>LOC102160336</t>
  </si>
  <si>
    <t>EID1</t>
  </si>
  <si>
    <t>RPS17</t>
  </si>
  <si>
    <t>RPL9</t>
  </si>
  <si>
    <t>NDUFAB1</t>
  </si>
  <si>
    <t>LOC100624113</t>
  </si>
  <si>
    <t>SSB</t>
  </si>
  <si>
    <t>FAM213B</t>
  </si>
  <si>
    <t>LOC110257905</t>
  </si>
  <si>
    <t>LOC100624067</t>
  </si>
  <si>
    <t>RPS20</t>
  </si>
  <si>
    <t>TAX1BP1</t>
  </si>
  <si>
    <t>MRPS36</t>
  </si>
  <si>
    <t>RPL36A</t>
  </si>
  <si>
    <t>SLC25A3</t>
  </si>
  <si>
    <t>RPL28</t>
  </si>
  <si>
    <t>LFNG</t>
  </si>
  <si>
    <t>CKB</t>
  </si>
  <si>
    <t>RPL13</t>
  </si>
  <si>
    <t>SRP19</t>
  </si>
  <si>
    <t>ATP6V1F</t>
  </si>
  <si>
    <t>BCAN</t>
  </si>
  <si>
    <t>CDC42</t>
  </si>
  <si>
    <t>RPS14</t>
  </si>
  <si>
    <t>NUDT4</t>
  </si>
  <si>
    <t>LOC102163816</t>
  </si>
  <si>
    <t>NDUFB3</t>
  </si>
  <si>
    <t>ATXN7L3B</t>
  </si>
  <si>
    <t>RPL15</t>
  </si>
  <si>
    <t>EIF1AX</t>
  </si>
  <si>
    <t>RPL27A</t>
  </si>
  <si>
    <t>LOC100524308</t>
  </si>
  <si>
    <t>RPS19</t>
  </si>
  <si>
    <t>RPL6</t>
  </si>
  <si>
    <t>PRDX5</t>
  </si>
  <si>
    <t>UQCRB</t>
  </si>
  <si>
    <t>RPL7A</t>
  </si>
  <si>
    <t>LOC100524873</t>
  </si>
  <si>
    <t>ANOS1-1</t>
  </si>
  <si>
    <t>GLUD1</t>
  </si>
  <si>
    <t>RPS9</t>
  </si>
  <si>
    <t>RPS29</t>
  </si>
  <si>
    <t>POLB</t>
  </si>
  <si>
    <t>EPM2AIP1</t>
  </si>
  <si>
    <t>POMP</t>
  </si>
  <si>
    <t>ATP5F1</t>
  </si>
  <si>
    <t>NACA</t>
  </si>
  <si>
    <t>PGLS</t>
  </si>
  <si>
    <t>COPE</t>
  </si>
  <si>
    <t>RPSA</t>
  </si>
  <si>
    <t>PRDX2</t>
  </si>
  <si>
    <t>RPL19</t>
  </si>
  <si>
    <t>NDUFC2</t>
  </si>
  <si>
    <t>KEF22-p13</t>
  </si>
  <si>
    <t>SEZ6L</t>
  </si>
  <si>
    <t>RPL17</t>
  </si>
  <si>
    <t>KEF22-r01</t>
  </si>
  <si>
    <t>ENO1</t>
  </si>
  <si>
    <t>DNER</t>
  </si>
  <si>
    <t>TCEAL4</t>
  </si>
  <si>
    <t>YWHAB</t>
  </si>
  <si>
    <t>EEF1B2</t>
  </si>
  <si>
    <t>STUB1</t>
  </si>
  <si>
    <t>RPS21</t>
  </si>
  <si>
    <t>RPS13</t>
  </si>
  <si>
    <t>COX6B</t>
  </si>
  <si>
    <t>RPL7</t>
  </si>
  <si>
    <t>RPL14</t>
  </si>
  <si>
    <t>RPS15A</t>
  </si>
  <si>
    <t>ANAPC11</t>
  </si>
  <si>
    <t>RPL3</t>
  </si>
  <si>
    <t>RPS25</t>
  </si>
  <si>
    <t>UQCR10</t>
  </si>
  <si>
    <t>MINOS1</t>
  </si>
  <si>
    <t>RAB2A</t>
  </si>
  <si>
    <t>TMEM147</t>
  </si>
  <si>
    <t>RPS23</t>
  </si>
  <si>
    <t>RPL21</t>
  </si>
  <si>
    <t>RABAC1</t>
  </si>
  <si>
    <t>DSTN</t>
  </si>
  <si>
    <t>MARCKS</t>
  </si>
  <si>
    <t>CSTB</t>
  </si>
  <si>
    <t>CYSTM1</t>
  </si>
  <si>
    <t>RPL39</t>
  </si>
  <si>
    <t>UBE2N</t>
  </si>
  <si>
    <t>TSPAN3</t>
  </si>
  <si>
    <t>ZNF706</t>
  </si>
  <si>
    <t>BANF1</t>
  </si>
  <si>
    <t>RPL38</t>
  </si>
  <si>
    <t>RPL37A</t>
  </si>
  <si>
    <t>SEC62</t>
  </si>
  <si>
    <t>RPL30</t>
  </si>
  <si>
    <t>NDUFS4</t>
  </si>
  <si>
    <t>EIF1</t>
  </si>
  <si>
    <t>LOC100156967</t>
  </si>
  <si>
    <t>KEF22-r02</t>
  </si>
  <si>
    <t>RPL37</t>
  </si>
  <si>
    <t>PTMS</t>
  </si>
  <si>
    <t>RPS7</t>
  </si>
  <si>
    <t>NDUFB10</t>
  </si>
  <si>
    <t>TMSB4X</t>
  </si>
  <si>
    <t>MGST3</t>
  </si>
  <si>
    <t>VAMP2</t>
  </si>
  <si>
    <t>TMSB15A</t>
  </si>
  <si>
    <t>FGF12</t>
  </si>
  <si>
    <t>HMGB1</t>
  </si>
  <si>
    <t>ZC3H10</t>
  </si>
  <si>
    <t>BLOC1S1</t>
  </si>
  <si>
    <t>BASP1</t>
  </si>
  <si>
    <t>LOC100512560</t>
  </si>
  <si>
    <t>CYCS</t>
  </si>
  <si>
    <t>RPS3A</t>
  </si>
  <si>
    <t>PEBP1</t>
  </si>
  <si>
    <t>LOC100521082</t>
  </si>
  <si>
    <t>ACTG1</t>
  </si>
  <si>
    <t>RPL10A</t>
  </si>
  <si>
    <t>RPLP0</t>
  </si>
  <si>
    <t>LOC100738684</t>
  </si>
  <si>
    <t>PCP4</t>
  </si>
  <si>
    <t>NME2</t>
  </si>
  <si>
    <t>ATP5G3</t>
  </si>
  <si>
    <t>LAMTOR5</t>
  </si>
  <si>
    <t>MEF2C</t>
  </si>
  <si>
    <t>LOC100521518</t>
  </si>
  <si>
    <t>HINT1</t>
  </si>
  <si>
    <t>NDUFB11</t>
  </si>
  <si>
    <t>RPL35A</t>
  </si>
  <si>
    <t>SELENOW</t>
  </si>
  <si>
    <t>KEF22-p12</t>
  </si>
  <si>
    <t>FKBP2</t>
  </si>
  <si>
    <t>PPIA</t>
  </si>
  <si>
    <t>UBA52</t>
  </si>
  <si>
    <t>NDUFB2</t>
  </si>
  <si>
    <t>COX6C</t>
  </si>
  <si>
    <t>PFDN6</t>
  </si>
  <si>
    <t>LDHB-1</t>
  </si>
  <si>
    <t>TXN</t>
  </si>
  <si>
    <t>BEX3</t>
  </si>
  <si>
    <t>CALM1</t>
  </si>
  <si>
    <t>HSP90AB1</t>
  </si>
  <si>
    <t>TUBA1B</t>
  </si>
  <si>
    <t>VSNL1</t>
  </si>
  <si>
    <t>CHN1</t>
  </si>
  <si>
    <t>CALM2</t>
  </si>
  <si>
    <t>HSPA8</t>
  </si>
  <si>
    <t>RTN4</t>
  </si>
  <si>
    <t>STMN1</t>
  </si>
  <si>
    <t>SNAP25</t>
  </si>
  <si>
    <t>LOC110257710</t>
  </si>
  <si>
    <t>TUBA1A</t>
  </si>
  <si>
    <t>YWHAH</t>
  </si>
  <si>
    <t>NDUFA4</t>
  </si>
  <si>
    <t>SNCA</t>
  </si>
  <si>
    <t>NRGN</t>
  </si>
  <si>
    <t>TMEM59L</t>
  </si>
  <si>
    <t>COX7A2</t>
  </si>
  <si>
    <t>LOC100522725</t>
  </si>
  <si>
    <t>CRYM</t>
  </si>
  <si>
    <t>GAPDH</t>
  </si>
  <si>
    <t>MIF</t>
  </si>
  <si>
    <t>SCG5</t>
  </si>
  <si>
    <t>CALY</t>
  </si>
  <si>
    <t>ALDOC</t>
  </si>
  <si>
    <t>LOC100624785</t>
  </si>
  <si>
    <t>STMN3</t>
  </si>
  <si>
    <t>UCHL1</t>
  </si>
  <si>
    <t>RESP18</t>
  </si>
  <si>
    <t>LOC100739791</t>
  </si>
  <si>
    <t>NUDT8</t>
  </si>
  <si>
    <t>CH25H</t>
  </si>
  <si>
    <t>FABP4</t>
  </si>
  <si>
    <t>LOC110256583</t>
  </si>
  <si>
    <t>NAALAD2</t>
  </si>
  <si>
    <t>DUSP5</t>
  </si>
  <si>
    <t>HLX</t>
  </si>
  <si>
    <t>SMAGP</t>
  </si>
  <si>
    <t>CLIC1-1</t>
  </si>
  <si>
    <t>CFAP52</t>
  </si>
  <si>
    <t>CXCL2</t>
  </si>
  <si>
    <t>LOC100514147</t>
  </si>
  <si>
    <t>MAFF</t>
  </si>
  <si>
    <t>CYR61</t>
  </si>
  <si>
    <t>ARPC1B</t>
  </si>
  <si>
    <t>CLEC2B</t>
  </si>
  <si>
    <t>C1QTNF2</t>
  </si>
  <si>
    <t>DNLZ</t>
  </si>
  <si>
    <t>ZFP36</t>
  </si>
  <si>
    <t>SERTAD1</t>
  </si>
  <si>
    <t>CLIC4</t>
  </si>
  <si>
    <t>PELO</t>
  </si>
  <si>
    <t>CFD</t>
  </si>
  <si>
    <t>GADD45A</t>
  </si>
  <si>
    <t>LOC100626247</t>
  </si>
  <si>
    <t>APOA1</t>
  </si>
  <si>
    <t>ZIC3</t>
  </si>
  <si>
    <t>PPP1R15A</t>
  </si>
  <si>
    <t>FAM13A</t>
  </si>
  <si>
    <t>EPAS1</t>
  </si>
  <si>
    <t>C6H1orf64</t>
  </si>
  <si>
    <t>HIGD1B</t>
  </si>
  <si>
    <t>MAOA</t>
  </si>
  <si>
    <t>DEGS2</t>
  </si>
  <si>
    <t>ENG</t>
  </si>
  <si>
    <t>CYYR1</t>
  </si>
  <si>
    <t>SLCO2B1</t>
  </si>
  <si>
    <t>SOCS4</t>
  </si>
  <si>
    <t>ITM2A</t>
  </si>
  <si>
    <t>LSR</t>
  </si>
  <si>
    <t>ATF3</t>
  </si>
  <si>
    <t>HYAL2</t>
  </si>
  <si>
    <t>TBX3</t>
  </si>
  <si>
    <t>LOC102158335</t>
  </si>
  <si>
    <t>ARL4A</t>
  </si>
  <si>
    <t>IFITM3</t>
  </si>
  <si>
    <t>GPER1</t>
  </si>
  <si>
    <t>LOC733637</t>
  </si>
  <si>
    <t>SGK1</t>
  </si>
  <si>
    <t>AKAP12</t>
  </si>
  <si>
    <t>APOLD1</t>
  </si>
  <si>
    <t>GNG11</t>
  </si>
  <si>
    <t>EMCN</t>
  </si>
  <si>
    <t>TMEM123</t>
  </si>
  <si>
    <t>LOC100622859</t>
  </si>
  <si>
    <t>TAGLN2</t>
  </si>
  <si>
    <t>YBX3</t>
  </si>
  <si>
    <t>SPRY1</t>
  </si>
  <si>
    <t>MFSD2A</t>
  </si>
  <si>
    <t>SELENOP</t>
  </si>
  <si>
    <t>KITLG</t>
  </si>
  <si>
    <t>RRAS</t>
  </si>
  <si>
    <t>LMO2</t>
  </si>
  <si>
    <t>OSTF1</t>
  </si>
  <si>
    <t>GNG5</t>
  </si>
  <si>
    <t>CAVIN2</t>
  </si>
  <si>
    <t>PTGES</t>
  </si>
  <si>
    <t>FXYD5</t>
  </si>
  <si>
    <t>SLC16A2</t>
  </si>
  <si>
    <t>CAVIN3</t>
  </si>
  <si>
    <t>RAP2A</t>
  </si>
  <si>
    <t>FOSL2</t>
  </si>
  <si>
    <t>KLF2</t>
  </si>
  <si>
    <t>CCND1</t>
  </si>
  <si>
    <t>RAMP2</t>
  </si>
  <si>
    <t>TAX1BP3</t>
  </si>
  <si>
    <t>ID1</t>
  </si>
  <si>
    <t>SOX17</t>
  </si>
  <si>
    <t>MCL1</t>
  </si>
  <si>
    <t>DUSP6</t>
  </si>
  <si>
    <t>OCLN</t>
  </si>
  <si>
    <t>LOC100624226</t>
  </si>
  <si>
    <t>B2M</t>
  </si>
  <si>
    <t>RABGEF1</t>
  </si>
  <si>
    <t>CSRP2</t>
  </si>
  <si>
    <t>MYH9</t>
  </si>
  <si>
    <t>IGFBP7</t>
  </si>
  <si>
    <t>IRF2BPL</t>
  </si>
  <si>
    <t>RBP1</t>
  </si>
  <si>
    <t>SLC2A3</t>
  </si>
  <si>
    <t>CD320</t>
  </si>
  <si>
    <t>SIK1</t>
  </si>
  <si>
    <t>POLR2D</t>
  </si>
  <si>
    <t>SEC14L1</t>
  </si>
  <si>
    <t>RGS5</t>
  </si>
  <si>
    <t>KLF6</t>
  </si>
  <si>
    <t>TPM4</t>
  </si>
  <si>
    <t>ANXA5</t>
  </si>
  <si>
    <t>ESAM</t>
  </si>
  <si>
    <t>MDK</t>
  </si>
  <si>
    <t>RELL1</t>
  </si>
  <si>
    <t>CELF2</t>
  </si>
  <si>
    <t>GNAI2</t>
  </si>
  <si>
    <t>GGTA1P</t>
  </si>
  <si>
    <t>RHOA</t>
  </si>
  <si>
    <t>ARL5B</t>
  </si>
  <si>
    <t>LMO7</t>
  </si>
  <si>
    <t>ABCB1</t>
  </si>
  <si>
    <t>ARHGAP29</t>
  </si>
  <si>
    <t>SLCO1A2</t>
  </si>
  <si>
    <t>ADGRL4</t>
  </si>
  <si>
    <t>JCAD</t>
  </si>
  <si>
    <t>CD93</t>
  </si>
  <si>
    <t>LUZP1</t>
  </si>
  <si>
    <t>SLC2A1</t>
  </si>
  <si>
    <t>SLC38A5</t>
  </si>
  <si>
    <t>SMNDC1</t>
  </si>
  <si>
    <t>NDUFB9</t>
  </si>
  <si>
    <t>EEF1E1</t>
  </si>
  <si>
    <t>SEC61G</t>
  </si>
  <si>
    <t>LIN7B</t>
  </si>
  <si>
    <t>EIF4G3</t>
  </si>
  <si>
    <t>TULP4</t>
  </si>
  <si>
    <t>UBXN1</t>
  </si>
  <si>
    <t>GLS</t>
  </si>
  <si>
    <t>DLG2</t>
  </si>
  <si>
    <t>LOC102160252</t>
  </si>
  <si>
    <t>LOC110260090</t>
  </si>
  <si>
    <t>LRP1</t>
  </si>
  <si>
    <t>AAK1</t>
  </si>
  <si>
    <t>GRIA3</t>
  </si>
  <si>
    <t>ALG13</t>
  </si>
  <si>
    <t>DZANK1</t>
  </si>
  <si>
    <t>UBE3A-AS</t>
  </si>
  <si>
    <t>ANAPC13</t>
  </si>
  <si>
    <t>LOC110257572</t>
  </si>
  <si>
    <t>UBR2</t>
  </si>
  <si>
    <t>CABP1</t>
  </si>
  <si>
    <t>CCDC40</t>
  </si>
  <si>
    <t>OPCML</t>
  </si>
  <si>
    <t>DTX3</t>
  </si>
  <si>
    <t>BIRC6</t>
  </si>
  <si>
    <t>GRM7</t>
  </si>
  <si>
    <t>HECTD4</t>
  </si>
  <si>
    <t>KHDRBS2</t>
  </si>
  <si>
    <t>TRPM7</t>
  </si>
  <si>
    <t>LOC102160169</t>
  </si>
  <si>
    <t>PFDN4</t>
  </si>
  <si>
    <t>MON2</t>
  </si>
  <si>
    <t>CALD1</t>
  </si>
  <si>
    <t>TRIM9</t>
  </si>
  <si>
    <t>MYCBP2</t>
  </si>
  <si>
    <t>SETD5</t>
  </si>
  <si>
    <t>DGKH</t>
  </si>
  <si>
    <t>NAV2</t>
  </si>
  <si>
    <t>CNNM1</t>
  </si>
  <si>
    <t>PCNX2</t>
  </si>
  <si>
    <t>PRKCG</t>
  </si>
  <si>
    <t>PPFIA2</t>
  </si>
  <si>
    <t>GAS7</t>
  </si>
  <si>
    <t>CHRM3</t>
  </si>
  <si>
    <t>RBFOX3</t>
  </si>
  <si>
    <t>PTPRS</t>
  </si>
  <si>
    <t>CNTN3</t>
  </si>
  <si>
    <t>HDAC9</t>
  </si>
  <si>
    <t>FCHO2</t>
  </si>
  <si>
    <t>DGKI</t>
  </si>
  <si>
    <t>ATP8A1</t>
  </si>
  <si>
    <t>LOC110256684</t>
  </si>
  <si>
    <t>CFAP69</t>
  </si>
  <si>
    <t>ACACA</t>
  </si>
  <si>
    <t>WRNIP1</t>
  </si>
  <si>
    <t>LOC100520903</t>
  </si>
  <si>
    <t>LOC100624174</t>
  </si>
  <si>
    <t>AFF3</t>
  </si>
  <si>
    <t>LOC102159510</t>
  </si>
  <si>
    <t>KIAA0907</t>
  </si>
  <si>
    <t>ATM</t>
  </si>
  <si>
    <t>LOC110256118</t>
  </si>
  <si>
    <t>HERC1</t>
  </si>
  <si>
    <t>SVOP</t>
  </si>
  <si>
    <t>MAGI1</t>
  </si>
  <si>
    <t>PAM</t>
  </si>
  <si>
    <t>COG3</t>
  </si>
  <si>
    <t>THRA</t>
  </si>
  <si>
    <t>MAP3K4</t>
  </si>
  <si>
    <t>PLEKHA5</t>
  </si>
  <si>
    <t>GNB2</t>
  </si>
  <si>
    <t>LARP1B</t>
  </si>
  <si>
    <t>DNM1</t>
  </si>
  <si>
    <t>SHISA9</t>
  </si>
  <si>
    <t>RYR2</t>
  </si>
  <si>
    <t>SAFB</t>
  </si>
  <si>
    <t>ICE2</t>
  </si>
  <si>
    <t>FCHO1</t>
  </si>
  <si>
    <t>PUS10</t>
  </si>
  <si>
    <t>RPLP2</t>
  </si>
  <si>
    <t>LPCAT4</t>
  </si>
  <si>
    <t>KCNT2</t>
  </si>
  <si>
    <t>PPP2R2C</t>
  </si>
  <si>
    <t>KCNN2</t>
  </si>
  <si>
    <t>LOC110257498</t>
  </si>
  <si>
    <t>DDHD2</t>
  </si>
  <si>
    <t>SLC9A8</t>
  </si>
  <si>
    <t>NUMB</t>
  </si>
  <si>
    <t>DTNA</t>
  </si>
  <si>
    <t>LOC110256931</t>
  </si>
  <si>
    <t>SLC4A1AP</t>
  </si>
  <si>
    <t>NBN</t>
  </si>
  <si>
    <t>RAB36</t>
  </si>
  <si>
    <t>LOC106508625</t>
  </si>
  <si>
    <t>ARFGEF3</t>
  </si>
  <si>
    <t>ZNF318</t>
  </si>
  <si>
    <t>LOC100524794</t>
  </si>
  <si>
    <t>CTNND2</t>
  </si>
  <si>
    <t>CTNND1</t>
  </si>
  <si>
    <t>FSIP1</t>
  </si>
  <si>
    <t>LOC100512341</t>
  </si>
  <si>
    <t>SMARCD1</t>
  </si>
  <si>
    <t>CAMTA1</t>
  </si>
  <si>
    <t>CACNA1D</t>
  </si>
  <si>
    <t>PGBD5</t>
  </si>
  <si>
    <t>LOC100511862</t>
  </si>
  <si>
    <t>LRP8</t>
  </si>
  <si>
    <t>NUP214</t>
  </si>
  <si>
    <t>LOC100153543</t>
  </si>
  <si>
    <t>USP31</t>
  </si>
  <si>
    <t>RAPH1</t>
  </si>
  <si>
    <t>NSMAF</t>
  </si>
  <si>
    <t>CELSR2</t>
  </si>
  <si>
    <t>LOC110256540</t>
  </si>
  <si>
    <t>NFXL1</t>
  </si>
  <si>
    <t>DIAPH2</t>
  </si>
  <si>
    <t>FAM208B</t>
  </si>
  <si>
    <t>AKT2</t>
  </si>
  <si>
    <t>RBM5</t>
  </si>
  <si>
    <t>NECAB3</t>
  </si>
  <si>
    <t>MED14</t>
  </si>
  <si>
    <t>NT5DC3</t>
  </si>
  <si>
    <t>TRAK1</t>
  </si>
  <si>
    <t>EP300</t>
  </si>
  <si>
    <t>RPS16</t>
  </si>
  <si>
    <t>CEP290</t>
  </si>
  <si>
    <t>SUGP2</t>
  </si>
  <si>
    <t>CEP57</t>
  </si>
  <si>
    <t>MCCC2</t>
  </si>
  <si>
    <t>SOS2</t>
  </si>
  <si>
    <t>SIDT1</t>
  </si>
  <si>
    <t>LOC102161784</t>
  </si>
  <si>
    <t>PPP1R13B</t>
  </si>
  <si>
    <t>LOC106504267</t>
  </si>
  <si>
    <t>KDM5B</t>
  </si>
  <si>
    <t>SIPA1L1</t>
  </si>
  <si>
    <t>GRID2</t>
  </si>
  <si>
    <t>LOC110261647</t>
  </si>
  <si>
    <t>CCDC18</t>
  </si>
  <si>
    <t>ARHGAP44</t>
  </si>
  <si>
    <t>PDE4D</t>
  </si>
  <si>
    <t>PRPF3</t>
  </si>
  <si>
    <t>SEMA6D</t>
  </si>
  <si>
    <t>EPHB6</t>
  </si>
  <si>
    <t>RPGRIP1L</t>
  </si>
  <si>
    <t>ACAD10</t>
  </si>
  <si>
    <t>LOC110256119</t>
  </si>
  <si>
    <t>LOC110258356</t>
  </si>
  <si>
    <t>GANC</t>
  </si>
  <si>
    <t>ASCC3</t>
  </si>
  <si>
    <t>XPO6</t>
  </si>
  <si>
    <t>MTRR</t>
  </si>
  <si>
    <t>CAMKV</t>
  </si>
  <si>
    <t>CYFIP1</t>
  </si>
  <si>
    <t>FOXJ3</t>
  </si>
  <si>
    <t>USP22</t>
  </si>
  <si>
    <t>CCDC30</t>
  </si>
  <si>
    <t>SMC6</t>
  </si>
  <si>
    <t>EPB41L3</t>
  </si>
  <si>
    <t>SPIRE1</t>
  </si>
  <si>
    <t>EXOC6B</t>
  </si>
  <si>
    <t>FOCAD</t>
  </si>
  <si>
    <t>OTUD7A</t>
  </si>
  <si>
    <t>RPS15</t>
  </si>
  <si>
    <t>SLC6A6</t>
  </si>
  <si>
    <t>RAP1GAP2</t>
  </si>
  <si>
    <t>LOC110259220</t>
  </si>
  <si>
    <t>UNC13A</t>
  </si>
  <si>
    <t>MTHFSD</t>
  </si>
  <si>
    <t>LOC100152722</t>
  </si>
  <si>
    <t>IARS2</t>
  </si>
  <si>
    <t>DPP10</t>
  </si>
  <si>
    <t>LOC110262064</t>
  </si>
  <si>
    <t>LOC102164818</t>
  </si>
  <si>
    <t>KIF3B</t>
  </si>
  <si>
    <t>LOC110260762</t>
  </si>
  <si>
    <t>USP40</t>
  </si>
  <si>
    <t>PDZD4</t>
  </si>
  <si>
    <t>WDR17</t>
  </si>
  <si>
    <t>MED12L</t>
  </si>
  <si>
    <t>HUWE1</t>
  </si>
  <si>
    <t>WNK2</t>
  </si>
  <si>
    <t>LOC110261288</t>
  </si>
  <si>
    <t>DBN1</t>
  </si>
  <si>
    <t>NBAS</t>
  </si>
  <si>
    <t>DNAJC13</t>
  </si>
  <si>
    <t>LOC100525433</t>
  </si>
  <si>
    <t>RIPOR2</t>
  </si>
  <si>
    <t>DAGLA</t>
  </si>
  <si>
    <t>CBL</t>
  </si>
  <si>
    <t>TCF25</t>
  </si>
  <si>
    <t>DEF8</t>
  </si>
  <si>
    <t>MKL2</t>
  </si>
  <si>
    <t>MAP3K9</t>
  </si>
  <si>
    <t>C1H15orf57</t>
  </si>
  <si>
    <t>ATP9B</t>
  </si>
  <si>
    <t>ARFGEF2</t>
  </si>
  <si>
    <t>LOC100624559</t>
  </si>
  <si>
    <t>SCAPER</t>
  </si>
  <si>
    <t>ADAMTS19</t>
  </si>
  <si>
    <t>THSD4</t>
  </si>
  <si>
    <t>LOC100514051</t>
  </si>
  <si>
    <t>MAU2</t>
  </si>
  <si>
    <t>SPG11</t>
  </si>
  <si>
    <t>CIT</t>
  </si>
  <si>
    <t>UGGT2</t>
  </si>
  <si>
    <t>GRIN1</t>
  </si>
  <si>
    <t>IL33</t>
  </si>
  <si>
    <t>AMER3</t>
  </si>
  <si>
    <t>OTUD4</t>
  </si>
  <si>
    <t>HEATR3</t>
  </si>
  <si>
    <t>LOC106509263</t>
  </si>
  <si>
    <t>ARHGAP17</t>
  </si>
  <si>
    <t>LARP1</t>
  </si>
  <si>
    <t>RYR3</t>
  </si>
  <si>
    <t>DNASE1</t>
  </si>
  <si>
    <t>KSR2</t>
  </si>
  <si>
    <t>PIP4K2C</t>
  </si>
  <si>
    <t>PRKDC</t>
  </si>
  <si>
    <t>UBR5</t>
  </si>
  <si>
    <t>DMXL1</t>
  </si>
  <si>
    <t>CHD8</t>
  </si>
  <si>
    <t>KANSL1</t>
  </si>
  <si>
    <t>TTC17</t>
  </si>
  <si>
    <t>GAPVD1</t>
  </si>
  <si>
    <t>DPF1</t>
  </si>
  <si>
    <t>LARP4B</t>
  </si>
  <si>
    <t>JPH3</t>
  </si>
  <si>
    <t>ZNF462</t>
  </si>
  <si>
    <t>PRRC2B</t>
  </si>
  <si>
    <t>RRP1</t>
  </si>
  <si>
    <t>STXBP5L</t>
  </si>
  <si>
    <t>KDM5A</t>
  </si>
  <si>
    <t>CHRNA7</t>
  </si>
  <si>
    <t>U2AF2</t>
  </si>
  <si>
    <t>SLC4A3</t>
  </si>
  <si>
    <t>LOC110259948</t>
  </si>
  <si>
    <t>MYH10</t>
  </si>
  <si>
    <t>PLBD2</t>
  </si>
  <si>
    <t>SEZ6</t>
  </si>
  <si>
    <t>ARHGAP21</t>
  </si>
  <si>
    <t>PLXNA1</t>
  </si>
  <si>
    <t>TRAPPC12</t>
  </si>
  <si>
    <t>DZIP1</t>
  </si>
  <si>
    <t>KIF5A</t>
  </si>
  <si>
    <t>CSMD3</t>
  </si>
  <si>
    <t>TSPYL2</t>
  </si>
  <si>
    <t>CERK</t>
  </si>
  <si>
    <t>ZNF304</t>
  </si>
  <si>
    <t>VPS8</t>
  </si>
  <si>
    <t>LOC110256852</t>
  </si>
  <si>
    <t>ABR</t>
  </si>
  <si>
    <t>ACTN1</t>
  </si>
  <si>
    <t>AGFG2</t>
  </si>
  <si>
    <t>DISP2</t>
  </si>
  <si>
    <t>CREBBP</t>
  </si>
  <si>
    <t>GIT2</t>
  </si>
  <si>
    <t>PRKCZ</t>
  </si>
  <si>
    <t>LOC110261048</t>
  </si>
  <si>
    <t>SH3PXD2A</t>
  </si>
  <si>
    <t>TPP1</t>
  </si>
  <si>
    <t>BRINP3</t>
  </si>
  <si>
    <t>ERC2</t>
  </si>
  <si>
    <t>LOC102163738</t>
  </si>
  <si>
    <t>LOC110259223</t>
  </si>
  <si>
    <t>GDF1</t>
  </si>
  <si>
    <t>TCEA2</t>
  </si>
  <si>
    <t>TXLNG</t>
  </si>
  <si>
    <t>UBE3C</t>
  </si>
  <si>
    <t>LOC110260756</t>
  </si>
  <si>
    <t>IPPK</t>
  </si>
  <si>
    <t>ITGB1BP1</t>
  </si>
  <si>
    <t>MYO6</t>
  </si>
  <si>
    <t>SEMA4C</t>
  </si>
  <si>
    <t>E4F1</t>
  </si>
  <si>
    <t>LOC100738826</t>
  </si>
  <si>
    <t>MTUS2</t>
  </si>
  <si>
    <t>WDR35</t>
  </si>
  <si>
    <t>BRD9</t>
  </si>
  <si>
    <t>LOC100523747</t>
  </si>
  <si>
    <t>SEMA4F</t>
  </si>
  <si>
    <t>ARNT2</t>
  </si>
  <si>
    <t>LRRC7</t>
  </si>
  <si>
    <t>ZFAT</t>
  </si>
  <si>
    <t>STX3</t>
  </si>
  <si>
    <t>COQ4</t>
  </si>
  <si>
    <t>SRGAP3</t>
  </si>
  <si>
    <t>LUC7L</t>
  </si>
  <si>
    <t>BAZ2A</t>
  </si>
  <si>
    <t>MAPK4</t>
  </si>
  <si>
    <t>PLXND1</t>
  </si>
  <si>
    <t>AACS</t>
  </si>
  <si>
    <t>COPS3</t>
  </si>
  <si>
    <t>SPAG16</t>
  </si>
  <si>
    <t>ARFGEF1</t>
  </si>
  <si>
    <t>SUPT6H</t>
  </si>
  <si>
    <t>TAF1</t>
  </si>
  <si>
    <t>GIT1</t>
  </si>
  <si>
    <t>TMEM145</t>
  </si>
  <si>
    <t>CTTN</t>
  </si>
  <si>
    <t>RGS11</t>
  </si>
  <si>
    <t>CACNA2D3</t>
  </si>
  <si>
    <t>NRG2</t>
  </si>
  <si>
    <t>LOC110257279</t>
  </si>
  <si>
    <t>CLASP1</t>
  </si>
  <si>
    <t>KALRN</t>
  </si>
  <si>
    <t>CHD3</t>
  </si>
  <si>
    <t>N4BP2</t>
  </si>
  <si>
    <t>CECR6</t>
  </si>
  <si>
    <t>EIF4E2</t>
  </si>
  <si>
    <t>ARID1A</t>
  </si>
  <si>
    <t>HIVEP3</t>
  </si>
  <si>
    <t>RIN1</t>
  </si>
  <si>
    <t>TRAF3</t>
  </si>
  <si>
    <t>MPPED1</t>
  </si>
  <si>
    <t>USP7</t>
  </si>
  <si>
    <t>EDEM1</t>
  </si>
  <si>
    <t>JAKMIP1</t>
  </si>
  <si>
    <t>SIN3B</t>
  </si>
  <si>
    <t>UPF1</t>
  </si>
  <si>
    <t>UIMC1</t>
  </si>
  <si>
    <t>LOC110260370</t>
  </si>
  <si>
    <t>CAMSAP2</t>
  </si>
  <si>
    <t>GTF2I</t>
  </si>
  <si>
    <t>ARHGAP26</t>
  </si>
  <si>
    <t>LOC106507512</t>
  </si>
  <si>
    <t>PNPLA6</t>
  </si>
  <si>
    <t>AP3D1</t>
  </si>
  <si>
    <t>CEP68</t>
  </si>
  <si>
    <t>AFMID</t>
  </si>
  <si>
    <t>MICAL2</t>
  </si>
  <si>
    <t>SAMD5</t>
  </si>
  <si>
    <t>L1CAM</t>
  </si>
  <si>
    <t>MTMR12</t>
  </si>
  <si>
    <t>SCAF4</t>
  </si>
  <si>
    <t>LOC110260435</t>
  </si>
  <si>
    <t>TTC19</t>
  </si>
  <si>
    <t>EXTL3</t>
  </si>
  <si>
    <t>CCDC170</t>
  </si>
  <si>
    <t>ZC3H7B</t>
  </si>
  <si>
    <t>SMG6</t>
  </si>
  <si>
    <t>KDM4B</t>
  </si>
  <si>
    <t>SREBF2</t>
  </si>
  <si>
    <t>ASB1</t>
  </si>
  <si>
    <t>GRIA1</t>
  </si>
  <si>
    <t>ZC3H7A</t>
  </si>
  <si>
    <t>TPD52L2</t>
  </si>
  <si>
    <t>INPP4A</t>
  </si>
  <si>
    <t>PCYOX1L</t>
  </si>
  <si>
    <t>LOC110261077</t>
  </si>
  <si>
    <t>CNOT3</t>
  </si>
  <si>
    <t>LOC110262253</t>
  </si>
  <si>
    <t>GRB14</t>
  </si>
  <si>
    <t>ATP13A2</t>
  </si>
  <si>
    <t>DDN</t>
  </si>
  <si>
    <t>FBXL6</t>
  </si>
  <si>
    <t>NGEF</t>
  </si>
  <si>
    <t>ASAP2</t>
  </si>
  <si>
    <t>MMP11</t>
  </si>
  <si>
    <t>NFX1</t>
  </si>
  <si>
    <t>SORBS1</t>
  </si>
  <si>
    <t>EWSR1</t>
  </si>
  <si>
    <t>TTC21B</t>
  </si>
  <si>
    <t>LOC110262081</t>
  </si>
  <si>
    <t>RAB40B</t>
  </si>
  <si>
    <t>TM7SF2</t>
  </si>
  <si>
    <t>EFCAB7</t>
  </si>
  <si>
    <t>LOC106505250</t>
  </si>
  <si>
    <t>RBM10</t>
  </si>
  <si>
    <t>TCF20</t>
  </si>
  <si>
    <t>PI4KA</t>
  </si>
  <si>
    <t>LOC100627067</t>
  </si>
  <si>
    <t>DYNC1H1</t>
  </si>
  <si>
    <t>CBX6</t>
  </si>
  <si>
    <t>SRGAP2</t>
  </si>
  <si>
    <t>POU5F2</t>
  </si>
  <si>
    <t>LAMA3</t>
  </si>
  <si>
    <t>ANKRD13B</t>
  </si>
  <si>
    <t>RABL6</t>
  </si>
  <si>
    <t>PAN3</t>
  </si>
  <si>
    <t>ZBTB4</t>
  </si>
  <si>
    <t>ABCC5</t>
  </si>
  <si>
    <t>SEMA4D</t>
  </si>
  <si>
    <t>KLHL42</t>
  </si>
  <si>
    <t>VPS13A</t>
  </si>
  <si>
    <t>PCGF3</t>
  </si>
  <si>
    <t>LRRK2</t>
  </si>
  <si>
    <t>EXOC3</t>
  </si>
  <si>
    <t>LOC100622980</t>
  </si>
  <si>
    <t>IFT81</t>
  </si>
  <si>
    <t>ZNF883</t>
  </si>
  <si>
    <t>DENND4B</t>
  </si>
  <si>
    <t>MED23</t>
  </si>
  <si>
    <t>CCDC13</t>
  </si>
  <si>
    <t>TBC1D31</t>
  </si>
  <si>
    <t>LOC102165752</t>
  </si>
  <si>
    <t>EDC4</t>
  </si>
  <si>
    <t>SIRT7</t>
  </si>
  <si>
    <t>LOC100525417</t>
  </si>
  <si>
    <t>MTMR6</t>
  </si>
  <si>
    <t>FBXO41</t>
  </si>
  <si>
    <t>CELF6</t>
  </si>
  <si>
    <t>DNM2</t>
  </si>
  <si>
    <t>ADCY1</t>
  </si>
  <si>
    <t>LOC100736825</t>
  </si>
  <si>
    <t>B3GAT1</t>
  </si>
  <si>
    <t>KMT2C</t>
  </si>
  <si>
    <t>ODF2</t>
  </si>
  <si>
    <t>RHBDL1</t>
  </si>
  <si>
    <t>NIN</t>
  </si>
  <si>
    <t>AKAP17A</t>
  </si>
  <si>
    <t>CCDC61</t>
  </si>
  <si>
    <t>PTBP1</t>
  </si>
  <si>
    <t>PKP4</t>
  </si>
  <si>
    <t>EP400</t>
  </si>
  <si>
    <t>PARP8</t>
  </si>
  <si>
    <t>ZNF385B</t>
  </si>
  <si>
    <t>MAST3</t>
  </si>
  <si>
    <t>KDM2A</t>
  </si>
  <si>
    <t>DOPEY2</t>
  </si>
  <si>
    <t>MAP3K12</t>
  </si>
  <si>
    <t>GGT7</t>
  </si>
  <si>
    <t>SAFB2</t>
  </si>
  <si>
    <t>CEP135</t>
  </si>
  <si>
    <t>STAB1</t>
  </si>
  <si>
    <t>SRRM3</t>
  </si>
  <si>
    <t>DOK6</t>
  </si>
  <si>
    <t>SRCAP</t>
  </si>
  <si>
    <t>NOL10</t>
  </si>
  <si>
    <t>DOCK7</t>
  </si>
  <si>
    <t>ZER1</t>
  </si>
  <si>
    <t>DNAJB2</t>
  </si>
  <si>
    <t>ESYT2</t>
  </si>
  <si>
    <t>LOC106504761</t>
  </si>
  <si>
    <t>NPAS2</t>
  </si>
  <si>
    <t>LOC102164323</t>
  </si>
  <si>
    <t>PFKFB3</t>
  </si>
  <si>
    <t>FAM135B</t>
  </si>
  <si>
    <t>EPB41L1</t>
  </si>
  <si>
    <t>EPB41L4B</t>
  </si>
  <si>
    <t>LOC102157630</t>
  </si>
  <si>
    <t>SPTAN1</t>
  </si>
  <si>
    <t>NAT10</t>
  </si>
  <si>
    <t>PTK2B</t>
  </si>
  <si>
    <t>ANKRD10</t>
  </si>
  <si>
    <t>UNC79</t>
  </si>
  <si>
    <t>ZNF792</t>
  </si>
  <si>
    <t>OSBPL6</t>
  </si>
  <si>
    <t>GRIPAP1</t>
  </si>
  <si>
    <t>LMTK2</t>
  </si>
  <si>
    <t>DMD</t>
  </si>
  <si>
    <t>LOC110262049</t>
  </si>
  <si>
    <t>LOC110261142</t>
  </si>
  <si>
    <t>NOL9</t>
  </si>
  <si>
    <t>RBM33</t>
  </si>
  <si>
    <t>MTOR</t>
  </si>
  <si>
    <t>RADIL</t>
  </si>
  <si>
    <t>HHIPL2</t>
  </si>
  <si>
    <t>MMP17</t>
  </si>
  <si>
    <t>STIM1</t>
  </si>
  <si>
    <t>ANAPC2</t>
  </si>
  <si>
    <t>PTPRF</t>
  </si>
  <si>
    <t>LOC110257243</t>
  </si>
  <si>
    <t>L3MBTL1</t>
  </si>
  <si>
    <t>RPS6KB2</t>
  </si>
  <si>
    <t>TIAM1</t>
  </si>
  <si>
    <t>HBEGF</t>
  </si>
  <si>
    <t>TTLL12</t>
  </si>
  <si>
    <t>C2CD5</t>
  </si>
  <si>
    <t>RNF44</t>
  </si>
  <si>
    <t>LOC100517712</t>
  </si>
  <si>
    <t>KIF21B</t>
  </si>
  <si>
    <t>RAB3GAP2</t>
  </si>
  <si>
    <t>PLXNC1</t>
  </si>
  <si>
    <t>DPY19L2</t>
  </si>
  <si>
    <t>MPDZ</t>
  </si>
  <si>
    <t>ABCA3</t>
  </si>
  <si>
    <t>FER1L4</t>
  </si>
  <si>
    <t>ANKRD11</t>
  </si>
  <si>
    <t>CACNA1E</t>
  </si>
  <si>
    <t>ADCY6</t>
  </si>
  <si>
    <t>SPRED3</t>
  </si>
  <si>
    <t>ARHGEF11</t>
  </si>
  <si>
    <t>OPHN1</t>
  </si>
  <si>
    <t>RGS6</t>
  </si>
  <si>
    <t>ZMIZ2</t>
  </si>
  <si>
    <t>TMEM67</t>
  </si>
  <si>
    <t>GIGYF1</t>
  </si>
  <si>
    <t>PTPRB</t>
  </si>
  <si>
    <t>UBR4</t>
  </si>
  <si>
    <t>ACOX3</t>
  </si>
  <si>
    <t>AP2A1</t>
  </si>
  <si>
    <t>KHDRBS3</t>
  </si>
  <si>
    <t>TMEM179</t>
  </si>
  <si>
    <t>KIAA0141</t>
  </si>
  <si>
    <t>XRN2</t>
  </si>
  <si>
    <t>CTU2</t>
  </si>
  <si>
    <t>POLR3A</t>
  </si>
  <si>
    <t>DCUN1D2</t>
  </si>
  <si>
    <t>ZNF407</t>
  </si>
  <si>
    <t>SCAF1</t>
  </si>
  <si>
    <t>ZNF251</t>
  </si>
  <si>
    <t>IKZF4</t>
  </si>
  <si>
    <t>CCDC150</t>
  </si>
  <si>
    <t>JPH4</t>
  </si>
  <si>
    <t>ADAM11</t>
  </si>
  <si>
    <t>BACH2</t>
  </si>
  <si>
    <t>LOC102165540</t>
  </si>
  <si>
    <t>MORC2</t>
  </si>
  <si>
    <t>MGAT5B</t>
  </si>
  <si>
    <t>LOC100620498</t>
  </si>
  <si>
    <t>PHRF1</t>
  </si>
  <si>
    <t>RALGAPA2</t>
  </si>
  <si>
    <t>ENTPD5</t>
  </si>
  <si>
    <t>TESK1</t>
  </si>
  <si>
    <t>SCAP</t>
  </si>
  <si>
    <t>DNAAF5</t>
  </si>
  <si>
    <t>PPP6R3</t>
  </si>
  <si>
    <t>PEX6</t>
  </si>
  <si>
    <t>EPN2</t>
  </si>
  <si>
    <t>GANAB</t>
  </si>
  <si>
    <t>LOC102165318</t>
  </si>
  <si>
    <t>RPAP3</t>
  </si>
  <si>
    <t>EXOSC2</t>
  </si>
  <si>
    <t>PATJ</t>
  </si>
  <si>
    <t>MED15</t>
  </si>
  <si>
    <t>KIAA0754</t>
  </si>
  <si>
    <t>AXIN2</t>
  </si>
  <si>
    <t>CAND2</t>
  </si>
  <si>
    <t>GRAMD4</t>
  </si>
  <si>
    <t>HYDIN</t>
  </si>
  <si>
    <t>PLEKHM2</t>
  </si>
  <si>
    <t>ZNF280C</t>
  </si>
  <si>
    <t>SPTBN2</t>
  </si>
  <si>
    <t>FAM193B</t>
  </si>
  <si>
    <t>C2H1orf35</t>
  </si>
  <si>
    <t>PLCE1</t>
  </si>
  <si>
    <t>SLC24A4</t>
  </si>
  <si>
    <t>SASH1</t>
  </si>
  <si>
    <t>PEG3</t>
  </si>
  <si>
    <t>MCM3AP</t>
  </si>
  <si>
    <t>GART</t>
  </si>
  <si>
    <t>KIAA1211</t>
  </si>
  <si>
    <t>TRANK1</t>
  </si>
  <si>
    <t>PTCH2</t>
  </si>
  <si>
    <t>PLEC</t>
  </si>
  <si>
    <t>CCDC93</t>
  </si>
  <si>
    <t>ZSWIM8</t>
  </si>
  <si>
    <t>RUSC2</t>
  </si>
  <si>
    <t>CHD5</t>
  </si>
  <si>
    <t>LOC110257476</t>
  </si>
  <si>
    <t>ADCY9</t>
  </si>
  <si>
    <t>ANKRD31</t>
  </si>
  <si>
    <t>LOC106509404</t>
  </si>
  <si>
    <t>WDFY3</t>
  </si>
  <si>
    <t>ATF7</t>
  </si>
  <si>
    <t>TMEM131L</t>
  </si>
  <si>
    <t>SPECC1</t>
  </si>
  <si>
    <t>CCDC137</t>
  </si>
  <si>
    <t>GALNTL5</t>
  </si>
  <si>
    <t>FAM193A</t>
  </si>
  <si>
    <t>KIF13A</t>
  </si>
  <si>
    <t>TNPO2</t>
  </si>
  <si>
    <t>ASAP1</t>
  </si>
  <si>
    <t>CC2D1B</t>
  </si>
  <si>
    <t>PTDSS2</t>
  </si>
  <si>
    <t>TTC7B</t>
  </si>
  <si>
    <t>LRBA</t>
  </si>
  <si>
    <t>MCF2L2</t>
  </si>
  <si>
    <t>SLC12A5</t>
  </si>
  <si>
    <t>P3H1</t>
  </si>
  <si>
    <t>E2F6</t>
  </si>
  <si>
    <t>ACVR2B</t>
  </si>
  <si>
    <t>GRASP</t>
  </si>
  <si>
    <t>ZNF618</t>
  </si>
  <si>
    <t>FAAH</t>
  </si>
  <si>
    <t>POMT1</t>
  </si>
  <si>
    <t>TMEM86B</t>
  </si>
  <si>
    <t>RANBP3</t>
  </si>
  <si>
    <t>ANO6</t>
  </si>
  <si>
    <t>BANP</t>
  </si>
  <si>
    <t>ZMYM2</t>
  </si>
  <si>
    <t>UTP20</t>
  </si>
  <si>
    <t>MIB2</t>
  </si>
  <si>
    <t>GPD1</t>
  </si>
  <si>
    <t>PPOX</t>
  </si>
  <si>
    <t>SRRM4</t>
  </si>
  <si>
    <t>LOC110256885</t>
  </si>
  <si>
    <t>FBXO18</t>
  </si>
  <si>
    <t>NUDCD3</t>
  </si>
  <si>
    <t>CLUAP1</t>
  </si>
  <si>
    <t>IL17D</t>
  </si>
  <si>
    <t>SBF2</t>
  </si>
  <si>
    <t>XYLT1</t>
  </si>
  <si>
    <t>ICE1</t>
  </si>
  <si>
    <t>PREX1</t>
  </si>
  <si>
    <t>LOC110258339</t>
  </si>
  <si>
    <t>AXIN1</t>
  </si>
  <si>
    <t>KIAA0319</t>
  </si>
  <si>
    <t>UBTF</t>
  </si>
  <si>
    <t>CAMTA2</t>
  </si>
  <si>
    <t>ADGRB2</t>
  </si>
  <si>
    <t>CARM1</t>
  </si>
  <si>
    <t>LOC100524923</t>
  </si>
  <si>
    <t>LOC110260611</t>
  </si>
  <si>
    <t>ZFR2</t>
  </si>
  <si>
    <t>LRP3</t>
  </si>
  <si>
    <t>DYNC2H1</t>
  </si>
  <si>
    <t>NISCH</t>
  </si>
  <si>
    <t>PPM1F</t>
  </si>
  <si>
    <t>LIMCH1</t>
  </si>
  <si>
    <t>LOC110256702</t>
  </si>
  <si>
    <t>GDI1</t>
  </si>
  <si>
    <t>LOC100525346</t>
  </si>
  <si>
    <t>FRY</t>
  </si>
  <si>
    <t>STK25</t>
  </si>
  <si>
    <t>SKI</t>
  </si>
  <si>
    <t>LOC102160368</t>
  </si>
  <si>
    <t>ZDHHC8</t>
  </si>
  <si>
    <t>PKNOX1</t>
  </si>
  <si>
    <t>NARF</t>
  </si>
  <si>
    <t>INPP5E</t>
  </si>
  <si>
    <t>PPFIA3</t>
  </si>
  <si>
    <t>CDH11</t>
  </si>
  <si>
    <t>UNC13B</t>
  </si>
  <si>
    <t>RNF223</t>
  </si>
  <si>
    <t>CPT1B</t>
  </si>
  <si>
    <t>NALCN</t>
  </si>
  <si>
    <t>DCLK2</t>
  </si>
  <si>
    <t>ZFYVE28</t>
  </si>
  <si>
    <t>GFOD1</t>
  </si>
  <si>
    <t>LOC106509302</t>
  </si>
  <si>
    <t>PHF8</t>
  </si>
  <si>
    <t>RXRB</t>
  </si>
  <si>
    <t>LOC106510139</t>
  </si>
  <si>
    <t>P3H3</t>
  </si>
  <si>
    <t>RGS14</t>
  </si>
  <si>
    <t>ABCC10</t>
  </si>
  <si>
    <t>PCNT</t>
  </si>
  <si>
    <t>NPLOC4</t>
  </si>
  <si>
    <t>SYCP2</t>
  </si>
  <si>
    <t>LOC110260119</t>
  </si>
  <si>
    <t>MTHFD1</t>
  </si>
  <si>
    <t>UNC80</t>
  </si>
  <si>
    <t>LOC106507887</t>
  </si>
  <si>
    <t>STK11IP</t>
  </si>
  <si>
    <t>ANAPC4</t>
  </si>
  <si>
    <t>DIP2B</t>
  </si>
  <si>
    <t>NELFA</t>
  </si>
  <si>
    <t>ZFP37</t>
  </si>
  <si>
    <t>CRHR1</t>
  </si>
  <si>
    <t>RUNX1T1</t>
  </si>
  <si>
    <t>URB1</t>
  </si>
  <si>
    <t>CACNA1I</t>
  </si>
  <si>
    <t>GGA2</t>
  </si>
  <si>
    <t>MTMR14</t>
  </si>
  <si>
    <t>DTX4</t>
  </si>
  <si>
    <t>RPTOR</t>
  </si>
  <si>
    <t>RNPEPL1</t>
  </si>
  <si>
    <t>AGO1</t>
  </si>
  <si>
    <t>PTPRT</t>
  </si>
  <si>
    <t>PPFIA1</t>
  </si>
  <si>
    <t>LOC100736638</t>
  </si>
  <si>
    <t>INTS1</t>
  </si>
  <si>
    <t>RNF4</t>
  </si>
  <si>
    <t>IGHMBP2</t>
  </si>
  <si>
    <t>GEMIN5</t>
  </si>
  <si>
    <t>NLE1</t>
  </si>
  <si>
    <t>KLHL3</t>
  </si>
  <si>
    <t>FAM50A</t>
  </si>
  <si>
    <t>TMEM9</t>
  </si>
  <si>
    <t>SYNGR2</t>
  </si>
  <si>
    <t>GABPB1</t>
  </si>
  <si>
    <t>NEK1</t>
  </si>
  <si>
    <t>LZTR1</t>
  </si>
  <si>
    <t>CLIP2</t>
  </si>
  <si>
    <t>MADD</t>
  </si>
  <si>
    <t>COPG1</t>
  </si>
  <si>
    <t>C16H5orf42</t>
  </si>
  <si>
    <t>TMC6</t>
  </si>
  <si>
    <t>CNTROB</t>
  </si>
  <si>
    <t>ADAM33</t>
  </si>
  <si>
    <t>ARHGEF18</t>
  </si>
  <si>
    <t>ATR</t>
  </si>
  <si>
    <t>CRTC3</t>
  </si>
  <si>
    <t>SCLT1</t>
  </si>
  <si>
    <t>LOC102164427</t>
  </si>
  <si>
    <t>FBRSL1</t>
  </si>
  <si>
    <t>TNPO3</t>
  </si>
  <si>
    <t>LOC110261654</t>
  </si>
  <si>
    <t>IPO9</t>
  </si>
  <si>
    <t>LOC102157744</t>
  </si>
  <si>
    <t>ADARB1</t>
  </si>
  <si>
    <t>ELAC2</t>
  </si>
  <si>
    <t>LOC110257277</t>
  </si>
  <si>
    <t>SSBP4</t>
  </si>
  <si>
    <t>AATK</t>
  </si>
  <si>
    <t>MYBL2</t>
  </si>
  <si>
    <t>KCNT1</t>
  </si>
  <si>
    <t>LOC100737912</t>
  </si>
  <si>
    <t>CLK2</t>
  </si>
  <si>
    <t>DENND1B</t>
  </si>
  <si>
    <t>ZNF335</t>
  </si>
  <si>
    <t>ATG16L1</t>
  </si>
  <si>
    <t>KLHL8</t>
  </si>
  <si>
    <t>DCAF15</t>
  </si>
  <si>
    <t>SPIRE2</t>
  </si>
  <si>
    <t>CPNE6</t>
  </si>
  <si>
    <t>IFT122</t>
  </si>
  <si>
    <t>ARHGAP39</t>
  </si>
  <si>
    <t>LOC102162728</t>
  </si>
  <si>
    <t>KMT5C</t>
  </si>
  <si>
    <t>ANXA6</t>
  </si>
  <si>
    <t>KIAA0100</t>
  </si>
  <si>
    <t>FBXW4</t>
  </si>
  <si>
    <t>CABIN1</t>
  </si>
  <si>
    <t>RIPOR1</t>
  </si>
  <si>
    <t>MARK2</t>
  </si>
  <si>
    <t>DOCK3</t>
  </si>
  <si>
    <t>CHRD</t>
  </si>
  <si>
    <t>CLPTM1L</t>
  </si>
  <si>
    <t>TIAF1</t>
  </si>
  <si>
    <t>PACSIN1</t>
  </si>
  <si>
    <t>NFASC</t>
  </si>
  <si>
    <t>LOC102166684</t>
  </si>
  <si>
    <t>SLC37A4</t>
  </si>
  <si>
    <t>TRMU</t>
  </si>
  <si>
    <t>LOC110256084</t>
  </si>
  <si>
    <t>KIZ</t>
  </si>
  <si>
    <t>PRPF6</t>
  </si>
  <si>
    <t>NEURL1</t>
  </si>
  <si>
    <t>CIZ1</t>
  </si>
  <si>
    <t>LOC106509301</t>
  </si>
  <si>
    <t>DGKA</t>
  </si>
  <si>
    <t>SMPD4</t>
  </si>
  <si>
    <t>MGAT4B</t>
  </si>
  <si>
    <t>ACTN2</t>
  </si>
  <si>
    <t>SPTBN4</t>
  </si>
  <si>
    <t>CEP170B</t>
  </si>
  <si>
    <t>MYT1L</t>
  </si>
  <si>
    <t>LOC102167273</t>
  </si>
  <si>
    <t>ADGRV1</t>
  </si>
  <si>
    <t>ATP7B</t>
  </si>
  <si>
    <t>TBC1D32</t>
  </si>
  <si>
    <t>VPS13D</t>
  </si>
  <si>
    <t>ULK3</t>
  </si>
  <si>
    <t>AP3B2</t>
  </si>
  <si>
    <t>RPS6KL1</t>
  </si>
  <si>
    <t>TBX6</t>
  </si>
  <si>
    <t>CPSF4L</t>
  </si>
  <si>
    <t>SGSM3</t>
  </si>
  <si>
    <t>TRIM46</t>
  </si>
  <si>
    <t>GLE1</t>
  </si>
  <si>
    <t>SMG1</t>
  </si>
  <si>
    <t>ALG1</t>
  </si>
  <si>
    <t>PYGB</t>
  </si>
  <si>
    <t>SPG7</t>
  </si>
  <si>
    <t>TUBGCP2</t>
  </si>
  <si>
    <t>LOC102164422</t>
  </si>
  <si>
    <t>PPFIBP2</t>
  </si>
  <si>
    <t>FBXO10</t>
  </si>
  <si>
    <t>IQSEC3</t>
  </si>
  <si>
    <t>PPIP5K1</t>
  </si>
  <si>
    <t>PKHD1L1</t>
  </si>
  <si>
    <t>DHX8</t>
  </si>
  <si>
    <t>B4GALNT4</t>
  </si>
  <si>
    <t>DOT1L</t>
  </si>
  <si>
    <t>INTS8</t>
  </si>
  <si>
    <t>GABRD</t>
  </si>
  <si>
    <t>PPP4R1</t>
  </si>
  <si>
    <t>SMG5</t>
  </si>
  <si>
    <t>SHANK2</t>
  </si>
  <si>
    <t>ADCK5</t>
  </si>
  <si>
    <t>RAI1</t>
  </si>
  <si>
    <t>FUBP3</t>
  </si>
  <si>
    <t>MKS1</t>
  </si>
  <si>
    <t>ANAPC1</t>
  </si>
  <si>
    <t>LOC110255544</t>
  </si>
  <si>
    <t>LOC110258846</t>
  </si>
  <si>
    <t>NSD2</t>
  </si>
  <si>
    <t>TBC1D9B</t>
  </si>
  <si>
    <t>DGAT1</t>
  </si>
  <si>
    <t>FLNA</t>
  </si>
  <si>
    <t>GSAP</t>
  </si>
  <si>
    <t>ZBTB47</t>
  </si>
  <si>
    <t>ANKRD13D</t>
  </si>
  <si>
    <t>PPP1R37</t>
  </si>
  <si>
    <t>C4H8orf34</t>
  </si>
  <si>
    <t>PPP2R5C</t>
  </si>
  <si>
    <t>MBD6</t>
  </si>
  <si>
    <t>BICDL1</t>
  </si>
  <si>
    <t>FN3KRP</t>
  </si>
  <si>
    <t>RRP8</t>
  </si>
  <si>
    <t>LOC110261334</t>
  </si>
  <si>
    <t>NPHP4</t>
  </si>
  <si>
    <t>KCNH3</t>
  </si>
  <si>
    <t>ADSSL1</t>
  </si>
  <si>
    <t>GORASP1</t>
  </si>
  <si>
    <t>RASA3</t>
  </si>
  <si>
    <t>LOC106504562</t>
  </si>
  <si>
    <t>SGSM1</t>
  </si>
  <si>
    <t>MAPK12</t>
  </si>
  <si>
    <t>PTPN23</t>
  </si>
  <si>
    <t>MINDY4</t>
  </si>
  <si>
    <t>ATXN2L</t>
  </si>
  <si>
    <t>ARHGEF2</t>
  </si>
  <si>
    <t>FBXO16</t>
  </si>
  <si>
    <t>LOC110260907</t>
  </si>
  <si>
    <t>LPIN1</t>
  </si>
  <si>
    <t>SORCS2</t>
  </si>
  <si>
    <t>RAPGEF1</t>
  </si>
  <si>
    <t>BRSK2</t>
  </si>
  <si>
    <t>PRR22</t>
  </si>
  <si>
    <t>MFSD10</t>
  </si>
  <si>
    <t>BCAR1</t>
  </si>
  <si>
    <t>KLC2</t>
  </si>
  <si>
    <t>SLC22A23</t>
  </si>
  <si>
    <t>GRIK5</t>
  </si>
  <si>
    <t>CAMK2A</t>
  </si>
  <si>
    <t>MPND</t>
  </si>
  <si>
    <t>RFX1</t>
  </si>
  <si>
    <t>ABCC4</t>
  </si>
  <si>
    <t>CAPN7</t>
  </si>
  <si>
    <t>LOC110255210</t>
  </si>
  <si>
    <t>PLXNB2</t>
  </si>
  <si>
    <t>ABCC1</t>
  </si>
  <si>
    <t>GMIP</t>
  </si>
  <si>
    <t>WDR11</t>
  </si>
  <si>
    <t>LOC100525140</t>
  </si>
  <si>
    <t>MOK</t>
  </si>
  <si>
    <t>KIAA0753</t>
  </si>
  <si>
    <t>PLEKHG5</t>
  </si>
  <si>
    <t>CLCN2</t>
  </si>
  <si>
    <t>PWP2</t>
  </si>
  <si>
    <t>CNTRL</t>
  </si>
  <si>
    <t>FARP2</t>
  </si>
  <si>
    <t>LOC110256792</t>
  </si>
  <si>
    <t>XYLT2</t>
  </si>
  <si>
    <t>CDON</t>
  </si>
  <si>
    <t>KNDC1</t>
  </si>
  <si>
    <t>AP2A2</t>
  </si>
  <si>
    <t>CHKA</t>
  </si>
  <si>
    <t>XKR7</t>
  </si>
  <si>
    <t>IGSF9B</t>
  </si>
  <si>
    <t>ESR1</t>
  </si>
  <si>
    <t>EHMT1</t>
  </si>
  <si>
    <t>HIP1</t>
  </si>
  <si>
    <t>AKAP13</t>
  </si>
  <si>
    <t>DPYSL4</t>
  </si>
  <si>
    <t>TRIO</t>
  </si>
  <si>
    <t>LOC106510422</t>
  </si>
  <si>
    <t>MAN2C1</t>
  </si>
  <si>
    <t>LOC110259511</t>
  </si>
  <si>
    <t>GRIP2</t>
  </si>
  <si>
    <t>DTNB</t>
  </si>
  <si>
    <t>KMT2B</t>
  </si>
  <si>
    <t>MTCL1</t>
  </si>
  <si>
    <t>NCAPD3</t>
  </si>
  <si>
    <t>PAFAH1B3</t>
  </si>
  <si>
    <t>ZZEF1</t>
  </si>
  <si>
    <t>SSH1</t>
  </si>
  <si>
    <t>CNTN2</t>
  </si>
  <si>
    <t>DRG2</t>
  </si>
  <si>
    <t>GDPD5</t>
  </si>
  <si>
    <t>GLB1L</t>
  </si>
  <si>
    <t>CHST1</t>
  </si>
  <si>
    <t>LIMD2</t>
  </si>
  <si>
    <t>PLEKHN1</t>
  </si>
  <si>
    <t>TOM1L2</t>
  </si>
  <si>
    <t>SLC2A11</t>
  </si>
  <si>
    <t>ATXN7L2</t>
  </si>
  <si>
    <t>CRAMP1</t>
  </si>
  <si>
    <t>DONSON</t>
  </si>
  <si>
    <t>LOC110262218</t>
  </si>
  <si>
    <t>MAPK15</t>
  </si>
  <si>
    <t>GAA</t>
  </si>
  <si>
    <t>LOC100156469</t>
  </si>
  <si>
    <t>GLT1D1</t>
  </si>
  <si>
    <t>PER1</t>
  </si>
  <si>
    <t>POLRMT</t>
  </si>
  <si>
    <t>AASS</t>
  </si>
  <si>
    <t>AGAP2</t>
  </si>
  <si>
    <t>UNKL</t>
  </si>
  <si>
    <t>CABLES2</t>
  </si>
  <si>
    <t>RIMBP2</t>
  </si>
  <si>
    <t>SLC35E2B</t>
  </si>
  <si>
    <t>MAP3K10</t>
  </si>
  <si>
    <t>EPHA6</t>
  </si>
  <si>
    <t>RALGPS1</t>
  </si>
  <si>
    <t>MAPK8IP3</t>
  </si>
  <si>
    <t>CROCC</t>
  </si>
  <si>
    <t>TMC8</t>
  </si>
  <si>
    <t>BOP1</t>
  </si>
  <si>
    <t>TYK2</t>
  </si>
  <si>
    <t>GTPBP4</t>
  </si>
  <si>
    <t>SFSWAP</t>
  </si>
  <si>
    <t>EXOSC10</t>
  </si>
  <si>
    <t>L1TD1</t>
  </si>
  <si>
    <t>SRCIN1</t>
  </si>
  <si>
    <t>CHCHD2</t>
  </si>
  <si>
    <t>TTLL4</t>
  </si>
  <si>
    <t>OGDH</t>
  </si>
  <si>
    <t>HDAC3</t>
  </si>
  <si>
    <t>RRP1B</t>
  </si>
  <si>
    <t>KDM4A</t>
  </si>
  <si>
    <t>DIS3L2</t>
  </si>
  <si>
    <t>TNRC6C</t>
  </si>
  <si>
    <t>LRP1B</t>
  </si>
  <si>
    <t>SUGCT</t>
  </si>
  <si>
    <t>FAM189B</t>
  </si>
  <si>
    <t>GTF3C1</t>
  </si>
  <si>
    <t>STX1A</t>
  </si>
  <si>
    <t>WDR45B</t>
  </si>
  <si>
    <t>RNF123</t>
  </si>
  <si>
    <t>GPR176</t>
  </si>
  <si>
    <t>LZTS3</t>
  </si>
  <si>
    <t>NEK10</t>
  </si>
  <si>
    <t>SCUBE2</t>
  </si>
  <si>
    <t>RPP40</t>
  </si>
  <si>
    <t>EML6</t>
  </si>
  <si>
    <t>PIK3C2B</t>
  </si>
  <si>
    <t>TLDC1</t>
  </si>
  <si>
    <t>LOC110256541</t>
  </si>
  <si>
    <t>RASGEF1C</t>
  </si>
  <si>
    <t>IGSF3</t>
  </si>
  <si>
    <t>FAM214B</t>
  </si>
  <si>
    <t>BRD1</t>
  </si>
  <si>
    <t>DAPK1</t>
  </si>
  <si>
    <t>DGCR8</t>
  </si>
  <si>
    <t>IQGAP1</t>
  </si>
  <si>
    <t>SLC5A6</t>
  </si>
  <si>
    <t>HAPLN4</t>
  </si>
  <si>
    <t>DOK4</t>
  </si>
  <si>
    <t>TMEM94</t>
  </si>
  <si>
    <t>PHC1</t>
  </si>
  <si>
    <t>LOC110256056</t>
  </si>
  <si>
    <t>PCBP4</t>
  </si>
  <si>
    <t>PPEF1</t>
  </si>
  <si>
    <t>PCNX3</t>
  </si>
  <si>
    <t>MED24</t>
  </si>
  <si>
    <t>TUB</t>
  </si>
  <si>
    <t>DDX51</t>
  </si>
  <si>
    <t>LOC106504396</t>
  </si>
  <si>
    <t>CELSR3</t>
  </si>
  <si>
    <t>VPS52</t>
  </si>
  <si>
    <t>LTBP4</t>
  </si>
  <si>
    <t>PITPNM2</t>
  </si>
  <si>
    <t>PFKFB4</t>
  </si>
  <si>
    <t>LOC110261965</t>
  </si>
  <si>
    <t>SPNS2</t>
  </si>
  <si>
    <t>DPY19L1</t>
  </si>
  <si>
    <t>KCTD3</t>
  </si>
  <si>
    <t>LOC110257519</t>
  </si>
  <si>
    <t>UVSSA</t>
  </si>
  <si>
    <t>C3H16orf62</t>
  </si>
  <si>
    <t>CAMSAP1</t>
  </si>
  <si>
    <t>PXN</t>
  </si>
  <si>
    <t>PLSCR3</t>
  </si>
  <si>
    <t>TRAF3IP1</t>
  </si>
  <si>
    <t>ULK2</t>
  </si>
  <si>
    <t>CBLN2</t>
  </si>
  <si>
    <t>RBCK1</t>
  </si>
  <si>
    <t>USP36</t>
  </si>
  <si>
    <t>MICAL3</t>
  </si>
  <si>
    <t>LOC102157806</t>
  </si>
  <si>
    <t>TBCD</t>
  </si>
  <si>
    <t>ARHGEF1</t>
  </si>
  <si>
    <t>NPEPL1</t>
  </si>
  <si>
    <t>MFSD12</t>
  </si>
  <si>
    <t>HTT</t>
  </si>
  <si>
    <t>LOC102158978</t>
  </si>
  <si>
    <t>FAM160A2</t>
  </si>
  <si>
    <t>PGM1</t>
  </si>
  <si>
    <t>CAMSAP3</t>
  </si>
  <si>
    <t>ATP2B3</t>
  </si>
  <si>
    <t>CARS</t>
  </si>
  <si>
    <t>ARHGEF25</t>
  </si>
  <si>
    <t>CACNA1A</t>
  </si>
  <si>
    <t>RGL2</t>
  </si>
  <si>
    <t>DVL2</t>
  </si>
  <si>
    <t>BRPF3</t>
  </si>
  <si>
    <t>TRIP13</t>
  </si>
  <si>
    <t>MAPK11</t>
  </si>
  <si>
    <t>CDK16</t>
  </si>
  <si>
    <t>BTBD2</t>
  </si>
  <si>
    <t>ADAMTS17</t>
  </si>
  <si>
    <t>ABCD4</t>
  </si>
  <si>
    <t>CUL9</t>
  </si>
  <si>
    <t>LOC106504559</t>
  </si>
  <si>
    <t>CCDC148</t>
  </si>
  <si>
    <t>SYT7</t>
  </si>
  <si>
    <t>NELFB</t>
  </si>
  <si>
    <t>SGPL1</t>
  </si>
  <si>
    <t>TRMT1</t>
  </si>
  <si>
    <t>BBS1</t>
  </si>
  <si>
    <t>FBF1</t>
  </si>
  <si>
    <t>TECPR2</t>
  </si>
  <si>
    <t>PPP6R2</t>
  </si>
  <si>
    <t>KCNQ2</t>
  </si>
  <si>
    <t>ARFRP1</t>
  </si>
  <si>
    <t>LOC110260259</t>
  </si>
  <si>
    <t>C8H4orf50</t>
  </si>
  <si>
    <t>CIC</t>
  </si>
  <si>
    <t>LOC102164761</t>
  </si>
  <si>
    <t>SRA1</t>
  </si>
  <si>
    <t>GARNL3</t>
  </si>
  <si>
    <t>GYG2</t>
  </si>
  <si>
    <t>D2HGDH</t>
  </si>
  <si>
    <t>ZNF446</t>
  </si>
  <si>
    <t>ITGA8</t>
  </si>
  <si>
    <t>LOC110257516</t>
  </si>
  <si>
    <t>HDAC5</t>
  </si>
  <si>
    <t>LOC110262225</t>
  </si>
  <si>
    <t>ABLIM2</t>
  </si>
  <si>
    <t>SUN1</t>
  </si>
  <si>
    <t>LRTM2</t>
  </si>
  <si>
    <t>NECAP2</t>
  </si>
  <si>
    <t>DNHD1</t>
  </si>
  <si>
    <t>TRAF7</t>
  </si>
  <si>
    <t>TRPM6</t>
  </si>
  <si>
    <t>TAOK2</t>
  </si>
  <si>
    <t>GPT</t>
  </si>
  <si>
    <t>WDR27</t>
  </si>
  <si>
    <t>FBRS</t>
  </si>
  <si>
    <t>ING5</t>
  </si>
  <si>
    <t>DOCK6</t>
  </si>
  <si>
    <t>IFT140</t>
  </si>
  <si>
    <t>MPRIP</t>
  </si>
  <si>
    <t>HDAC6</t>
  </si>
  <si>
    <t>HDAC4</t>
  </si>
  <si>
    <t>CACNA1C</t>
  </si>
  <si>
    <t>CCAR2</t>
  </si>
  <si>
    <t>RHOT2</t>
  </si>
  <si>
    <t>PPP1R12C</t>
  </si>
  <si>
    <t>PANX2</t>
  </si>
  <si>
    <t>TUBGCP6</t>
  </si>
  <si>
    <t>SDR42E2</t>
  </si>
  <si>
    <t>STRN4</t>
  </si>
  <si>
    <t>IDUA</t>
  </si>
  <si>
    <t>ACSF3</t>
  </si>
  <si>
    <t>CC2D2A</t>
  </si>
  <si>
    <t>NDST3</t>
  </si>
  <si>
    <t>RAB11FIP3</t>
  </si>
  <si>
    <t>FBN1</t>
  </si>
  <si>
    <t>INTS3</t>
  </si>
  <si>
    <t>CBX7</t>
  </si>
  <si>
    <t>LOC100627824</t>
  </si>
  <si>
    <t>AKT1</t>
  </si>
  <si>
    <t>SMARCAL1</t>
  </si>
  <si>
    <t>FKBP11</t>
  </si>
  <si>
    <t>CACNB3</t>
  </si>
  <si>
    <t>LOC110261511</t>
  </si>
  <si>
    <t>USP20</t>
  </si>
  <si>
    <t>KCTD17</t>
  </si>
  <si>
    <t>SMG9</t>
  </si>
  <si>
    <t>KDM5C</t>
  </si>
  <si>
    <t>ZMYM3</t>
  </si>
  <si>
    <t>ADARB2</t>
  </si>
  <si>
    <t>LOC110260718</t>
  </si>
  <si>
    <t>CFAP74</t>
  </si>
  <si>
    <t>CSNK1D</t>
  </si>
  <si>
    <t>LOC110260979</t>
  </si>
  <si>
    <t>TRAPPC10</t>
  </si>
  <si>
    <t>DNAH5</t>
  </si>
  <si>
    <t>DNAH10</t>
  </si>
  <si>
    <t>CAPN15</t>
  </si>
  <si>
    <t>LEMD2</t>
  </si>
  <si>
    <t>ITGA10</t>
  </si>
  <si>
    <t>CDC42BPB</t>
  </si>
  <si>
    <t>ZNF384</t>
  </si>
  <si>
    <t>ARHGEF7</t>
  </si>
  <si>
    <t>BIN1</t>
  </si>
  <si>
    <t>ADAMTS20</t>
  </si>
  <si>
    <t>ADAM17</t>
  </si>
  <si>
    <t>WDR90</t>
  </si>
  <si>
    <t>ATP8B2</t>
  </si>
  <si>
    <t>SH2D5</t>
  </si>
  <si>
    <t>ANO8</t>
  </si>
  <si>
    <t>RNF112</t>
  </si>
  <si>
    <t>LOC110255854</t>
  </si>
  <si>
    <t>ITGA7</t>
  </si>
  <si>
    <t>ZNF512B</t>
  </si>
  <si>
    <t>LAMC2</t>
  </si>
  <si>
    <t>SNX32</t>
  </si>
  <si>
    <t>LOC100515119</t>
  </si>
  <si>
    <t>LOC110255560</t>
  </si>
  <si>
    <t>NADK</t>
  </si>
  <si>
    <t>DNAH9</t>
  </si>
  <si>
    <t>PDE2A</t>
  </si>
  <si>
    <t>TRIM66</t>
  </si>
  <si>
    <t>GSE1</t>
  </si>
  <si>
    <t>SLIT1</t>
  </si>
  <si>
    <t>DNMT3A</t>
  </si>
  <si>
    <t>DHX37</t>
  </si>
  <si>
    <t>SSC5D</t>
  </si>
  <si>
    <t>PFAS</t>
  </si>
  <si>
    <t>SEMA4A</t>
  </si>
  <si>
    <t>VAV2</t>
  </si>
  <si>
    <t>BRSK1</t>
  </si>
  <si>
    <t>MGRN1</t>
  </si>
  <si>
    <t>CEP164</t>
  </si>
  <si>
    <t>LOC110255528</t>
  </si>
  <si>
    <t>C1H9orf135</t>
  </si>
  <si>
    <t>ADGRB1</t>
  </si>
  <si>
    <t>IFFO1</t>
  </si>
  <si>
    <t>TXN2</t>
  </si>
  <si>
    <t>SHANK3</t>
  </si>
  <si>
    <t>CCDC24</t>
  </si>
  <si>
    <t>LRRC43</t>
  </si>
  <si>
    <t>DMTN</t>
  </si>
  <si>
    <t>VPS33B</t>
  </si>
  <si>
    <t>GRM8</t>
  </si>
  <si>
    <t>PPARGC1B</t>
  </si>
  <si>
    <t>KIAA0556</t>
  </si>
  <si>
    <t>MAPK7</t>
  </si>
  <si>
    <t>EIF3D</t>
  </si>
  <si>
    <t>KRBA1</t>
  </si>
  <si>
    <t>EEF1AKMT1</t>
  </si>
  <si>
    <t>LOC110256528</t>
  </si>
  <si>
    <t>MINK1</t>
  </si>
  <si>
    <t>LOC110257438</t>
  </si>
  <si>
    <t>PAPD7</t>
  </si>
  <si>
    <t>MDN1</t>
  </si>
  <si>
    <t>FUT1</t>
  </si>
  <si>
    <t>IQSEC2</t>
  </si>
  <si>
    <t>TOP3B</t>
  </si>
  <si>
    <t>PRKAG2</t>
  </si>
  <si>
    <t>SGSM2</t>
  </si>
  <si>
    <t>PDCD11</t>
  </si>
  <si>
    <t>LOC106510222</t>
  </si>
  <si>
    <t>TPPP</t>
  </si>
  <si>
    <t>PALLD</t>
  </si>
  <si>
    <t>NOP14</t>
  </si>
  <si>
    <t>PSMA2</t>
  </si>
  <si>
    <t>LOC110260440</t>
  </si>
  <si>
    <t>TMEM175</t>
  </si>
  <si>
    <t>LOC102160670</t>
  </si>
  <si>
    <t>CAMKK1</t>
  </si>
  <si>
    <t>C7H15orf59</t>
  </si>
  <si>
    <t>TOP3A</t>
  </si>
  <si>
    <t>RAP1GAP</t>
  </si>
  <si>
    <t>LOC110258845</t>
  </si>
  <si>
    <t>ANKS3</t>
  </si>
  <si>
    <t>UAP1L1</t>
  </si>
  <si>
    <t>UBE2O</t>
  </si>
  <si>
    <t>LOC100523609</t>
  </si>
  <si>
    <t>PLXNA3</t>
  </si>
  <si>
    <t>DISP3</t>
  </si>
  <si>
    <t>SEPT2</t>
  </si>
  <si>
    <t>ZNF831</t>
  </si>
  <si>
    <t>TEPSIN</t>
  </si>
  <si>
    <t>WWC3</t>
  </si>
  <si>
    <t>PRKN</t>
  </si>
  <si>
    <t>MAN2A2</t>
  </si>
  <si>
    <t>DGKZ</t>
  </si>
  <si>
    <t>ADAMTSL2</t>
  </si>
  <si>
    <t>LOC106509720</t>
  </si>
  <si>
    <t>ARHGAP33</t>
  </si>
  <si>
    <t>COL22A1</t>
  </si>
  <si>
    <t>PITPNM3</t>
  </si>
  <si>
    <t>ZNF598</t>
  </si>
  <si>
    <t>LOC110260422</t>
  </si>
  <si>
    <t>ARHGEF28</t>
  </si>
  <si>
    <t>JAG2</t>
  </si>
  <si>
    <t>PIDD1</t>
  </si>
  <si>
    <t>LOC102165266</t>
  </si>
  <si>
    <t>TLN1</t>
  </si>
  <si>
    <t>GPI</t>
  </si>
  <si>
    <t>EXTL1</t>
  </si>
  <si>
    <t>TSC1</t>
  </si>
  <si>
    <t>KAT2A</t>
  </si>
  <si>
    <t>EML1</t>
  </si>
  <si>
    <t>TARBP1</t>
  </si>
  <si>
    <t>DDR1</t>
  </si>
  <si>
    <t>AFDN</t>
  </si>
  <si>
    <t>CUL7</t>
  </si>
  <si>
    <t>SMURF1</t>
  </si>
  <si>
    <t>ZNF74</t>
  </si>
  <si>
    <t>ZNF276</t>
  </si>
  <si>
    <t>TECPR1</t>
  </si>
  <si>
    <t>GPS1</t>
  </si>
  <si>
    <t>NKD2</t>
  </si>
  <si>
    <t>FHL1</t>
  </si>
  <si>
    <t>INPP5B</t>
  </si>
  <si>
    <t>TBC1D4</t>
  </si>
  <si>
    <t>LOC102166270</t>
  </si>
  <si>
    <t>GALNS</t>
  </si>
  <si>
    <t>ARHGEF10L</t>
  </si>
  <si>
    <t>NCOR2</t>
  </si>
  <si>
    <t>SH3GLB2</t>
  </si>
  <si>
    <t>PARP2</t>
  </si>
  <si>
    <t>ELMO2</t>
  </si>
  <si>
    <t>ANKRD40</t>
  </si>
  <si>
    <t>IFT172</t>
  </si>
  <si>
    <t>LOC110259896</t>
  </si>
  <si>
    <t>CUL4A</t>
  </si>
  <si>
    <t>PHLDB1</t>
  </si>
  <si>
    <t>CCDC57</t>
  </si>
  <si>
    <t>PAXIP1</t>
  </si>
  <si>
    <t>RALGDS</t>
  </si>
  <si>
    <t>NUMA1</t>
  </si>
  <si>
    <t>NRP2</t>
  </si>
  <si>
    <t>RAPGEFL1</t>
  </si>
  <si>
    <t>SARM1</t>
  </si>
  <si>
    <t>NOP2</t>
  </si>
  <si>
    <t>CCDC88C</t>
  </si>
  <si>
    <t>CC2D2B</t>
  </si>
  <si>
    <t>RIMS3</t>
  </si>
  <si>
    <t>SCN9A</t>
  </si>
  <si>
    <t>STK36</t>
  </si>
  <si>
    <t>MAPKBP1</t>
  </si>
  <si>
    <t>BRAT1</t>
  </si>
  <si>
    <t>CYP2C91</t>
  </si>
  <si>
    <t>VARS2</t>
  </si>
  <si>
    <t>KIF1C</t>
  </si>
  <si>
    <t>ABCB9</t>
  </si>
  <si>
    <t>MAP4K2</t>
  </si>
  <si>
    <t>LOC110262199</t>
  </si>
  <si>
    <t>ABCA7</t>
  </si>
  <si>
    <t>MAP3K3</t>
  </si>
  <si>
    <t>LRSAM1</t>
  </si>
  <si>
    <t>TCOF1</t>
  </si>
  <si>
    <t>CPSF1</t>
  </si>
  <si>
    <t>NAB2</t>
  </si>
  <si>
    <t>SLC25A10</t>
  </si>
  <si>
    <t>KLHL17</t>
  </si>
  <si>
    <t>TMEM160</t>
  </si>
  <si>
    <t>PITRM1</t>
  </si>
  <si>
    <t>DMPK</t>
  </si>
  <si>
    <t>CELF3</t>
  </si>
  <si>
    <t>KLHL12</t>
  </si>
  <si>
    <t>ADAMTS6</t>
  </si>
  <si>
    <t>OSBPL7</t>
  </si>
  <si>
    <t>PDIA2</t>
  </si>
  <si>
    <t>TMEM214</t>
  </si>
  <si>
    <t>CLASRP</t>
  </si>
  <si>
    <t>ABLIM3</t>
  </si>
  <si>
    <t>APBB1</t>
  </si>
  <si>
    <t>SFI1</t>
  </si>
  <si>
    <t>CDK11B</t>
  </si>
  <si>
    <t>USP19</t>
  </si>
  <si>
    <t>SLC25A22</t>
  </si>
  <si>
    <t>KIAA0930</t>
  </si>
  <si>
    <t>VPS9D1</t>
  </si>
  <si>
    <t>EIF3B</t>
  </si>
  <si>
    <t>CLCN7</t>
  </si>
  <si>
    <t>EXD3</t>
  </si>
  <si>
    <t>DENND6B</t>
  </si>
  <si>
    <t>ACTN4</t>
  </si>
  <si>
    <t>LOC110256596</t>
  </si>
  <si>
    <t>ARRDC1</t>
  </si>
  <si>
    <t>SH2D6</t>
  </si>
  <si>
    <t>NOS2</t>
  </si>
  <si>
    <t>ZNF783</t>
  </si>
  <si>
    <t>TAF4</t>
  </si>
  <si>
    <t>MYO9B</t>
  </si>
  <si>
    <t>PACS1</t>
  </si>
  <si>
    <t>ABTB1</t>
  </si>
  <si>
    <t>TAB1</t>
  </si>
  <si>
    <t>PDE1B</t>
  </si>
  <si>
    <t>TBKBP1</t>
  </si>
  <si>
    <t>PRDM15</t>
  </si>
  <si>
    <t>NELFCD</t>
  </si>
  <si>
    <t>OSBPL2</t>
  </si>
  <si>
    <t>SPHK2</t>
  </si>
  <si>
    <t>DENND3</t>
  </si>
  <si>
    <t>CFAP46</t>
  </si>
  <si>
    <t>ABCA2</t>
  </si>
  <si>
    <t>JAKMIP3</t>
  </si>
  <si>
    <t>TPCN2</t>
  </si>
  <si>
    <t>LOC100154312</t>
  </si>
  <si>
    <t>LAT</t>
  </si>
  <si>
    <t>DGKQ</t>
  </si>
  <si>
    <t>LOC110255302</t>
  </si>
  <si>
    <t>ARHGEF17</t>
  </si>
  <si>
    <t>SYNGAP1</t>
  </si>
  <si>
    <t>MEGF8</t>
  </si>
  <si>
    <t>MYO19</t>
  </si>
  <si>
    <t>PACSIN2</t>
  </si>
  <si>
    <t>NUP188</t>
  </si>
  <si>
    <t>OSBPL5</t>
  </si>
  <si>
    <t>SZT2</t>
  </si>
  <si>
    <t>KIFC2</t>
  </si>
  <si>
    <t>ADCY3</t>
  </si>
  <si>
    <t>MROH1</t>
  </si>
  <si>
    <t>ATG16L2</t>
  </si>
  <si>
    <t>AGRN</t>
  </si>
  <si>
    <t>HPS1</t>
  </si>
  <si>
    <t>TIMM8B</t>
  </si>
  <si>
    <t>FASN</t>
  </si>
  <si>
    <t>HDAC10</t>
  </si>
  <si>
    <t>PACS2</t>
  </si>
  <si>
    <t>LOC106509952</t>
  </si>
  <si>
    <t>SLC29A2</t>
  </si>
  <si>
    <t>HMGXB3</t>
  </si>
  <si>
    <t>LOC106506459</t>
  </si>
  <si>
    <t>SRRT</t>
  </si>
  <si>
    <t>LHX1</t>
  </si>
  <si>
    <t>LOC110255466</t>
  </si>
  <si>
    <t>LOC110256135</t>
  </si>
  <si>
    <t>RPAP1</t>
  </si>
  <si>
    <t>ZBTB46</t>
  </si>
  <si>
    <t>MAGEL2</t>
  </si>
  <si>
    <t>TTC7A</t>
  </si>
  <si>
    <t>PAN2</t>
  </si>
  <si>
    <t>PKD1</t>
  </si>
  <si>
    <t>ERCC2</t>
  </si>
  <si>
    <t>ERMAP</t>
  </si>
  <si>
    <t>PEX5</t>
  </si>
  <si>
    <t>RUNX2</t>
  </si>
  <si>
    <t>COL16A1</t>
  </si>
  <si>
    <t>LRRC45</t>
  </si>
  <si>
    <t>ECM1</t>
  </si>
  <si>
    <t>LOC110260918</t>
  </si>
  <si>
    <t>MAP2K3</t>
  </si>
  <si>
    <t>ASMTL</t>
  </si>
  <si>
    <t>COL4A2</t>
  </si>
  <si>
    <t>VANGL2</t>
  </si>
  <si>
    <t>GAK</t>
  </si>
  <si>
    <t>DVL1</t>
  </si>
  <si>
    <t>VARS</t>
  </si>
  <si>
    <t>TSC2</t>
  </si>
  <si>
    <t>TMEM258</t>
  </si>
  <si>
    <t>GLIS3</t>
  </si>
  <si>
    <t>LOC100625088</t>
  </si>
  <si>
    <t>LOC100513261</t>
  </si>
  <si>
    <t>CACNA1G</t>
  </si>
  <si>
    <t>BAHCC1</t>
  </si>
  <si>
    <t>GMEB2</t>
  </si>
  <si>
    <t>DIDO1</t>
  </si>
  <si>
    <t>TTC39A</t>
  </si>
  <si>
    <t>FTSJ3</t>
  </si>
  <si>
    <t>NCAPD2</t>
  </si>
  <si>
    <t>LLGL1</t>
  </si>
  <si>
    <t>IRAK1</t>
  </si>
  <si>
    <t>NXF1</t>
  </si>
  <si>
    <t>PDZD7</t>
  </si>
  <si>
    <t>PPFIA4</t>
  </si>
  <si>
    <t>USP35</t>
  </si>
  <si>
    <t>ZNF687</t>
  </si>
  <si>
    <t>SCRIB</t>
  </si>
  <si>
    <t>LOC110257047</t>
  </si>
  <si>
    <t>KIFC3</t>
  </si>
  <si>
    <t>LOC106507323</t>
  </si>
  <si>
    <t>MTR</t>
  </si>
  <si>
    <t>INF2</t>
  </si>
  <si>
    <t>PRPF40B</t>
  </si>
  <si>
    <t>C1H9orf16</t>
  </si>
  <si>
    <t>GGA3</t>
  </si>
  <si>
    <t>LOC100738112</t>
  </si>
  <si>
    <t>SNAPC4</t>
  </si>
  <si>
    <t>PIGQ</t>
  </si>
  <si>
    <t>ADAR</t>
  </si>
  <si>
    <t>SEC16A</t>
  </si>
  <si>
    <t>TAF1C</t>
  </si>
  <si>
    <t>GPC5</t>
  </si>
  <si>
    <t>DDX11</t>
  </si>
  <si>
    <t>DPYD</t>
  </si>
  <si>
    <t>ITIH5</t>
  </si>
  <si>
    <t>TPBGL</t>
  </si>
  <si>
    <t>PITPNM1</t>
  </si>
  <si>
    <t>HAGHL</t>
  </si>
  <si>
    <t>IL18BP</t>
  </si>
  <si>
    <t>TRPM2</t>
  </si>
  <si>
    <t>ACAP3</t>
  </si>
  <si>
    <t>RCOR2</t>
  </si>
  <si>
    <t>LOC110261292</t>
  </si>
  <si>
    <t>NDST1</t>
  </si>
  <si>
    <t>MTG2</t>
  </si>
  <si>
    <t>GCN1</t>
  </si>
  <si>
    <t>LOC110258914</t>
  </si>
  <si>
    <t>BRF1</t>
  </si>
  <si>
    <t>RTEL1</t>
  </si>
  <si>
    <t>SLC26A1</t>
  </si>
  <si>
    <t>LOC106507884</t>
  </si>
  <si>
    <t>KMT2D</t>
  </si>
  <si>
    <t>IPO4</t>
  </si>
  <si>
    <t>HID1</t>
  </si>
  <si>
    <t>FUK</t>
  </si>
  <si>
    <t>AMPD2</t>
  </si>
  <si>
    <t>DYNLL1</t>
  </si>
  <si>
    <t>OST4</t>
  </si>
  <si>
    <t>SLC9A5</t>
  </si>
  <si>
    <t>SLC19A1</t>
  </si>
  <si>
    <t>CDAN1</t>
  </si>
  <si>
    <t>NARFL</t>
  </si>
  <si>
    <t>MAST2</t>
  </si>
  <si>
    <t>MAST1</t>
  </si>
  <si>
    <t>ATP5C1</t>
  </si>
  <si>
    <t>TPCN1</t>
  </si>
  <si>
    <t>LIMK2</t>
  </si>
  <si>
    <t>TNS2</t>
  </si>
  <si>
    <t>CCDC114</t>
  </si>
  <si>
    <t>LOC110255896</t>
  </si>
  <si>
    <t>KCTD15</t>
  </si>
  <si>
    <t>CC2D1A</t>
  </si>
  <si>
    <t>PANK4</t>
  </si>
  <si>
    <t>NUP210</t>
  </si>
  <si>
    <t>HAP1</t>
  </si>
  <si>
    <t>EIF5A</t>
  </si>
  <si>
    <t>LOC102162193</t>
  </si>
  <si>
    <t>MYH7B</t>
  </si>
  <si>
    <t>PALD1</t>
  </si>
  <si>
    <t>SBF1</t>
  </si>
  <si>
    <t>DENND5A</t>
  </si>
  <si>
    <t>MTA1</t>
  </si>
  <si>
    <t>SPATA13</t>
  </si>
  <si>
    <t>AARS2</t>
  </si>
  <si>
    <t>CDH24</t>
  </si>
  <si>
    <t>IGSF5</t>
  </si>
  <si>
    <t>MEIS3</t>
  </si>
  <si>
    <t>NBEAL2</t>
  </si>
  <si>
    <t>LRRC27</t>
  </si>
  <si>
    <t>CTPS1</t>
  </si>
  <si>
    <t>CEP104</t>
  </si>
  <si>
    <t>PLCG1</t>
  </si>
  <si>
    <t>EHMT2</t>
  </si>
  <si>
    <t>IKBKB</t>
  </si>
  <si>
    <t>CEP131</t>
  </si>
  <si>
    <t>PLCH2</t>
  </si>
  <si>
    <t>ATP5H</t>
  </si>
  <si>
    <t>DIP2A</t>
  </si>
  <si>
    <t>ATG2A</t>
  </si>
  <si>
    <t>PIGBOS1</t>
  </si>
  <si>
    <t>LOC102162044</t>
  </si>
  <si>
    <t>DLEC1</t>
  </si>
  <si>
    <t>COL4A1</t>
  </si>
  <si>
    <t>LOC100739755</t>
  </si>
  <si>
    <t>CACNA1B</t>
  </si>
  <si>
    <t>TSPOAP1</t>
  </si>
  <si>
    <t>SLC6A8</t>
  </si>
  <si>
    <t>SHANK1</t>
  </si>
  <si>
    <t>KDM2B</t>
  </si>
  <si>
    <t>ATP5L</t>
  </si>
  <si>
    <t>CPT1A</t>
  </si>
  <si>
    <t>FABP2</t>
  </si>
  <si>
    <t>ATP5E</t>
  </si>
  <si>
    <t>ZNF692</t>
  </si>
  <si>
    <t>DHX34</t>
  </si>
  <si>
    <t>LOC110255287</t>
  </si>
  <si>
    <t>TNK2</t>
  </si>
  <si>
    <t>LOC110262196</t>
  </si>
  <si>
    <t>SWI5</t>
  </si>
  <si>
    <t>LOC100737900</t>
  </si>
  <si>
    <t>PKDCC</t>
  </si>
  <si>
    <t>LOC100514786</t>
  </si>
  <si>
    <t>DCAF4</t>
  </si>
  <si>
    <t>GLRX5</t>
  </si>
  <si>
    <t>GLIS2</t>
  </si>
  <si>
    <t>TIE1</t>
  </si>
  <si>
    <t>PTPRU</t>
  </si>
  <si>
    <t>ADAMTS18</t>
  </si>
  <si>
    <t>FNDC1</t>
  </si>
  <si>
    <t>DRC7</t>
  </si>
  <si>
    <t>RASIP1</t>
  </si>
  <si>
    <t>DSCAML1</t>
  </si>
  <si>
    <t>CACNA1H</t>
  </si>
  <si>
    <t>CCDC168</t>
  </si>
  <si>
    <t>AP1G2</t>
  </si>
  <si>
    <t>MIGA2</t>
  </si>
  <si>
    <t>PRICKLE4</t>
  </si>
  <si>
    <t>FMNL3</t>
  </si>
  <si>
    <t>ANKRD63</t>
  </si>
  <si>
    <t>MYBPC2</t>
  </si>
  <si>
    <t>CARMIL3</t>
  </si>
  <si>
    <t>LOC102164703</t>
  </si>
  <si>
    <t>LOC110257830</t>
  </si>
  <si>
    <t>RECQL5</t>
  </si>
  <si>
    <t>FTCD</t>
  </si>
  <si>
    <t>TCHH</t>
  </si>
  <si>
    <t>GADD45GIP1</t>
  </si>
  <si>
    <t>LOC110260445</t>
  </si>
  <si>
    <t>BOLA1</t>
  </si>
  <si>
    <t>PCYT2</t>
  </si>
  <si>
    <t>RPP21</t>
  </si>
  <si>
    <t>LOC100513083</t>
  </si>
  <si>
    <t>SEC16B</t>
  </si>
  <si>
    <t>PSENEN</t>
  </si>
  <si>
    <t>LOC106508895</t>
  </si>
  <si>
    <t>COL12A1</t>
  </si>
  <si>
    <t>FLNB</t>
  </si>
  <si>
    <t>ATPIF1</t>
  </si>
  <si>
    <t>RAB26</t>
  </si>
  <si>
    <t>VWDE</t>
  </si>
  <si>
    <t>RPS28</t>
  </si>
  <si>
    <t>CAPN12</t>
  </si>
  <si>
    <t>TPGS1</t>
  </si>
  <si>
    <t>RPS8</t>
  </si>
  <si>
    <t>PHLDA2</t>
  </si>
  <si>
    <t>LOC102161653</t>
  </si>
  <si>
    <t>WDR83OS</t>
  </si>
  <si>
    <t>COL4A4</t>
  </si>
  <si>
    <t>LOC100513749</t>
  </si>
  <si>
    <t>MYADML2</t>
  </si>
  <si>
    <t>LOC102160780</t>
  </si>
  <si>
    <t>SPDEF</t>
  </si>
  <si>
    <t>PKP3</t>
  </si>
  <si>
    <t>MYDGF</t>
  </si>
  <si>
    <t>IKBKG</t>
  </si>
  <si>
    <t>LOC110258600</t>
  </si>
  <si>
    <t>LOC102167127</t>
  </si>
  <si>
    <t>EMC6</t>
  </si>
  <si>
    <t>VTCN1</t>
  </si>
  <si>
    <t>TRAF2</t>
  </si>
  <si>
    <t>SLC46A2</t>
  </si>
  <si>
    <t>LOC100625134</t>
  </si>
  <si>
    <t>LOC110256218</t>
  </si>
  <si>
    <t>C7H6orf125</t>
  </si>
  <si>
    <t>TMEM150B</t>
  </si>
  <si>
    <t>LOC110260444</t>
  </si>
  <si>
    <t>ELOVL1</t>
  </si>
  <si>
    <t>LOC110260924</t>
  </si>
  <si>
    <t>LOC102160416</t>
  </si>
  <si>
    <t>COL5A1</t>
  </si>
  <si>
    <t>KLHL4</t>
  </si>
  <si>
    <t>PTPN18</t>
  </si>
  <si>
    <t>COL11A1</t>
  </si>
  <si>
    <t>CALCOCO1</t>
  </si>
  <si>
    <t>SIVA1</t>
  </si>
  <si>
    <t>NDUFB4</t>
  </si>
  <si>
    <t>IFNLR1</t>
  </si>
  <si>
    <t>LOC102164050</t>
  </si>
  <si>
    <t>LOC106507414</t>
  </si>
  <si>
    <t>LOC110255376</t>
  </si>
  <si>
    <t>MORN2</t>
  </si>
  <si>
    <t>APC2</t>
  </si>
  <si>
    <t>JTB</t>
  </si>
  <si>
    <t>DPM2</t>
  </si>
  <si>
    <t>LOC106507797</t>
  </si>
  <si>
    <t>COL13A1</t>
  </si>
  <si>
    <t>LOC102165777</t>
  </si>
  <si>
    <t>LOC102158947</t>
  </si>
  <si>
    <t>TMEM261</t>
  </si>
  <si>
    <t>MRPL28</t>
  </si>
  <si>
    <t>MRPL20</t>
  </si>
  <si>
    <t>SLC29A4</t>
  </si>
  <si>
    <t>LOC100518575</t>
  </si>
  <si>
    <t>PLCB2</t>
  </si>
  <si>
    <t>LOC102163798</t>
  </si>
  <si>
    <t>BOLA2B</t>
  </si>
  <si>
    <t>LOC100514119</t>
  </si>
  <si>
    <t>FDPS</t>
  </si>
  <si>
    <t>POLR2J</t>
  </si>
  <si>
    <t>NDUFS5</t>
  </si>
  <si>
    <t>LOC102163451</t>
  </si>
  <si>
    <t>DRAP1</t>
  </si>
  <si>
    <t>KIAA1024L</t>
  </si>
  <si>
    <t>LOC100738931</t>
  </si>
  <si>
    <t>RPL29</t>
  </si>
  <si>
    <t>LOC100523440</t>
  </si>
  <si>
    <t>DGCR6L</t>
  </si>
  <si>
    <t>ARL2</t>
  </si>
  <si>
    <t>LAMTOR2</t>
  </si>
  <si>
    <t>TMEM143</t>
  </si>
  <si>
    <t>ZNHIT1</t>
  </si>
  <si>
    <t>LOC102163764</t>
  </si>
  <si>
    <t>LOC100513367</t>
  </si>
  <si>
    <t>OTOF</t>
  </si>
  <si>
    <t>PRADC1</t>
  </si>
  <si>
    <t>NDUFV2</t>
  </si>
  <si>
    <t>POLR2L</t>
  </si>
  <si>
    <t>LRRC56</t>
  </si>
  <si>
    <t>TOMM5</t>
  </si>
  <si>
    <t>AP2S1</t>
  </si>
  <si>
    <t>LOC100525590</t>
  </si>
  <si>
    <t>LOC100738083</t>
  </si>
  <si>
    <t>LOC100523457</t>
  </si>
  <si>
    <t>ATP5I</t>
  </si>
  <si>
    <t>COX17</t>
  </si>
  <si>
    <t>TRAPPC2L</t>
  </si>
  <si>
    <t>LOC100516480</t>
  </si>
  <si>
    <t>LOC100623720</t>
  </si>
  <si>
    <t>LOC106507809</t>
  </si>
  <si>
    <t>MESP1</t>
  </si>
  <si>
    <t>SS18L2</t>
  </si>
  <si>
    <t>MEA1</t>
  </si>
  <si>
    <t>RPL31</t>
  </si>
  <si>
    <t>NDUFA2</t>
  </si>
  <si>
    <t>GTF2A2</t>
  </si>
  <si>
    <t>MIEN1</t>
  </si>
  <si>
    <t>RPS19BP1</t>
  </si>
  <si>
    <t>NDUFA3</t>
  </si>
  <si>
    <t>C2H19orf70</t>
  </si>
  <si>
    <t>NHP2</t>
  </si>
  <si>
    <t>PIGP</t>
  </si>
  <si>
    <t>USMG5</t>
  </si>
  <si>
    <t>RNASEH2C</t>
  </si>
  <si>
    <t>LOC100519166</t>
  </si>
  <si>
    <t>NDUFB1</t>
  </si>
  <si>
    <t>OXLD1</t>
  </si>
  <si>
    <t>NDUFB5</t>
  </si>
  <si>
    <t>JOSD2</t>
  </si>
  <si>
    <t>LOC102162336</t>
  </si>
  <si>
    <t>SAP18</t>
  </si>
  <si>
    <t>LOC110258320</t>
  </si>
  <si>
    <t>NDUFB7</t>
  </si>
  <si>
    <t>DTYMK</t>
  </si>
  <si>
    <t>ABHD11</t>
  </si>
  <si>
    <t>LOC100625850</t>
  </si>
  <si>
    <t>C17H20orf24</t>
  </si>
  <si>
    <t>MRPL27</t>
  </si>
  <si>
    <t>LOC100621476</t>
  </si>
  <si>
    <t>LOC100511705</t>
  </si>
  <si>
    <t>BOLA3</t>
  </si>
  <si>
    <t>LOC100526209</t>
  </si>
  <si>
    <t>LSM2</t>
  </si>
  <si>
    <t>C6H19orf33</t>
  </si>
  <si>
    <t>MRPL23</t>
  </si>
  <si>
    <t>RPA3</t>
  </si>
  <si>
    <t>SIRT2</t>
  </si>
  <si>
    <t>LOC102164266</t>
  </si>
  <si>
    <t>GTF2H5</t>
  </si>
  <si>
    <t>LOC110258214</t>
  </si>
  <si>
    <t>TOMM7</t>
  </si>
  <si>
    <t>NDUFB6</t>
  </si>
  <si>
    <t>C6H1orf123</t>
  </si>
  <si>
    <t>MRPS23</t>
  </si>
  <si>
    <t>RPS26</t>
  </si>
  <si>
    <t>LOC102158401</t>
  </si>
  <si>
    <t>LOC110261040</t>
  </si>
  <si>
    <t>LOC110258474</t>
  </si>
  <si>
    <t>PFDN5</t>
  </si>
  <si>
    <t>NAA38</t>
  </si>
  <si>
    <t>LOC102160367</t>
  </si>
  <si>
    <t>CHCHD7</t>
  </si>
  <si>
    <t>NPSR1</t>
  </si>
  <si>
    <t>LOC102157746</t>
  </si>
  <si>
    <t>FN1</t>
  </si>
  <si>
    <t>TAC1</t>
  </si>
  <si>
    <t>KEF22-p09</t>
  </si>
  <si>
    <t>IMP3</t>
  </si>
  <si>
    <t>SOD1</t>
  </si>
  <si>
    <t>RNASEK</t>
  </si>
  <si>
    <t>APOO</t>
  </si>
  <si>
    <t>TSPAN31</t>
  </si>
  <si>
    <t>UBC</t>
  </si>
  <si>
    <t>PCSK1N</t>
  </si>
  <si>
    <t>LOC100738160</t>
  </si>
  <si>
    <t>NAXE</t>
  </si>
  <si>
    <t>LOC110260213</t>
  </si>
  <si>
    <t>BLVRA</t>
  </si>
  <si>
    <t>ATP6V0C</t>
  </si>
  <si>
    <t>PFN1</t>
  </si>
  <si>
    <t>HSD17B7</t>
  </si>
  <si>
    <t>RAB33A</t>
  </si>
  <si>
    <t>LOC100524609</t>
  </si>
  <si>
    <t>MRPS12</t>
  </si>
  <si>
    <t>EIF6</t>
  </si>
  <si>
    <t>TIMM10</t>
  </si>
  <si>
    <t>MISP3</t>
  </si>
  <si>
    <t>FBL</t>
  </si>
  <si>
    <t>PRAF2</t>
  </si>
  <si>
    <t>MALSU1</t>
  </si>
  <si>
    <t>CFL1</t>
  </si>
  <si>
    <t>TPRG1L</t>
  </si>
  <si>
    <t>TMEM205</t>
  </si>
  <si>
    <t>DYNLRB1</t>
  </si>
  <si>
    <t>EXOSC4</t>
  </si>
  <si>
    <t>IFT27</t>
  </si>
  <si>
    <t>TM4SF1</t>
  </si>
  <si>
    <t>DPCD</t>
  </si>
  <si>
    <t>NAA20</t>
  </si>
  <si>
    <t>GLRX</t>
  </si>
  <si>
    <t>RBP4</t>
  </si>
  <si>
    <t>SORD</t>
  </si>
  <si>
    <t>MET</t>
  </si>
  <si>
    <t>ATRAID</t>
  </si>
  <si>
    <t>PSMB1</t>
  </si>
  <si>
    <t>PSME1</t>
  </si>
  <si>
    <t>COMMD5</t>
  </si>
  <si>
    <t>PSMA6</t>
  </si>
  <si>
    <t>PSMA1</t>
  </si>
  <si>
    <t>IFITM5</t>
  </si>
  <si>
    <t>C1QTNF4</t>
  </si>
  <si>
    <t>LOC100516295</t>
  </si>
  <si>
    <t>LOC100524915</t>
  </si>
  <si>
    <t>TPI1</t>
  </si>
  <si>
    <t>PHF5A</t>
  </si>
  <si>
    <t>TRAPPC1</t>
  </si>
  <si>
    <t>LOC100739062</t>
  </si>
  <si>
    <t>VPS28</t>
  </si>
  <si>
    <t>AARSD1</t>
  </si>
  <si>
    <t>TUBB4A</t>
  </si>
  <si>
    <t>PSMB3</t>
  </si>
  <si>
    <t>CUTA</t>
  </si>
  <si>
    <t>MRPS34</t>
  </si>
  <si>
    <t>NUDC</t>
  </si>
  <si>
    <t>ALKBH6</t>
  </si>
  <si>
    <t>PSMB7</t>
  </si>
  <si>
    <t>CHCHD4</t>
  </si>
  <si>
    <t>NDUFB8</t>
  </si>
  <si>
    <t>CHGA</t>
  </si>
  <si>
    <t>PHB2</t>
  </si>
  <si>
    <t>PPP1R7</t>
  </si>
  <si>
    <t>EIF3G</t>
  </si>
  <si>
    <t>CNPY2</t>
  </si>
  <si>
    <t>CHGB</t>
  </si>
  <si>
    <t>LOC100517166</t>
  </si>
  <si>
    <t>LOC100516527</t>
  </si>
  <si>
    <t>TIMM21</t>
  </si>
  <si>
    <t>MED11</t>
  </si>
  <si>
    <t>TMEM50A</t>
  </si>
  <si>
    <t>C3H16orf91</t>
  </si>
  <si>
    <t>NXT1</t>
  </si>
  <si>
    <t>LOC100519934</t>
  </si>
  <si>
    <t>UCHL3</t>
  </si>
  <si>
    <t>CCDC127</t>
  </si>
  <si>
    <t>AURKAIP1</t>
  </si>
  <si>
    <t>RTN1</t>
  </si>
  <si>
    <t>EMC4</t>
  </si>
  <si>
    <t>SYNPR</t>
  </si>
  <si>
    <t>KCNV1</t>
  </si>
  <si>
    <t>SPCS1</t>
  </si>
  <si>
    <t>LCLAT1</t>
  </si>
  <si>
    <t>HPCA</t>
  </si>
  <si>
    <t>SNU13</t>
  </si>
  <si>
    <t>JAGN1</t>
  </si>
  <si>
    <t>ARL6IP5</t>
  </si>
  <si>
    <t>SUPT4H1</t>
  </si>
  <si>
    <t>LOC100621287</t>
  </si>
  <si>
    <t>PSMA5</t>
  </si>
  <si>
    <t>OSTC</t>
  </si>
  <si>
    <t>TMEM60</t>
  </si>
  <si>
    <t>ZDHHC12</t>
  </si>
  <si>
    <t>LOC110257170</t>
  </si>
  <si>
    <t>KIAA1456</t>
  </si>
  <si>
    <t>YIPF3</t>
  </si>
  <si>
    <t>LOC110262088</t>
  </si>
  <si>
    <t>FAM216A</t>
  </si>
  <si>
    <t>CDKN1B</t>
  </si>
  <si>
    <t>CHURC1</t>
  </si>
  <si>
    <t>TRAPPC5</t>
  </si>
  <si>
    <t>RTN3</t>
  </si>
  <si>
    <t>SDHAF1</t>
  </si>
  <si>
    <t>NME7</t>
  </si>
  <si>
    <t>BTG1</t>
  </si>
  <si>
    <t>SAR1B</t>
  </si>
  <si>
    <t>TMEM215</t>
  </si>
  <si>
    <t>FMC1</t>
  </si>
  <si>
    <t>C7H14orf119</t>
  </si>
  <si>
    <t>TMEM35A</t>
  </si>
  <si>
    <t>LOC100627270</t>
  </si>
  <si>
    <t>TIMM17B</t>
  </si>
  <si>
    <t>CCDC107</t>
  </si>
  <si>
    <t>REEP5</t>
  </si>
  <si>
    <t>CAMK2N1</t>
  </si>
  <si>
    <t>PSMA7</t>
  </si>
  <si>
    <t>SNRPF</t>
  </si>
  <si>
    <t>GABRG1</t>
  </si>
  <si>
    <t>NR2F1</t>
  </si>
  <si>
    <t>SLC25A4</t>
  </si>
  <si>
    <t>SCG2</t>
  </si>
  <si>
    <t>LOC100152306</t>
  </si>
  <si>
    <t>ESD</t>
  </si>
  <si>
    <t>DIRAS3</t>
  </si>
  <si>
    <t>ENDOD1</t>
  </si>
  <si>
    <t>DEGS1</t>
  </si>
  <si>
    <t>FAM174A</t>
  </si>
  <si>
    <t>FAM171B</t>
  </si>
  <si>
    <t>UBE2A</t>
  </si>
  <si>
    <t>STMN2</t>
  </si>
  <si>
    <t>SMIM8</t>
  </si>
  <si>
    <t>MRLC2</t>
  </si>
  <si>
    <t>SPOCK3</t>
  </si>
  <si>
    <t>LOC100626258</t>
  </si>
  <si>
    <t>TM2D3</t>
  </si>
  <si>
    <t>LRRTM4</t>
  </si>
  <si>
    <t>CHID1</t>
  </si>
  <si>
    <t>TAGLN3</t>
  </si>
  <si>
    <t>EIF3M</t>
  </si>
  <si>
    <t>TMEM70</t>
  </si>
  <si>
    <t>APP</t>
  </si>
  <si>
    <t>HILPDA</t>
  </si>
  <si>
    <t>SYT4</t>
  </si>
  <si>
    <t>PEG10</t>
  </si>
  <si>
    <t>UTRN</t>
  </si>
  <si>
    <t>MFAP1</t>
  </si>
  <si>
    <t>SLC39A10</t>
  </si>
  <si>
    <t>MRPL2</t>
  </si>
  <si>
    <t>VKORC1L1</t>
  </si>
  <si>
    <t>PCMT1</t>
  </si>
  <si>
    <t>FAM19A1</t>
  </si>
  <si>
    <t>PDIA6</t>
  </si>
  <si>
    <t>GPR22</t>
  </si>
  <si>
    <t>FBXO43</t>
  </si>
  <si>
    <t>KCTD4</t>
  </si>
  <si>
    <t>LOC110256941</t>
  </si>
  <si>
    <t>LDOC1</t>
  </si>
  <si>
    <t>TAF9</t>
  </si>
  <si>
    <t>ARMCX3</t>
  </si>
  <si>
    <t>ERH</t>
  </si>
  <si>
    <t>B3GLCT</t>
  </si>
  <si>
    <t>GFOD2</t>
  </si>
  <si>
    <t>TUBA4A</t>
  </si>
  <si>
    <t>TSPYL4</t>
  </si>
  <si>
    <t>GLO1</t>
  </si>
  <si>
    <t>TCEAL3</t>
  </si>
  <si>
    <t>NEFL</t>
  </si>
  <si>
    <t>TSPAN13</t>
  </si>
  <si>
    <t>LOC100156879</t>
  </si>
  <si>
    <t>EMC7</t>
  </si>
  <si>
    <t>POP7</t>
  </si>
  <si>
    <t>ACP1</t>
  </si>
  <si>
    <t>NUDCD2</t>
  </si>
  <si>
    <t>ATP6V1E1</t>
  </si>
  <si>
    <t>LAMP5</t>
  </si>
  <si>
    <t>SNX3</t>
  </si>
  <si>
    <t>DNAJC12</t>
  </si>
  <si>
    <t>SDF2</t>
  </si>
  <si>
    <t>ATP1B1</t>
  </si>
  <si>
    <t>PDIA3</t>
  </si>
  <si>
    <t>HAGH</t>
  </si>
  <si>
    <t>C1H15orf61</t>
  </si>
  <si>
    <t>LCMT1</t>
  </si>
  <si>
    <t>LOC102165822</t>
  </si>
  <si>
    <t>SYF2</t>
  </si>
  <si>
    <t>TFAM</t>
  </si>
  <si>
    <t>MAGEH1</t>
  </si>
  <si>
    <t>NDFIP2</t>
  </si>
  <si>
    <t>YRDC</t>
  </si>
  <si>
    <t>ARL4D</t>
  </si>
  <si>
    <t>ZBTB33</t>
  </si>
  <si>
    <t>NKIRAS1</t>
  </si>
  <si>
    <t>C2H19orf43</t>
  </si>
  <si>
    <t>PPM1L</t>
  </si>
  <si>
    <t>SLC26A4</t>
  </si>
  <si>
    <t>LOC100522141</t>
  </si>
  <si>
    <t>TGOLN2</t>
  </si>
  <si>
    <t>DTNBP1</t>
  </si>
  <si>
    <t>PGRMC1</t>
  </si>
  <si>
    <t>CWC15</t>
  </si>
  <si>
    <t>PLPP1</t>
  </si>
  <si>
    <t>PA2G4</t>
  </si>
  <si>
    <t>SKP1</t>
  </si>
  <si>
    <t>NDUFA9</t>
  </si>
  <si>
    <t>LSM7</t>
  </si>
  <si>
    <t>MSANTD4</t>
  </si>
  <si>
    <t>MMD</t>
  </si>
  <si>
    <t>C13H21orf91</t>
  </si>
  <si>
    <t>LOC100517116</t>
  </si>
  <si>
    <t>EXTL2</t>
  </si>
  <si>
    <t>SLC35A5</t>
  </si>
  <si>
    <t>RAN</t>
  </si>
  <si>
    <t>GAP43</t>
  </si>
  <si>
    <t>OCIAD1</t>
  </si>
  <si>
    <t>SYP</t>
  </si>
  <si>
    <t>LOC100514494</t>
  </si>
  <si>
    <t>ENSA</t>
  </si>
  <si>
    <t>SMIM20</t>
  </si>
  <si>
    <t>HSPA13</t>
  </si>
  <si>
    <t>RGS4</t>
  </si>
  <si>
    <t>SLC25A14</t>
  </si>
  <si>
    <t>PKIG</t>
  </si>
  <si>
    <t>EBNA1BP2</t>
  </si>
  <si>
    <t>AIG1</t>
  </si>
  <si>
    <t>VPS35</t>
  </si>
  <si>
    <t>TFPT</t>
  </si>
  <si>
    <t>EMC9</t>
  </si>
  <si>
    <t>SPOCK1</t>
  </si>
  <si>
    <t>ARMC10</t>
  </si>
  <si>
    <t>PPP1R2</t>
  </si>
  <si>
    <t>CHMP4B</t>
  </si>
  <si>
    <t>PRNP</t>
  </si>
  <si>
    <t>ITFG1</t>
  </si>
  <si>
    <t>ANKRA2</t>
  </si>
  <si>
    <t>MLLT11</t>
  </si>
  <si>
    <t>ANP32B</t>
  </si>
  <si>
    <t>RALY</t>
  </si>
  <si>
    <t>SET</t>
  </si>
  <si>
    <t>VDAC3</t>
  </si>
  <si>
    <t>FLRT3</t>
  </si>
  <si>
    <t>ARF4</t>
  </si>
  <si>
    <t>INA</t>
  </si>
  <si>
    <t>GON7</t>
  </si>
  <si>
    <t>HSP90AA1</t>
  </si>
  <si>
    <t>SFT2D3</t>
  </si>
  <si>
    <t>ZNF32</t>
  </si>
  <si>
    <t>DPM1</t>
  </si>
  <si>
    <t>KCNF1</t>
  </si>
  <si>
    <t>PLPPR4</t>
  </si>
  <si>
    <t>LOC100621455</t>
  </si>
  <si>
    <t>TMEM158</t>
  </si>
  <si>
    <t>TXNDC15</t>
  </si>
  <si>
    <t>GHITM</t>
  </si>
  <si>
    <t>LDHA</t>
  </si>
  <si>
    <t>FAM69A</t>
  </si>
  <si>
    <t>PEX11A</t>
  </si>
  <si>
    <t>STRAP</t>
  </si>
  <si>
    <t>ANKRD46</t>
  </si>
  <si>
    <t>PHAX</t>
  </si>
  <si>
    <t>DNAH7</t>
  </si>
  <si>
    <t>RDH14</t>
  </si>
  <si>
    <t>CACYBP</t>
  </si>
  <si>
    <t>TIMM13</t>
  </si>
  <si>
    <t>TSPYL1</t>
  </si>
  <si>
    <t>GPATCH4</t>
  </si>
  <si>
    <t>TMEM50B</t>
  </si>
  <si>
    <t>NAPG</t>
  </si>
  <si>
    <t>TAF7</t>
  </si>
  <si>
    <t>TCTA</t>
  </si>
  <si>
    <t>RPS27L</t>
  </si>
  <si>
    <t>MAGEF1</t>
  </si>
  <si>
    <t>PIGK</t>
  </si>
  <si>
    <t>SERINC1</t>
  </si>
  <si>
    <t>RAB3A</t>
  </si>
  <si>
    <t>YWHAG</t>
  </si>
  <si>
    <t>UGP2</t>
  </si>
  <si>
    <t>AFTPH</t>
  </si>
  <si>
    <t>C1H9orf78</t>
  </si>
  <si>
    <t>ALG5</t>
  </si>
  <si>
    <t>CAPZB</t>
  </si>
  <si>
    <t>LOC110261655</t>
  </si>
  <si>
    <t>LOC100156657</t>
  </si>
  <si>
    <t>ARPC1A</t>
  </si>
  <si>
    <t>PPA1</t>
  </si>
  <si>
    <t>DNAJC15</t>
  </si>
  <si>
    <t>BCAP29</t>
  </si>
  <si>
    <t>TCEAL8</t>
  </si>
  <si>
    <t>LOC100621607</t>
  </si>
  <si>
    <t>STMN4</t>
  </si>
  <si>
    <t>LAMTOR1</t>
  </si>
  <si>
    <t>KRAS</t>
  </si>
  <si>
    <t>RCN2</t>
  </si>
  <si>
    <t>ENY2</t>
  </si>
  <si>
    <t>H2AFZ</t>
  </si>
  <si>
    <t>TUBB</t>
  </si>
  <si>
    <t>C9H11orf87</t>
  </si>
  <si>
    <t>SLC39A6</t>
  </si>
  <si>
    <t>DYNC1LI1</t>
  </si>
  <si>
    <t>NCL</t>
  </si>
  <si>
    <t>LHFP</t>
  </si>
  <si>
    <t>DYNC1LI2</t>
  </si>
  <si>
    <t>YWHAQ</t>
  </si>
  <si>
    <t>EFNA5</t>
  </si>
  <si>
    <t>FAM3C</t>
  </si>
  <si>
    <t>SARS</t>
  </si>
  <si>
    <t>TSPAN7</t>
  </si>
  <si>
    <t>NFIB</t>
  </si>
  <si>
    <t>LOC100525798</t>
  </si>
  <si>
    <t>CDV3</t>
  </si>
  <si>
    <t>C2H5orf24</t>
  </si>
  <si>
    <t>BZW2</t>
  </si>
  <si>
    <t>MOBKL3</t>
  </si>
  <si>
    <t>SNCB</t>
  </si>
  <si>
    <t>PGRMC2</t>
  </si>
  <si>
    <t>GDA</t>
  </si>
  <si>
    <t>TRMT10C</t>
  </si>
  <si>
    <t>SCAMP1</t>
  </si>
  <si>
    <t>LOC100522130</t>
  </si>
  <si>
    <t>RAB18</t>
  </si>
  <si>
    <t>RSL1D1</t>
  </si>
  <si>
    <t>PJA2</t>
  </si>
  <si>
    <t>CCND2</t>
  </si>
  <si>
    <t>EPHX4</t>
  </si>
  <si>
    <t>OCIAD2</t>
  </si>
  <si>
    <t>TRIAP1</t>
  </si>
  <si>
    <t>TMX4</t>
  </si>
  <si>
    <t>CALR</t>
  </si>
  <si>
    <t>TRAPPC6B</t>
  </si>
  <si>
    <t>UBE2K</t>
  </si>
  <si>
    <t>NANOS1</t>
  </si>
  <si>
    <t>TMEM14A</t>
  </si>
  <si>
    <t>SLC17A6</t>
  </si>
  <si>
    <t>HSPD1</t>
  </si>
  <si>
    <t>NREP</t>
  </si>
  <si>
    <t>NUCKS1</t>
  </si>
  <si>
    <t>PSMA4</t>
  </si>
  <si>
    <t>NUCB2</t>
  </si>
  <si>
    <t>CHMP3</t>
  </si>
  <si>
    <t>CDC37L1</t>
  </si>
  <si>
    <t>CDKN2D</t>
  </si>
  <si>
    <t>SMIM10L1</t>
  </si>
  <si>
    <t>LRRTM1</t>
  </si>
  <si>
    <t>RANBP1</t>
  </si>
  <si>
    <t>C2H11orf95</t>
  </si>
  <si>
    <t>FUT9</t>
  </si>
  <si>
    <t>FZD3</t>
  </si>
  <si>
    <t>DDA1</t>
  </si>
  <si>
    <t>AK3</t>
  </si>
  <si>
    <t>CCDC85B</t>
  </si>
  <si>
    <t>SCAMP5</t>
  </si>
  <si>
    <t>PSMD13</t>
  </si>
  <si>
    <t>ASNA1</t>
  </si>
  <si>
    <t>ATP6AP1</t>
  </si>
  <si>
    <t>PPP2CA</t>
  </si>
  <si>
    <t>LOC100738087</t>
  </si>
  <si>
    <t>THY1</t>
  </si>
  <si>
    <t>COMMD1</t>
  </si>
  <si>
    <t>C2H19orf60</t>
  </si>
  <si>
    <t>MTPN</t>
  </si>
  <si>
    <t>BRI3</t>
  </si>
  <si>
    <t>ARL14EP</t>
  </si>
  <si>
    <t>VDAC1</t>
  </si>
  <si>
    <t>RRAGD</t>
  </si>
  <si>
    <t>SERPINI1</t>
  </si>
  <si>
    <t>CCDC25</t>
  </si>
  <si>
    <t>TMEM68</t>
  </si>
  <si>
    <t>GPBP1</t>
  </si>
  <si>
    <t>RYBP</t>
  </si>
  <si>
    <t>SH3BGR</t>
  </si>
  <si>
    <t>PPP3R1</t>
  </si>
  <si>
    <t>YPEL5</t>
  </si>
  <si>
    <t>SNRPD3</t>
  </si>
  <si>
    <t>COQ10A</t>
  </si>
  <si>
    <t>DNAJA1</t>
  </si>
  <si>
    <t>FKBP1B</t>
  </si>
  <si>
    <t>PDCD10</t>
  </si>
  <si>
    <t>ING2</t>
  </si>
  <si>
    <t>ATXN10</t>
  </si>
  <si>
    <t>ZFAND6</t>
  </si>
  <si>
    <t>DTD1</t>
  </si>
  <si>
    <t>ARV1</t>
  </si>
  <si>
    <t>MANEA</t>
  </si>
  <si>
    <t>UBXN4</t>
  </si>
  <si>
    <t>HECW2</t>
  </si>
  <si>
    <t>PITPNB</t>
  </si>
  <si>
    <t>GABRB2</t>
  </si>
  <si>
    <t>ANAPC16</t>
  </si>
  <si>
    <t>BEX1</t>
  </si>
  <si>
    <t>CMPK1</t>
  </si>
  <si>
    <t>PAIP1</t>
  </si>
  <si>
    <t>EIF1AY</t>
  </si>
  <si>
    <t>ELOVL6</t>
  </si>
  <si>
    <t>LRRC8B</t>
  </si>
  <si>
    <t>OSBPL1A</t>
  </si>
  <si>
    <t>ACSL4</t>
  </si>
  <si>
    <t>PNO1</t>
  </si>
  <si>
    <t>ZMAT2</t>
  </si>
  <si>
    <t>CNRIP1</t>
  </si>
  <si>
    <t>DNAJC1</t>
  </si>
  <si>
    <t>NAP1L3</t>
  </si>
  <si>
    <t>GRB2</t>
  </si>
  <si>
    <t>CHMP5</t>
  </si>
  <si>
    <t>CADM2</t>
  </si>
  <si>
    <t>LOC110257712</t>
  </si>
  <si>
    <t>AGPAT5</t>
  </si>
  <si>
    <t>SNX10</t>
  </si>
  <si>
    <t>CAP2</t>
  </si>
  <si>
    <t>YWHAZ</t>
  </si>
  <si>
    <t>RAB10</t>
  </si>
  <si>
    <t>CD200</t>
  </si>
  <si>
    <t>C3H16orf52</t>
  </si>
  <si>
    <t>ARPC2</t>
  </si>
  <si>
    <t>UBE2V2</t>
  </si>
  <si>
    <t>FKBP3</t>
  </si>
  <si>
    <t>SEC11A</t>
  </si>
  <si>
    <t>NECTIN3</t>
  </si>
  <si>
    <t>LSM5</t>
  </si>
  <si>
    <t>SERBP1</t>
  </si>
  <si>
    <t>VSTM2A</t>
  </si>
  <si>
    <t>PDP1</t>
  </si>
  <si>
    <t>TOMM20</t>
  </si>
  <si>
    <t>SNAPC1</t>
  </si>
  <si>
    <t>ATP6V1D</t>
  </si>
  <si>
    <t>NETO2</t>
  </si>
  <si>
    <t>AMD1</t>
  </si>
  <si>
    <t>OLA1</t>
  </si>
  <si>
    <t>TMEM30A</t>
  </si>
  <si>
    <t>ZNF639</t>
  </si>
  <si>
    <t>UTP23</t>
  </si>
  <si>
    <t>TMEM163</t>
  </si>
  <si>
    <t>IK</t>
  </si>
  <si>
    <t>GPN3</t>
  </si>
  <si>
    <t>RFC2</t>
  </si>
  <si>
    <t>NEFM</t>
  </si>
  <si>
    <t>TFG</t>
  </si>
  <si>
    <t>INPP5F</t>
  </si>
  <si>
    <t>NAP1L1</t>
  </si>
  <si>
    <t>WDR12</t>
  </si>
  <si>
    <t>NDFIP1</t>
  </si>
  <si>
    <t>CFAP20</t>
  </si>
  <si>
    <t>PSMD7</t>
  </si>
  <si>
    <t>EPHA4</t>
  </si>
  <si>
    <t>COMMD6</t>
  </si>
  <si>
    <t>SUCLG1</t>
  </si>
  <si>
    <t>SVBP</t>
  </si>
  <si>
    <t>CISD2</t>
  </si>
  <si>
    <t>KCTD16</t>
  </si>
  <si>
    <t>DIRAS2</t>
  </si>
  <si>
    <t>MARCH7</t>
  </si>
  <si>
    <t>CEP19</t>
  </si>
  <si>
    <t>SMIM18</t>
  </si>
  <si>
    <t>LOC100521485</t>
  </si>
  <si>
    <t>RNMT</t>
  </si>
  <si>
    <t>AASDHPPT</t>
  </si>
  <si>
    <t>AHSA1</t>
  </si>
  <si>
    <t>TIPRL</t>
  </si>
  <si>
    <t>ZNF770</t>
  </si>
  <si>
    <t>SSR2</t>
  </si>
  <si>
    <t>SCN2B</t>
  </si>
  <si>
    <t>VPS29</t>
  </si>
  <si>
    <t>CLTA</t>
  </si>
  <si>
    <t>UBAC2</t>
  </si>
  <si>
    <t>C7H6orf226</t>
  </si>
  <si>
    <t>FGF13</t>
  </si>
  <si>
    <t>OAT</t>
  </si>
  <si>
    <t>SMIM19</t>
  </si>
  <si>
    <t>BTBD3</t>
  </si>
  <si>
    <t>CETN2</t>
  </si>
  <si>
    <t>NDUFA5</t>
  </si>
  <si>
    <t>COIL</t>
  </si>
  <si>
    <t>NNAT</t>
  </si>
  <si>
    <t>TOP1</t>
  </si>
  <si>
    <t>TXNL4A</t>
  </si>
  <si>
    <t>IER3IP1</t>
  </si>
  <si>
    <t>PSMC3</t>
  </si>
  <si>
    <t>TMEM165</t>
  </si>
  <si>
    <t>CADM3</t>
  </si>
  <si>
    <t>FJX1</t>
  </si>
  <si>
    <t>GMFB</t>
  </si>
  <si>
    <t>TMED10</t>
  </si>
  <si>
    <t>ZCRB1</t>
  </si>
  <si>
    <t>RRAGB</t>
  </si>
  <si>
    <t>BCAS2</t>
  </si>
  <si>
    <t>RUVBL1</t>
  </si>
  <si>
    <t>SMIM14</t>
  </si>
  <si>
    <t>CHMP2A</t>
  </si>
  <si>
    <t>EIF4H</t>
  </si>
  <si>
    <t>SOX4</t>
  </si>
  <si>
    <t>ARHGAP5</t>
  </si>
  <si>
    <t>SNRPB2</t>
  </si>
  <si>
    <t>ZC2HC1A</t>
  </si>
  <si>
    <t>MAGOH</t>
  </si>
  <si>
    <t>ELOVL4</t>
  </si>
  <si>
    <t>NFE2L1</t>
  </si>
  <si>
    <t>PSMB5</t>
  </si>
  <si>
    <t>UBE2S</t>
  </si>
  <si>
    <t>TPM3</t>
  </si>
  <si>
    <t>LOC106504991</t>
  </si>
  <si>
    <t>SCML1</t>
  </si>
  <si>
    <t>GNB5</t>
  </si>
  <si>
    <t>TMEM203</t>
  </si>
  <si>
    <t>ASPHD1</t>
  </si>
  <si>
    <t>GUCY1A3</t>
  </si>
  <si>
    <t>SLC2A13</t>
  </si>
  <si>
    <t>TXNL1</t>
  </si>
  <si>
    <t>GABRG2</t>
  </si>
  <si>
    <t>UBE2L3</t>
  </si>
  <si>
    <t>MDH1</t>
  </si>
  <si>
    <t>AKIRIN2</t>
  </si>
  <si>
    <t>LYRM2</t>
  </si>
  <si>
    <t>CISD1</t>
  </si>
  <si>
    <t>CCT3</t>
  </si>
  <si>
    <t>IFT20</t>
  </si>
  <si>
    <t>NELL2</t>
  </si>
  <si>
    <t>FRRS1L</t>
  </si>
  <si>
    <t>DNAJB9</t>
  </si>
  <si>
    <t>AKAP5</t>
  </si>
  <si>
    <t>ARMC1</t>
  </si>
  <si>
    <t>CGGBP1</t>
  </si>
  <si>
    <t>CCPG1</t>
  </si>
  <si>
    <t>ARID4A</t>
  </si>
  <si>
    <t>NDUFA7</t>
  </si>
  <si>
    <t>SPX</t>
  </si>
  <si>
    <t>ZNF397</t>
  </si>
  <si>
    <t>SUB1</t>
  </si>
  <si>
    <t>RORB</t>
  </si>
  <si>
    <t>PGAM1</t>
  </si>
  <si>
    <t>KCNJ4</t>
  </si>
  <si>
    <t>SSU72</t>
  </si>
  <si>
    <t>BZW1</t>
  </si>
  <si>
    <t>BRINP1</t>
  </si>
  <si>
    <t>LAMP1</t>
  </si>
  <si>
    <t>BTF3L4</t>
  </si>
  <si>
    <t>KIF5C</t>
  </si>
  <si>
    <t>DBNDD2</t>
  </si>
  <si>
    <t>TAF11</t>
  </si>
  <si>
    <t>C4H1orf52</t>
  </si>
  <si>
    <t>DDX24</t>
  </si>
  <si>
    <t>LLPH</t>
  </si>
  <si>
    <t>TRMT10A</t>
  </si>
  <si>
    <t>DNAJC8</t>
  </si>
  <si>
    <t>HDGF</t>
  </si>
  <si>
    <t>SMIM7</t>
  </si>
  <si>
    <t>HS6ST3</t>
  </si>
  <si>
    <t>SERINC3</t>
  </si>
  <si>
    <t>HERPUD1</t>
  </si>
  <si>
    <t>FLOT1</t>
  </si>
  <si>
    <t>OAZ1</t>
  </si>
  <si>
    <t>CSRNP3</t>
  </si>
  <si>
    <t>PEX5L</t>
  </si>
  <si>
    <t>R3HDM1</t>
  </si>
  <si>
    <t>ZCCHC17</t>
  </si>
  <si>
    <t>NEUROD6</t>
  </si>
  <si>
    <t>SRSF10</t>
  </si>
  <si>
    <t>LOC100626752</t>
  </si>
  <si>
    <t>SERP1</t>
  </si>
  <si>
    <t>SH3GL2</t>
  </si>
  <si>
    <t>RTF1</t>
  </si>
  <si>
    <t>RSL24D1</t>
  </si>
  <si>
    <t>RAB11B</t>
  </si>
  <si>
    <t>EIF3K</t>
  </si>
  <si>
    <t>EIF4A2</t>
  </si>
  <si>
    <t>RETREG1</t>
  </si>
  <si>
    <t>UBE2T</t>
  </si>
  <si>
    <t>RAB5A</t>
  </si>
  <si>
    <t>ATL1</t>
  </si>
  <si>
    <t>ALYREF</t>
  </si>
  <si>
    <t>DDOST</t>
  </si>
  <si>
    <t>ARL8B</t>
  </si>
  <si>
    <t>EIF5</t>
  </si>
  <si>
    <t>RAB3C</t>
  </si>
  <si>
    <t>SSR3</t>
  </si>
  <si>
    <t>PSMD8</t>
  </si>
  <si>
    <t>MED4</t>
  </si>
  <si>
    <t>UGCG</t>
  </si>
  <si>
    <t>MTDH</t>
  </si>
  <si>
    <t>HNRNPR</t>
  </si>
  <si>
    <t>FBXW11</t>
  </si>
  <si>
    <t>VTI1B</t>
  </si>
  <si>
    <t>PPP1R12A</t>
  </si>
  <si>
    <t>SPRED1</t>
  </si>
  <si>
    <t>KCNMB4</t>
  </si>
  <si>
    <t>NPM1</t>
  </si>
  <si>
    <t>SLITRK3</t>
  </si>
  <si>
    <t>BHLHB9</t>
  </si>
  <si>
    <t>FAM162A</t>
  </si>
  <si>
    <t>MAPRE2</t>
  </si>
  <si>
    <t>CCNG2</t>
  </si>
  <si>
    <t>PURB</t>
  </si>
  <si>
    <t>MRPS21</t>
  </si>
  <si>
    <t>SRP9</t>
  </si>
  <si>
    <t>GNG10</t>
  </si>
  <si>
    <t>PAFAH1B1</t>
  </si>
  <si>
    <t>PSMC6</t>
  </si>
  <si>
    <t>COPS2</t>
  </si>
  <si>
    <t>CHCHD1</t>
  </si>
  <si>
    <t>ATG101</t>
  </si>
  <si>
    <t>SGTB</t>
  </si>
  <si>
    <t>ZC3H15</t>
  </si>
  <si>
    <t>VAPA</t>
  </si>
  <si>
    <t>MAP1LC3B</t>
  </si>
  <si>
    <t>NRIP1</t>
  </si>
  <si>
    <t>SGIP1</t>
  </si>
  <si>
    <t>RAB6B</t>
  </si>
  <si>
    <t>TM2D1</t>
  </si>
  <si>
    <t>SDHC</t>
  </si>
  <si>
    <t>SMS</t>
  </si>
  <si>
    <t>ST13</t>
  </si>
  <si>
    <t>TUSC3</t>
  </si>
  <si>
    <t>UBE2E3</t>
  </si>
  <si>
    <t>HNRNPA0</t>
  </si>
  <si>
    <t>PIK3R1</t>
  </si>
  <si>
    <t>CSNK2B</t>
  </si>
  <si>
    <t>SLC25A36</t>
  </si>
  <si>
    <t>GRIA4</t>
  </si>
  <si>
    <t>SDCBP</t>
  </si>
  <si>
    <t>LOC100512907</t>
  </si>
  <si>
    <t>RPRD1A</t>
  </si>
  <si>
    <t>PTP4A2</t>
  </si>
  <si>
    <t>TMEM9B</t>
  </si>
  <si>
    <t>SLC35F3</t>
  </si>
  <si>
    <t>DNAJB4</t>
  </si>
  <si>
    <t>PSIP1</t>
  </si>
  <si>
    <t>TMBIM4</t>
  </si>
  <si>
    <t>SMARCE1</t>
  </si>
  <si>
    <t>NDUFA1</t>
  </si>
  <si>
    <t>GABARAPL1</t>
  </si>
  <si>
    <t>NPTN</t>
  </si>
  <si>
    <t>CAMK2N2</t>
  </si>
  <si>
    <t>CCSAP</t>
  </si>
  <si>
    <t>PPP1CB</t>
  </si>
  <si>
    <t>ZFP91</t>
  </si>
  <si>
    <t>SF3B6</t>
  </si>
  <si>
    <t>TUSC2</t>
  </si>
  <si>
    <t>SRI</t>
  </si>
  <si>
    <t>CACNA2D1</t>
  </si>
  <si>
    <t>MYL6B</t>
  </si>
  <si>
    <t>NRN1</t>
  </si>
  <si>
    <t>PPP2CB</t>
  </si>
  <si>
    <t>HOMER1</t>
  </si>
  <si>
    <t>SSX2IP</t>
  </si>
  <si>
    <t>TTC3</t>
  </si>
  <si>
    <t>UBE2B</t>
  </si>
  <si>
    <t>MAP1B</t>
  </si>
  <si>
    <t>TSR3</t>
  </si>
  <si>
    <t>BLOC1S2</t>
  </si>
  <si>
    <t>NIFK</t>
  </si>
  <si>
    <t>CMAS</t>
  </si>
  <si>
    <t>PCNP</t>
  </si>
  <si>
    <t>KIF2A</t>
  </si>
  <si>
    <t>APLP1</t>
  </si>
  <si>
    <t>FAM96B</t>
  </si>
  <si>
    <t>CD47</t>
  </si>
  <si>
    <t>DYNLT3</t>
  </si>
  <si>
    <t>MRPL13</t>
  </si>
  <si>
    <t>SRSF2</t>
  </si>
  <si>
    <t>HK1</t>
  </si>
  <si>
    <t>KIF3A</t>
  </si>
  <si>
    <t>LYSMD2</t>
  </si>
  <si>
    <t>ARL1</t>
  </si>
  <si>
    <t>CALM3</t>
  </si>
  <si>
    <t>MATR3</t>
  </si>
  <si>
    <t>SULT4A1</t>
  </si>
  <si>
    <t>THYN1</t>
  </si>
  <si>
    <t>MAP2</t>
  </si>
  <si>
    <t>DNAJA2</t>
  </si>
  <si>
    <t>ATP2B1</t>
  </si>
  <si>
    <t>SYT16</t>
  </si>
  <si>
    <t>FKBP1A</t>
  </si>
  <si>
    <t>MARCH2</t>
  </si>
  <si>
    <t>FBXW7</t>
  </si>
  <si>
    <t>GALNT18</t>
  </si>
  <si>
    <t>LOC100525869</t>
  </si>
  <si>
    <t>N4BP2L2</t>
  </si>
  <si>
    <t>LOC102165633</t>
  </si>
  <si>
    <t>TAF13</t>
  </si>
  <si>
    <t>ELOC</t>
  </si>
  <si>
    <t>RNF7</t>
  </si>
  <si>
    <t>SV2B</t>
  </si>
  <si>
    <t>SNRNP27</t>
  </si>
  <si>
    <t>STARD3NL</t>
  </si>
  <si>
    <t>LOC100515171</t>
  </si>
  <si>
    <t>WDR61</t>
  </si>
  <si>
    <t>POLR2G</t>
  </si>
  <si>
    <t>PITHD1</t>
  </si>
  <si>
    <t>MRPL14</t>
  </si>
  <si>
    <t>UBE2G1</t>
  </si>
  <si>
    <t>LAGE3</t>
  </si>
  <si>
    <t>DNAJC19</t>
  </si>
  <si>
    <t>REC114</t>
  </si>
  <si>
    <t>C1H14orf166</t>
  </si>
  <si>
    <t>SMIM12</t>
  </si>
  <si>
    <t>KRT27</t>
  </si>
  <si>
    <t>SLC8A1</t>
  </si>
  <si>
    <t>OCEL1</t>
  </si>
  <si>
    <t>SARNP</t>
  </si>
  <si>
    <t>PNKD</t>
  </si>
  <si>
    <t>MEG3</t>
  </si>
  <si>
    <t>SNRNP25</t>
  </si>
  <si>
    <t>SLC25A6</t>
  </si>
  <si>
    <t>SERP2</t>
  </si>
  <si>
    <t>POLR2K</t>
  </si>
  <si>
    <t>C12H17orf49</t>
  </si>
  <si>
    <t>TMEM11</t>
  </si>
  <si>
    <t>NRXN1</t>
  </si>
  <si>
    <t>PSMB4</t>
  </si>
  <si>
    <t>GLRX2</t>
  </si>
  <si>
    <t>HIKESHI</t>
  </si>
  <si>
    <t>SNRPG</t>
  </si>
  <si>
    <t>ADGRB3</t>
  </si>
  <si>
    <t>LOC106507739</t>
  </si>
  <si>
    <t>R3HDM2</t>
  </si>
  <si>
    <t>SYDE2</t>
  </si>
  <si>
    <t>TNRC6A</t>
  </si>
  <si>
    <t>ANKIB1</t>
  </si>
  <si>
    <t>PHACTR1</t>
  </si>
  <si>
    <t>GREB1L</t>
  </si>
  <si>
    <t>LMBR1</t>
  </si>
  <si>
    <t>DLGAP4</t>
  </si>
  <si>
    <t>EXOC1</t>
  </si>
  <si>
    <t>WSB1</t>
  </si>
  <si>
    <t>CLOCK</t>
  </si>
  <si>
    <t>LOC110262186</t>
  </si>
  <si>
    <t>GRIK2</t>
  </si>
  <si>
    <t>KATNAL1</t>
  </si>
  <si>
    <t>PHIP</t>
  </si>
  <si>
    <t>USP34</t>
  </si>
  <si>
    <t>DYNC1I2</t>
  </si>
  <si>
    <t>HFM1</t>
  </si>
  <si>
    <t>GOLGA3</t>
  </si>
  <si>
    <t>DNM1L</t>
  </si>
  <si>
    <t>CCSER1</t>
  </si>
  <si>
    <t>PRPF39</t>
  </si>
  <si>
    <t>NAV1</t>
  </si>
  <si>
    <t>BAIAP2</t>
  </si>
  <si>
    <t>NRDC</t>
  </si>
  <si>
    <t>SLC6A7</t>
  </si>
  <si>
    <t>TDRKH</t>
  </si>
  <si>
    <t>DAB1</t>
  </si>
  <si>
    <t>ERC1</t>
  </si>
  <si>
    <t>MAPK8IP2</t>
  </si>
  <si>
    <t>REXO5</t>
  </si>
  <si>
    <t>SAMD12</t>
  </si>
  <si>
    <t>TENM1</t>
  </si>
  <si>
    <t>FLRT2</t>
  </si>
  <si>
    <t>NEUROD2</t>
  </si>
  <si>
    <t>CNTNAP1</t>
  </si>
  <si>
    <t>USP24</t>
  </si>
  <si>
    <t>PHLPP2</t>
  </si>
  <si>
    <t>DOPEY1</t>
  </si>
  <si>
    <t>MPC1</t>
  </si>
  <si>
    <t>DRP2</t>
  </si>
  <si>
    <t>LIG3</t>
  </si>
  <si>
    <t>PTPDC1</t>
  </si>
  <si>
    <t>ITSN1</t>
  </si>
  <si>
    <t>ZNF672</t>
  </si>
  <si>
    <t>SCYL3</t>
  </si>
  <si>
    <t>LOC100154044</t>
  </si>
  <si>
    <t>ARID1B</t>
  </si>
  <si>
    <t>DPF2</t>
  </si>
  <si>
    <t>DENND1A</t>
  </si>
  <si>
    <t>SPPL2A</t>
  </si>
  <si>
    <t>SLIT3</t>
  </si>
  <si>
    <t>IQUB</t>
  </si>
  <si>
    <t>TMEM151B</t>
  </si>
  <si>
    <t>SOGA1</t>
  </si>
  <si>
    <t>DSCAM</t>
  </si>
  <si>
    <t>DIP2C</t>
  </si>
  <si>
    <t>CNTN5</t>
  </si>
  <si>
    <t>TRPV2</t>
  </si>
  <si>
    <t>LOC102166063</t>
  </si>
  <si>
    <t>MCCC1</t>
  </si>
  <si>
    <t>SLCO3A1</t>
  </si>
  <si>
    <t>POMGNT1</t>
  </si>
  <si>
    <t>ST8SIA5</t>
  </si>
  <si>
    <t>CACNB1</t>
  </si>
  <si>
    <t>PEX1</t>
  </si>
  <si>
    <t>STK38</t>
  </si>
  <si>
    <t>CEP162</t>
  </si>
  <si>
    <t>MACROD2</t>
  </si>
  <si>
    <t>AGBL4</t>
  </si>
  <si>
    <t>SLC4A8</t>
  </si>
  <si>
    <t>FMN1</t>
  </si>
  <si>
    <t>CSMD2</t>
  </si>
  <si>
    <t>RUBCN</t>
  </si>
  <si>
    <t>CHSY3</t>
  </si>
  <si>
    <t>PIK3AP1</t>
  </si>
  <si>
    <t>NOM1</t>
  </si>
  <si>
    <t>EML4</t>
  </si>
  <si>
    <t>IVNS1ABP</t>
  </si>
  <si>
    <t>DCTN1</t>
  </si>
  <si>
    <t>TPP2</t>
  </si>
  <si>
    <t>LOC102167454</t>
  </si>
  <si>
    <t>ELFN2</t>
  </si>
  <si>
    <t>BCR</t>
  </si>
  <si>
    <t>ZHX3</t>
  </si>
  <si>
    <t>SPAG1</t>
  </si>
  <si>
    <t>FOXK2</t>
  </si>
  <si>
    <t>MTMR1</t>
  </si>
  <si>
    <t>B4GALNT1</t>
  </si>
  <si>
    <t>LOC100623270</t>
  </si>
  <si>
    <t>ZNF704</t>
  </si>
  <si>
    <t>CYTH3</t>
  </si>
  <si>
    <t>DOCK4</t>
  </si>
  <si>
    <t>LOC110261992</t>
  </si>
  <si>
    <t>ZNF614</t>
  </si>
  <si>
    <t>MECR</t>
  </si>
  <si>
    <t>SETX</t>
  </si>
  <si>
    <t>LMF2</t>
  </si>
  <si>
    <t>ADCK1</t>
  </si>
  <si>
    <t>ZCCHC14</t>
  </si>
  <si>
    <t>WSCD2</t>
  </si>
  <si>
    <t>FARP1</t>
  </si>
  <si>
    <t>TSTD2</t>
  </si>
  <si>
    <t>LOC100738548</t>
  </si>
  <si>
    <t>ABHD14A</t>
  </si>
  <si>
    <t>LOC106504879</t>
  </si>
  <si>
    <t>PHC2</t>
  </si>
  <si>
    <t>PPP1R12B</t>
  </si>
  <si>
    <t>XRCC5</t>
  </si>
  <si>
    <t>SEMA7A</t>
  </si>
  <si>
    <t>POFUT2</t>
  </si>
  <si>
    <t>PTPA</t>
  </si>
  <si>
    <t>AMBRA1</t>
  </si>
  <si>
    <t>LDLR</t>
  </si>
  <si>
    <t>DGKB</t>
  </si>
  <si>
    <t>OSBPL3</t>
  </si>
  <si>
    <t>LOC102158443</t>
  </si>
  <si>
    <t>RBM41</t>
  </si>
  <si>
    <t>RFC3</t>
  </si>
  <si>
    <t>CNTN4</t>
  </si>
  <si>
    <t>LOC110261503</t>
  </si>
  <si>
    <t>LOC106509894</t>
  </si>
  <si>
    <t>CD276</t>
  </si>
  <si>
    <t>LOC102161036</t>
  </si>
  <si>
    <t>USP43</t>
  </si>
  <si>
    <t>LOC110255743</t>
  </si>
  <si>
    <t>LYRM9</t>
  </si>
  <si>
    <t>PTPN5</t>
  </si>
  <si>
    <t>SH3RF3</t>
  </si>
  <si>
    <t>PRMT7</t>
  </si>
  <si>
    <t>FUS</t>
  </si>
  <si>
    <t>CLUH</t>
  </si>
  <si>
    <t>C17H20orf194</t>
  </si>
  <si>
    <t>UNC45A</t>
  </si>
  <si>
    <t>SEPT5</t>
  </si>
  <si>
    <t>NR6A1</t>
  </si>
  <si>
    <t>NAALADL2</t>
  </si>
  <si>
    <t>SRBD1</t>
  </si>
  <si>
    <t>SLC38A10</t>
  </si>
  <si>
    <t>WRAP73</t>
  </si>
  <si>
    <t>BAP1</t>
  </si>
  <si>
    <t>FCHSD2</t>
  </si>
  <si>
    <t>PRRC2A</t>
  </si>
  <si>
    <t>SUN2</t>
  </si>
  <si>
    <t>MLXIP</t>
  </si>
  <si>
    <t>CTBP1</t>
  </si>
  <si>
    <t>LOC106505749</t>
  </si>
  <si>
    <t>AHDC1</t>
  </si>
  <si>
    <t>CAST</t>
  </si>
  <si>
    <t>PDE8A</t>
  </si>
  <si>
    <t>DHX16</t>
  </si>
  <si>
    <t>MGAT3</t>
  </si>
  <si>
    <t>UBR7</t>
  </si>
  <si>
    <t>FANCG</t>
  </si>
  <si>
    <t>ADCY5</t>
  </si>
  <si>
    <t>CASP2</t>
  </si>
  <si>
    <t>LOC110260931</t>
  </si>
  <si>
    <t>ANKRD27</t>
  </si>
  <si>
    <t>SBK1</t>
  </si>
  <si>
    <t>CAPN5</t>
  </si>
  <si>
    <t>UBQLN4</t>
  </si>
  <si>
    <t>MTHFR</t>
  </si>
  <si>
    <t>LOC100738955</t>
  </si>
  <si>
    <t>PTPN14</t>
  </si>
  <si>
    <t>ADGRG1</t>
  </si>
  <si>
    <t>B3GNT8</t>
  </si>
  <si>
    <t>TRO</t>
  </si>
  <si>
    <t>CDK5RAP2</t>
  </si>
  <si>
    <t>WNT10B</t>
  </si>
  <si>
    <t>HIC2</t>
  </si>
  <si>
    <t>KLHL29</t>
  </si>
  <si>
    <t>DHX33</t>
  </si>
  <si>
    <t>BRAP</t>
  </si>
  <si>
    <t>SULF2</t>
  </si>
  <si>
    <t>BAHD1</t>
  </si>
  <si>
    <t>KPTN</t>
  </si>
  <si>
    <t>VPS16</t>
  </si>
  <si>
    <t>SEMA6C</t>
  </si>
  <si>
    <t>TJAP1</t>
  </si>
  <si>
    <t>RING1</t>
  </si>
  <si>
    <t>PTK7</t>
  </si>
  <si>
    <t>GRIK3</t>
  </si>
  <si>
    <t>FBXL19</t>
  </si>
  <si>
    <t>LOC102159375</t>
  </si>
  <si>
    <t>FRA10AC1</t>
  </si>
  <si>
    <t>SFTPA1</t>
  </si>
  <si>
    <t>PTCHD1</t>
  </si>
  <si>
    <t>RASL10B</t>
  </si>
  <si>
    <t>SETD1B</t>
  </si>
  <si>
    <t>FAM83H</t>
  </si>
  <si>
    <t>LOC102164606</t>
  </si>
  <si>
    <t>ARHGEF10</t>
  </si>
  <si>
    <t>TOX</t>
  </si>
  <si>
    <t>BAG6</t>
  </si>
  <si>
    <t>TAF1A</t>
  </si>
  <si>
    <t>KIAA1644</t>
  </si>
  <si>
    <t>LOC106504252</t>
  </si>
  <si>
    <t>TMTC2</t>
  </si>
  <si>
    <t>LOC110259533</t>
  </si>
  <si>
    <t>ANKFY1</t>
  </si>
  <si>
    <t>ZYX</t>
  </si>
  <si>
    <t>SH3RF1</t>
  </si>
  <si>
    <t>TLE2</t>
  </si>
  <si>
    <t>GPNMB</t>
  </si>
  <si>
    <t>DAB2IP</t>
  </si>
  <si>
    <t>CORO2A</t>
  </si>
  <si>
    <t>RHBDF1</t>
  </si>
  <si>
    <t>ZNF592</t>
  </si>
  <si>
    <t>LOC100737660</t>
  </si>
  <si>
    <t>LOC100521256</t>
  </si>
  <si>
    <t>PRSS38</t>
  </si>
  <si>
    <t>PRR14</t>
  </si>
  <si>
    <t>LIMS2</t>
  </si>
  <si>
    <t>CRTC2</t>
  </si>
  <si>
    <t>C2CD2</t>
  </si>
  <si>
    <t>TTC27</t>
  </si>
  <si>
    <t>SLC25A42</t>
  </si>
  <si>
    <t>BCL9L</t>
  </si>
  <si>
    <t>NF2</t>
  </si>
  <si>
    <t>RBM19</t>
  </si>
  <si>
    <t>LOC106507784</t>
  </si>
  <si>
    <t>LOC106510559</t>
  </si>
  <si>
    <t>ZNF408</t>
  </si>
  <si>
    <t>LOC110255462</t>
  </si>
  <si>
    <t>HDAC7</t>
  </si>
  <si>
    <t>LOC110259955</t>
  </si>
  <si>
    <t>NPRL3</t>
  </si>
  <si>
    <t>ABL1</t>
  </si>
  <si>
    <t>DHCR7</t>
  </si>
  <si>
    <t>PKNOX2</t>
  </si>
  <si>
    <t>TCTN1</t>
  </si>
  <si>
    <t>TANGO2</t>
  </si>
  <si>
    <t>ZSCAN29</t>
  </si>
  <si>
    <t>STK40</t>
  </si>
  <si>
    <t>CNTNAP4</t>
  </si>
  <si>
    <t>KDM6B</t>
  </si>
  <si>
    <t>ADAMTSL1</t>
  </si>
  <si>
    <t>SNX29</t>
  </si>
  <si>
    <t>FAM53B</t>
  </si>
  <si>
    <t>CPXM2</t>
  </si>
  <si>
    <t>DPP9</t>
  </si>
  <si>
    <t>PPP1R16A</t>
  </si>
  <si>
    <t>GRHL1</t>
  </si>
  <si>
    <t>CEP112</t>
  </si>
  <si>
    <t>INPP4B</t>
  </si>
  <si>
    <t>LOC100524382</t>
  </si>
  <si>
    <t>AKT1S1</t>
  </si>
  <si>
    <t>LOC110259525</t>
  </si>
  <si>
    <t>RPS6KA4</t>
  </si>
  <si>
    <t>LOC102165197</t>
  </si>
  <si>
    <t>P4HA2</t>
  </si>
  <si>
    <t>RAPGEF3</t>
  </si>
  <si>
    <t>GTF3C5</t>
  </si>
  <si>
    <t>MTMR8</t>
  </si>
  <si>
    <t>PCSK5</t>
  </si>
  <si>
    <t>TOP1MT</t>
  </si>
  <si>
    <t>PIEZO1</t>
  </si>
  <si>
    <t>CACNG5</t>
  </si>
  <si>
    <t>ENGASE</t>
  </si>
  <si>
    <t>COL4A3</t>
  </si>
  <si>
    <t>RIPPLY2</t>
  </si>
  <si>
    <t>PLCD3</t>
  </si>
  <si>
    <t>LOC100153925</t>
  </si>
  <si>
    <t>LOC110261122</t>
  </si>
  <si>
    <t>LOC110256217</t>
  </si>
  <si>
    <t>PPP1R13L</t>
  </si>
  <si>
    <t>FANCA</t>
  </si>
  <si>
    <t>USH2A</t>
  </si>
  <si>
    <t>LOC110260394</t>
  </si>
  <si>
    <t>ELOB</t>
  </si>
  <si>
    <t>LOC110256075</t>
  </si>
  <si>
    <t>COX5B</t>
  </si>
  <si>
    <t>NYNRIN</t>
  </si>
  <si>
    <t>COL5A3</t>
  </si>
  <si>
    <t>COL6A2</t>
  </si>
  <si>
    <t>LOC102159960</t>
  </si>
  <si>
    <t>NELL1</t>
  </si>
  <si>
    <t>XKR6</t>
  </si>
  <si>
    <t>CRSP3</t>
  </si>
  <si>
    <t>LGI2</t>
  </si>
  <si>
    <t>C16H5orf49</t>
  </si>
  <si>
    <t>SERPINB7</t>
  </si>
  <si>
    <t>GDE1</t>
  </si>
  <si>
    <t>LGALS1</t>
  </si>
  <si>
    <t>CDH6</t>
  </si>
  <si>
    <t>EHBP1</t>
  </si>
  <si>
    <t>CXXC4</t>
  </si>
  <si>
    <t>GOT1</t>
  </si>
  <si>
    <t>PARD6A</t>
  </si>
  <si>
    <t>PPM1K</t>
  </si>
  <si>
    <t>GPATCH11</t>
  </si>
  <si>
    <t>CFAP97</t>
  </si>
  <si>
    <t>LSAMP</t>
  </si>
  <si>
    <t>ST8SIA3</t>
  </si>
  <si>
    <t>COX6A1</t>
  </si>
  <si>
    <t>AIP</t>
  </si>
  <si>
    <t>DAD1</t>
  </si>
  <si>
    <t>CDKN2AIPNL</t>
  </si>
  <si>
    <t>TRAPPC2</t>
  </si>
  <si>
    <t>AHI1</t>
  </si>
  <si>
    <t>CTTNBP2</t>
  </si>
  <si>
    <t>AKAP8L</t>
  </si>
  <si>
    <t>LOC110255652</t>
  </si>
  <si>
    <t>C12H17orf100</t>
  </si>
  <si>
    <t>OTUD3</t>
  </si>
  <si>
    <t>LOC102166036</t>
  </si>
  <si>
    <t>NUP58</t>
  </si>
  <si>
    <t>MCTP1</t>
  </si>
  <si>
    <t>SHC3</t>
  </si>
  <si>
    <t>RAI14</t>
  </si>
  <si>
    <t>LOC110257222</t>
  </si>
  <si>
    <t>CD99L2</t>
  </si>
  <si>
    <t>DOC2A</t>
  </si>
  <si>
    <t>POGZ</t>
  </si>
  <si>
    <t>EFCAB5</t>
  </si>
  <si>
    <t>RAF1</t>
  </si>
  <si>
    <t>SEMA5B</t>
  </si>
  <si>
    <t>OBSCN</t>
  </si>
  <si>
    <t>WDTC1</t>
  </si>
  <si>
    <t>LOC110260776</t>
  </si>
  <si>
    <t>SH2B1</t>
  </si>
  <si>
    <t>NTSR1</t>
  </si>
  <si>
    <t>SLC6A20</t>
  </si>
  <si>
    <t>PRC1</t>
  </si>
  <si>
    <t>CNKSR3</t>
  </si>
  <si>
    <t>ZC3H4</t>
  </si>
  <si>
    <t>CACTIN</t>
  </si>
  <si>
    <t>SPEG</t>
  </si>
  <si>
    <t>COL15A1</t>
  </si>
  <si>
    <t>LOC102160057</t>
  </si>
  <si>
    <t>TMEM132A</t>
  </si>
  <si>
    <t>SRPK3</t>
  </si>
  <si>
    <t>SST</t>
  </si>
  <si>
    <t>ELMO1</t>
  </si>
  <si>
    <t>HNRNPH1</t>
  </si>
  <si>
    <t>SLC1A2</t>
  </si>
  <si>
    <t>FBXL16</t>
  </si>
  <si>
    <t>SLA-2</t>
  </si>
  <si>
    <t>GOLM1</t>
  </si>
  <si>
    <t>ACOT7</t>
  </si>
  <si>
    <t>SLA-3</t>
  </si>
  <si>
    <t>OIP5</t>
  </si>
  <si>
    <t>SPATA22</t>
  </si>
  <si>
    <t>PTGDR</t>
  </si>
  <si>
    <t>FBP1</t>
  </si>
  <si>
    <t>LOC110257857</t>
  </si>
  <si>
    <t>C1QA</t>
  </si>
  <si>
    <t>DNASE2</t>
  </si>
  <si>
    <t>LOC100516039</t>
  </si>
  <si>
    <t>C1QB</t>
  </si>
  <si>
    <t>FCER1G</t>
  </si>
  <si>
    <t>FCGR3A</t>
  </si>
  <si>
    <t>S100A11</t>
  </si>
  <si>
    <t>ASAH1</t>
  </si>
  <si>
    <t>SLA-DMB</t>
  </si>
  <si>
    <t>TOR4A</t>
  </si>
  <si>
    <t>ALOX5AP</t>
  </si>
  <si>
    <t>FCGR1A</t>
  </si>
  <si>
    <t>C1QC</t>
  </si>
  <si>
    <t>TYROBP</t>
  </si>
  <si>
    <t>ATP6V0E1</t>
  </si>
  <si>
    <t>CD68</t>
  </si>
  <si>
    <t>FOLR1</t>
  </si>
  <si>
    <t>CTSS</t>
  </si>
  <si>
    <t>CX3CR1</t>
  </si>
  <si>
    <t>CD14</t>
  </si>
  <si>
    <t>TMEM176A</t>
  </si>
  <si>
    <t>NPC2</t>
  </si>
  <si>
    <t>CD53</t>
  </si>
  <si>
    <t>SPINT2</t>
  </si>
  <si>
    <t>FCGRT</t>
  </si>
  <si>
    <t>IFNGR1</t>
  </si>
  <si>
    <t>CYBA</t>
  </si>
  <si>
    <t>RNASET2</t>
  </si>
  <si>
    <t>PLVAP</t>
  </si>
  <si>
    <t>LAPTM5</t>
  </si>
  <si>
    <t>RNF128</t>
  </si>
  <si>
    <t>GIMAP1</t>
  </si>
  <si>
    <t>AIF1</t>
  </si>
  <si>
    <t>LTC4S</t>
  </si>
  <si>
    <t>CSF1R</t>
  </si>
  <si>
    <t>GNAS</t>
  </si>
  <si>
    <t>SPTBN1</t>
  </si>
  <si>
    <t>GNAO1</t>
  </si>
  <si>
    <t>ZEB2</t>
  </si>
  <si>
    <t>KIAA0408</t>
  </si>
  <si>
    <t>ZBTB20</t>
  </si>
  <si>
    <t>ANK3</t>
  </si>
  <si>
    <t>HNRNPU</t>
  </si>
  <si>
    <t>LCORL</t>
  </si>
  <si>
    <t>NKTR</t>
  </si>
  <si>
    <t>KIF21A</t>
  </si>
  <si>
    <t>LOC102164650</t>
  </si>
  <si>
    <t>KIF1B</t>
  </si>
  <si>
    <t>SPAG9</t>
  </si>
  <si>
    <t>GPATCH8</t>
  </si>
  <si>
    <t>JMJD1C</t>
  </si>
  <si>
    <t>C10H9orf3</t>
  </si>
  <si>
    <t>ANKRD28</t>
  </si>
  <si>
    <t>NSD3</t>
  </si>
  <si>
    <t>ZC3H11A</t>
  </si>
  <si>
    <t>PTPRD</t>
  </si>
  <si>
    <t>PPP1R9A</t>
  </si>
  <si>
    <t>KCNA1</t>
  </si>
  <si>
    <t>TAF1D</t>
  </si>
  <si>
    <t>ZBED5</t>
  </si>
  <si>
    <t>RHOF</t>
  </si>
  <si>
    <t>LRCH3</t>
  </si>
  <si>
    <t>CREBZF</t>
  </si>
  <si>
    <t>ESF1</t>
  </si>
  <si>
    <t>DLC1</t>
  </si>
  <si>
    <t>GKAP1</t>
  </si>
  <si>
    <t>SHTN1</t>
  </si>
  <si>
    <t>SLC25A29</t>
  </si>
  <si>
    <t>PSD3</t>
  </si>
  <si>
    <t>ZCCHC11</t>
  </si>
  <si>
    <t>ZZZ3</t>
  </si>
  <si>
    <t>RBM26</t>
  </si>
  <si>
    <t>YPEL2</t>
  </si>
  <si>
    <t>CCNH</t>
  </si>
  <si>
    <t>STRN</t>
  </si>
  <si>
    <t>SHMT1</t>
  </si>
  <si>
    <t>DNM3</t>
  </si>
  <si>
    <t>MYRF</t>
  </si>
  <si>
    <t>FNDC3A</t>
  </si>
  <si>
    <t>PLEKHA1</t>
  </si>
  <si>
    <t>LOC100513133</t>
  </si>
  <si>
    <t>ZFYVE16</t>
  </si>
  <si>
    <t>LOC110257311</t>
  </si>
  <si>
    <t>PADI2</t>
  </si>
  <si>
    <t>LIMS1</t>
  </si>
  <si>
    <t>KCNA6</t>
  </si>
  <si>
    <t>ITSN2</t>
  </si>
  <si>
    <t>LOC106508922</t>
  </si>
  <si>
    <t>CHRAC1</t>
  </si>
  <si>
    <t>PPP2R2B</t>
  </si>
  <si>
    <t>PLCL1</t>
  </si>
  <si>
    <t>ZNF207</t>
  </si>
  <si>
    <t>CLMN</t>
  </si>
  <si>
    <t>KIF13B</t>
  </si>
  <si>
    <t>ZBTB37</t>
  </si>
  <si>
    <t>TCF12</t>
  </si>
  <si>
    <t>FAR1</t>
  </si>
  <si>
    <t>WSCD1</t>
  </si>
  <si>
    <t>ITCH</t>
  </si>
  <si>
    <t>CCP110</t>
  </si>
  <si>
    <t>GOLGA4</t>
  </si>
  <si>
    <t>SLAIN1</t>
  </si>
  <si>
    <t>PSPC1</t>
  </si>
  <si>
    <t>LOC110260079</t>
  </si>
  <si>
    <t>MAP7</t>
  </si>
  <si>
    <t>PDCD6IP</t>
  </si>
  <si>
    <t>HIP1R</t>
  </si>
  <si>
    <t>MAP6D1</t>
  </si>
  <si>
    <t>LARP7</t>
  </si>
  <si>
    <t>PCDH9</t>
  </si>
  <si>
    <t>THSD7A</t>
  </si>
  <si>
    <t>CEP170</t>
  </si>
  <si>
    <t>FNIP1</t>
  </si>
  <si>
    <t>FAM151B</t>
  </si>
  <si>
    <t>REV1</t>
  </si>
  <si>
    <t>FUBP1</t>
  </si>
  <si>
    <t>SREK1</t>
  </si>
  <si>
    <t>CHD6</t>
  </si>
  <si>
    <t>LOC100516731</t>
  </si>
  <si>
    <t>RALGPS2</t>
  </si>
  <si>
    <t>TRPC1</t>
  </si>
  <si>
    <t>GPATCH2</t>
  </si>
  <si>
    <t>ANKRD42</t>
  </si>
  <si>
    <t>CEP63</t>
  </si>
  <si>
    <t>OPALIN</t>
  </si>
  <si>
    <t>MYSM1</t>
  </si>
  <si>
    <t>MAP4K5</t>
  </si>
  <si>
    <t>ST18</t>
  </si>
  <si>
    <t>USP25</t>
  </si>
  <si>
    <t>CHD7</t>
  </si>
  <si>
    <t>MARCH8</t>
  </si>
  <si>
    <t>TP53BP2</t>
  </si>
  <si>
    <t>TARDBP</t>
  </si>
  <si>
    <t>ST7L</t>
  </si>
  <si>
    <t>TRIT1</t>
  </si>
  <si>
    <t>USP6NL</t>
  </si>
  <si>
    <t>LOC100736603</t>
  </si>
  <si>
    <t>USP15</t>
  </si>
  <si>
    <t>LOC100154415</t>
  </si>
  <si>
    <t>LOC110255408</t>
  </si>
  <si>
    <t>DOCK9</t>
  </si>
  <si>
    <t>CDK18</t>
  </si>
  <si>
    <t>LOC110260596</t>
  </si>
  <si>
    <t>FRYL</t>
  </si>
  <si>
    <t>THOC1</t>
  </si>
  <si>
    <t>FOLH1B</t>
  </si>
  <si>
    <t>PKN2</t>
  </si>
  <si>
    <t>ZNF280D</t>
  </si>
  <si>
    <t>NPC1</t>
  </si>
  <si>
    <t>SEC14L5</t>
  </si>
  <si>
    <t>ZFHX2</t>
  </si>
  <si>
    <t>CCDC191</t>
  </si>
  <si>
    <t>WDR33</t>
  </si>
  <si>
    <t>NVL</t>
  </si>
  <si>
    <t>RSRP1</t>
  </si>
  <si>
    <t>KSR1</t>
  </si>
  <si>
    <t>NEXN</t>
  </si>
  <si>
    <t>ZCCHC8</t>
  </si>
  <si>
    <t>RASSF4</t>
  </si>
  <si>
    <t>SYTL2</t>
  </si>
  <si>
    <t>FAM91A1</t>
  </si>
  <si>
    <t>DUSP11</t>
  </si>
  <si>
    <t>RNF169</t>
  </si>
  <si>
    <t>GON4L</t>
  </si>
  <si>
    <t>MGA</t>
  </si>
  <si>
    <t>MDM4</t>
  </si>
  <si>
    <t>LOC100524391</t>
  </si>
  <si>
    <t>DOCK10</t>
  </si>
  <si>
    <t>FAT4</t>
  </si>
  <si>
    <t>XRN1</t>
  </si>
  <si>
    <t>SYNJ2</t>
  </si>
  <si>
    <t>LOC100523624</t>
  </si>
  <si>
    <t>USP30</t>
  </si>
  <si>
    <t>LOC110257304</t>
  </si>
  <si>
    <t>SLC7A14</t>
  </si>
  <si>
    <t>SGK2</t>
  </si>
  <si>
    <t>ZNF605</t>
  </si>
  <si>
    <t>LOC102159409</t>
  </si>
  <si>
    <t>PLEKHG3</t>
  </si>
  <si>
    <t>SPECC1L</t>
  </si>
  <si>
    <t>DCAF17</t>
  </si>
  <si>
    <t>LOC100152619</t>
  </si>
  <si>
    <t>G2E3</t>
  </si>
  <si>
    <t>LOC110261200</t>
  </si>
  <si>
    <t>COL27A1</t>
  </si>
  <si>
    <t>RINL</t>
  </si>
  <si>
    <t>SRSF7</t>
  </si>
  <si>
    <t>LOC102159599</t>
  </si>
  <si>
    <t>BMP1</t>
  </si>
  <si>
    <t>LOC106508899</t>
  </si>
  <si>
    <t>LOC110257343</t>
  </si>
  <si>
    <t>CTNNA3</t>
  </si>
  <si>
    <t>NAA16</t>
  </si>
  <si>
    <t>LOC102161632</t>
  </si>
  <si>
    <t>RPS6KA2</t>
  </si>
  <si>
    <t>LOC110255435</t>
  </si>
  <si>
    <t>EFCAB8</t>
  </si>
  <si>
    <t>NEDD4</t>
  </si>
  <si>
    <t>MTMR7</t>
  </si>
  <si>
    <t>GUF1</t>
  </si>
  <si>
    <t>LOC110259440</t>
  </si>
  <si>
    <t>PICK1</t>
  </si>
  <si>
    <t>LOC102157480</t>
  </si>
  <si>
    <t>SH3TC2</t>
  </si>
  <si>
    <t>CFAP126</t>
  </si>
  <si>
    <t>LOC110256700</t>
  </si>
  <si>
    <t>LOC110261482</t>
  </si>
  <si>
    <t>TTN</t>
  </si>
  <si>
    <t>ZNF554</t>
  </si>
  <si>
    <t>KEF22-p04</t>
  </si>
  <si>
    <t>LOC110262217</t>
  </si>
  <si>
    <t>LOC100621792</t>
  </si>
  <si>
    <t>CPSF3</t>
  </si>
  <si>
    <t>LOC100152209</t>
  </si>
  <si>
    <t>LOC110255332</t>
  </si>
  <si>
    <t>C9H11orf54</t>
  </si>
  <si>
    <t>TPPP3</t>
  </si>
  <si>
    <t>RHOC</t>
  </si>
  <si>
    <t>EIF5A2</t>
  </si>
  <si>
    <t>COMMD9</t>
  </si>
  <si>
    <t>POLR1D</t>
  </si>
  <si>
    <t>CRYAB</t>
  </si>
  <si>
    <t>TMEM254</t>
  </si>
  <si>
    <t>EEF1D</t>
  </si>
  <si>
    <t>FUNDC1</t>
  </si>
  <si>
    <t>HSPA2</t>
  </si>
  <si>
    <t>BRK1</t>
  </si>
  <si>
    <t>EIF3F</t>
  </si>
  <si>
    <t>ACAT2</t>
  </si>
  <si>
    <t>HMGN2</t>
  </si>
  <si>
    <t>SPTSSA</t>
  </si>
  <si>
    <t>PHGDH</t>
  </si>
  <si>
    <t>ERMN</t>
  </si>
  <si>
    <t>CMTM5</t>
  </si>
  <si>
    <t>CLDN11</t>
  </si>
  <si>
    <t>SPP1</t>
  </si>
  <si>
    <t>CNP</t>
  </si>
  <si>
    <t>ATG3</t>
  </si>
  <si>
    <t>CD9</t>
  </si>
  <si>
    <t>EVI2A</t>
  </si>
  <si>
    <t>TMEFF1</t>
  </si>
  <si>
    <t>RIDA</t>
  </si>
  <si>
    <t>CANX</t>
  </si>
  <si>
    <t>FEZ1</t>
  </si>
  <si>
    <t>RPL24</t>
  </si>
  <si>
    <t>NKX6-2</t>
  </si>
  <si>
    <t>RCAN2</t>
  </si>
  <si>
    <t>PLP1</t>
  </si>
  <si>
    <t>FAM107B</t>
  </si>
  <si>
    <t>RAB7A</t>
  </si>
  <si>
    <t>RPS5</t>
  </si>
  <si>
    <t>UGT8</t>
  </si>
  <si>
    <t>GPM6B</t>
  </si>
  <si>
    <t>MPC2</t>
  </si>
  <si>
    <t>SNX22</t>
  </si>
  <si>
    <t>CTHRC1</t>
  </si>
  <si>
    <t>CAV1</t>
  </si>
  <si>
    <t>G0S2</t>
  </si>
  <si>
    <t>SREK1IP1</t>
  </si>
  <si>
    <t>CYTL1</t>
  </si>
  <si>
    <t>EDNRB</t>
  </si>
  <si>
    <t>SLC39A7</t>
  </si>
  <si>
    <t>OLIG2</t>
  </si>
  <si>
    <t>CNTN1</t>
  </si>
  <si>
    <t>All Unique DEGs (3812)</t>
  </si>
  <si>
    <t>Unique DEGs Downregulated (1527)</t>
  </si>
  <si>
    <t>Unique DEGs Upregulated (2465)</t>
  </si>
  <si>
    <t>Blue fill = both down- and upregulated</t>
  </si>
  <si>
    <t>Astrocytes</t>
  </si>
  <si>
    <t>Oligodendrocytes</t>
  </si>
  <si>
    <t>6.5480754201578e-08</t>
  </si>
  <si>
    <t>1.09571312244485e-06</t>
  </si>
  <si>
    <t>p_val</t>
  </si>
  <si>
    <t>avg_log2FC</t>
  </si>
  <si>
    <t>pct.1</t>
  </si>
  <si>
    <t>pct.2</t>
  </si>
  <si>
    <t>p_val_adj</t>
  </si>
  <si>
    <t>Cluster</t>
  </si>
  <si>
    <t>Gene</t>
  </si>
  <si>
    <t>6.12638132606891e-17</t>
  </si>
  <si>
    <t>1.67721941563788e-12</t>
  </si>
  <si>
    <t>3.57687500536539e-18</t>
  </si>
  <si>
    <t>9.79241070218882e-14</t>
  </si>
  <si>
    <t>1.10398913798926e-13</t>
  </si>
  <si>
    <t>3.0223910630732e-09</t>
  </si>
  <si>
    <t>1.94668081851294e-16</t>
  </si>
  <si>
    <t>5.32942807684286e-12</t>
  </si>
  <si>
    <t>3.16194147870531e-07</t>
  </si>
  <si>
    <t>Excitatory_1</t>
  </si>
  <si>
    <t>Excitatory_2</t>
  </si>
  <si>
    <t>OPC</t>
  </si>
  <si>
    <t>1.22708347670949e-10</t>
  </si>
  <si>
    <t>3.35938643418757e-06</t>
  </si>
  <si>
    <t>1.5971663980023e-12</t>
  </si>
  <si>
    <t>4.3725624478109e-08</t>
  </si>
  <si>
    <t>1.57866812961819e-08</t>
  </si>
  <si>
    <t>7.36684028997626e-13</t>
  </si>
  <si>
    <t>2.0168198661868e-08</t>
  </si>
  <si>
    <t>Endothelial</t>
  </si>
  <si>
    <t>Microglia</t>
  </si>
  <si>
    <t>2.01323091534912e-07</t>
  </si>
  <si>
    <t>5.72394285420331e-153</t>
  </si>
  <si>
    <t>1.56704383519524e-148</t>
  </si>
  <si>
    <t>2.51288489678598e-14</t>
  </si>
  <si>
    <t>6.87952498193097e-10</t>
  </si>
  <si>
    <t>2.27093289037252e-07</t>
  </si>
  <si>
    <t>2.77176860298207e-07</t>
  </si>
  <si>
    <t>2.29198229066797e-50</t>
  </si>
  <si>
    <t>6.27475991716169e-46</t>
  </si>
  <si>
    <t>1.08072954406355e-08</t>
  </si>
  <si>
    <t>3.952845286089e-07</t>
  </si>
  <si>
    <t>2.24929017779284e-09</t>
  </si>
  <si>
    <t>6.15788171974345e-05</t>
  </si>
  <si>
    <t>2.27436147322262e-10</t>
  </si>
  <si>
    <t>6.22651940524156e-06</t>
  </si>
  <si>
    <t>9.02471835574168e-17</t>
  </si>
  <si>
    <t>2.4706971442514e-12</t>
  </si>
  <si>
    <t>Excitatory_3</t>
  </si>
  <si>
    <t>7.59818996125643e-11</t>
  </si>
  <si>
    <t>2.08015646569317e-06</t>
  </si>
  <si>
    <t>4.70794553219566e-36</t>
  </si>
  <si>
    <t>1.28889424834921e-31</t>
  </si>
  <si>
    <t>5.59747305378484e-23</t>
  </si>
  <si>
    <t>1.53242019793468e-18</t>
  </si>
  <si>
    <t>3.90212025844661e-07</t>
  </si>
  <si>
    <t>1.73229694849169e-07</t>
  </si>
  <si>
    <t>1.86038689892371e-10</t>
  </si>
  <si>
    <t>5.09318121318343e-06</t>
  </si>
  <si>
    <t>4.77512554911287e-49</t>
  </si>
  <si>
    <t>1.30728612158063e-44</t>
  </si>
  <si>
    <t>1.10579329377796e-23</t>
  </si>
  <si>
    <t>3.02733030037593e-19</t>
  </si>
  <si>
    <t>2.54400701294311e-08</t>
  </si>
  <si>
    <t>3.46179085931623e-10</t>
  </si>
  <si>
    <t>9.47734483555005e-06</t>
  </si>
  <si>
    <t>3.16220819819572e-16</t>
  </si>
  <si>
    <t>8.65717738420043e-12</t>
  </si>
  <si>
    <t>2.17716348396398e-10</t>
  </si>
  <si>
    <t>5.96042047004819e-06</t>
  </si>
  <si>
    <t>1.81547006002661e-11</t>
  </si>
  <si>
    <t>4.97021238333484e-07</t>
  </si>
  <si>
    <t>1.67792918214805e-33</t>
  </si>
  <si>
    <t>4.59366672196671e-29</t>
  </si>
  <si>
    <t>7.83863268253187e-18</t>
  </si>
  <si>
    <t>2.14598246949675e-13</t>
  </si>
  <si>
    <t>1.17340614698404e-37</t>
  </si>
  <si>
    <t>3.21243400859821e-33</t>
  </si>
  <si>
    <t>1.16481598717794e-17</t>
  </si>
  <si>
    <t>3.18891672809706e-13</t>
  </si>
  <si>
    <t>4.44944066243255e-07</t>
  </si>
  <si>
    <t>1.61236102602522e-06</t>
  </si>
  <si>
    <t>1.07194695441348e-07</t>
  </si>
  <si>
    <t>1.57135412207649e-06</t>
  </si>
  <si>
    <t>2.51143785872377e-18</t>
  </si>
  <si>
    <t>6.87556342582807e-14</t>
  </si>
  <si>
    <t>6.3179199442568e-07</t>
  </si>
  <si>
    <t>8.80163945221255e-08</t>
  </si>
  <si>
    <t>5.67745190169046e-18</t>
  </si>
  <si>
    <t>1.5543160071258e-13</t>
  </si>
  <si>
    <t>1.14839524014236e-08</t>
  </si>
  <si>
    <t>Inhibitory_2</t>
  </si>
  <si>
    <t>2.24119716373095e-35</t>
  </si>
  <si>
    <t>6.13572547514623e-31</t>
  </si>
  <si>
    <t>1.23428961812756e-15</t>
  </si>
  <si>
    <t>3.37911468754781e-11</t>
  </si>
  <si>
    <t>5.8616144954659e-07</t>
  </si>
  <si>
    <t>3.89750732799793e-07</t>
  </si>
  <si>
    <t>9.01002791511919e-66</t>
  </si>
  <si>
    <t>2.46667534232218e-61</t>
  </si>
  <si>
    <t>2.3994898969183e-31</t>
  </si>
  <si>
    <t>6.56908349079323e-27</t>
  </si>
  <si>
    <t>1.40379174956158e-15</t>
  </si>
  <si>
    <t>3.84316067277473e-11</t>
  </si>
  <si>
    <t>3.5094112941148e-07</t>
  </si>
  <si>
    <t>1.11735352512996e-21</t>
  </si>
  <si>
    <t>3.05897874574829e-17</t>
  </si>
  <si>
    <t>1.32695723953906e-57</t>
  </si>
  <si>
    <t>3.63281083468608e-53</t>
  </si>
  <si>
    <t>2.91536312919873e-25</t>
  </si>
  <si>
    <t>7.98138963880736e-21</t>
  </si>
  <si>
    <t>4.5402010334931e-13</t>
  </si>
  <si>
    <t>1.24297083693941e-08</t>
  </si>
  <si>
    <t>2.72694040258496e-09</t>
  </si>
  <si>
    <t>7.46554474015684e-05</t>
  </si>
  <si>
    <t>1.66847451346252e-45</t>
  </si>
  <si>
    <t>4.56778267550633e-41</t>
  </si>
  <si>
    <t>8.88176497232082e-10</t>
  </si>
  <si>
    <t>2.43156079647227e-05</t>
  </si>
  <si>
    <t>2.69884284305692e-08</t>
  </si>
  <si>
    <t>4.66297567068634e-08</t>
  </si>
  <si>
    <t>4.09039507583446e-08</t>
  </si>
  <si>
    <t>3.22880212894024e-45</t>
  </si>
  <si>
    <t>8.83949158839971e-41</t>
  </si>
  <si>
    <t>2.27883032845553e-27</t>
  </si>
  <si>
    <t>6.23875379021271e-23</t>
  </si>
  <si>
    <t>1.94806152018589e-27</t>
  </si>
  <si>
    <t>5.33320802381292e-23</t>
  </si>
  <si>
    <t>5.01135031667386e-07</t>
  </si>
  <si>
    <t>1.06858646283473e-47</t>
  </si>
  <si>
    <t>2.92546915930263e-43</t>
  </si>
  <si>
    <t>1.10796217316353e-16</t>
  </si>
  <si>
    <t>3.03326804146981e-12</t>
  </si>
  <si>
    <t>1.63502778704049e-09</t>
  </si>
  <si>
    <t>4.47621557258075e-05</t>
  </si>
  <si>
    <t>2.34469475972699e-30</t>
  </si>
  <si>
    <t>6.41907084370459e-26</t>
  </si>
  <si>
    <t>1.51760504249347e-12</t>
  </si>
  <si>
    <t>4.15474732483437e-08</t>
  </si>
  <si>
    <t>1.26897001051539e-07</t>
  </si>
  <si>
    <t>6.74830264496588e-17</t>
  </si>
  <si>
    <t>1.84748281511231e-12</t>
  </si>
  <si>
    <t>2.21352956475379e-22</t>
  </si>
  <si>
    <t>6.05997988942645e-18</t>
  </si>
  <si>
    <t>1.60471261368343e-17</t>
  </si>
  <si>
    <t>4.39322172248112e-13</t>
  </si>
  <si>
    <t>3.24166496679393e-49</t>
  </si>
  <si>
    <t>8.87470617959175e-45</t>
  </si>
  <si>
    <t>3.90480763627511e-22</t>
  </si>
  <si>
    <t>1.06901918658304e-17</t>
  </si>
  <si>
    <t>9.7524976722912e-07</t>
  </si>
  <si>
    <t>2.04646185210285e-08</t>
  </si>
  <si>
    <t>2.97286309448773e-08</t>
  </si>
  <si>
    <t>1.10824838425562e-18</t>
  </si>
  <si>
    <t>3.03405160157661e-14</t>
  </si>
  <si>
    <t>8.05730594449368e-08</t>
  </si>
  <si>
    <t>2.41981653221293e-13</t>
  </si>
  <si>
    <t>6.62473172023934e-09</t>
  </si>
  <si>
    <t>1.89991658762185e-10</t>
  </si>
  <si>
    <t>5.20140164193234e-06</t>
  </si>
  <si>
    <t>1.89998637149917e-10</t>
  </si>
  <si>
    <t>5.20159268925328e-06</t>
  </si>
  <si>
    <t>1.63617393081758e-164</t>
  </si>
  <si>
    <t>4.4793533703993e-160</t>
  </si>
  <si>
    <t>8.23781510371655e-32</t>
  </si>
  <si>
    <t>2.25526664094448e-27</t>
  </si>
  <si>
    <t>8.64306912870793e-53</t>
  </si>
  <si>
    <t>2.36621303536637e-48</t>
  </si>
  <si>
    <t>1.87474888482988e-09</t>
  </si>
  <si>
    <t>5.13250002199876e-05</t>
  </si>
  <si>
    <t>5.74977161169325e-11</t>
  </si>
  <si>
    <t>1.57411497413326e-06</t>
  </si>
  <si>
    <t>3.4370309335411e-11</t>
  </si>
  <si>
    <t>9.40955958675546e-07</t>
  </si>
  <si>
    <t>1.28728215992773e-22</t>
  </si>
  <si>
    <t>3.52419236923415e-18</t>
  </si>
  <si>
    <t>2.78834930197699e-11</t>
  </si>
  <si>
    <t>7.6336638840224e-07</t>
  </si>
  <si>
    <t>1.07473688398844e-08</t>
  </si>
  <si>
    <t>1.11035747125308e-53</t>
  </si>
  <si>
    <t>3.03982564904956e-49</t>
  </si>
  <si>
    <t>1.4680182837896e-21</t>
  </si>
  <si>
    <t>4.01899365553078e-17</t>
  </si>
  <si>
    <t>4.78902435686763e-08</t>
  </si>
  <si>
    <t>3.06076576863991e-09</t>
  </si>
  <si>
    <t>8.37945844480548e-05</t>
  </si>
  <si>
    <t>3.34389632414623e-07</t>
  </si>
  <si>
    <t>4.56985277653538e-16</t>
  </si>
  <si>
    <t>1.25108859463209e-11</t>
  </si>
  <si>
    <t>1.63745262941024e-34</t>
  </si>
  <si>
    <t>4.48285406353641e-30</t>
  </si>
  <si>
    <t>2.23059294316989e-22</t>
  </si>
  <si>
    <t>6.1066943005162e-18</t>
  </si>
  <si>
    <t>1.85599776615225e-13</t>
  </si>
  <si>
    <t>5.081165084395e-09</t>
  </si>
  <si>
    <t>1.54787973967334e-19</t>
  </si>
  <si>
    <t>4.2376303633037e-15</t>
  </si>
  <si>
    <t>1.06589362688291e-07</t>
  </si>
  <si>
    <t>1.20322638492332e-06</t>
  </si>
  <si>
    <t>2.64621346819777e-08</t>
  </si>
  <si>
    <t>5.14370824439959e-10</t>
  </si>
  <si>
    <t>1.40819300606927e-05</t>
  </si>
  <si>
    <t>6.64045848818847e-13</t>
  </si>
  <si>
    <t>1.81795832031136e-08</t>
  </si>
  <si>
    <t>1.44434439369668e-07</t>
  </si>
  <si>
    <t>4.20493695761826e-09</t>
  </si>
  <si>
    <t>3.55013053964961e-39</t>
  </si>
  <si>
    <t>9.71919237839873e-35</t>
  </si>
  <si>
    <t>1.56619365688591e-08</t>
  </si>
  <si>
    <t>2.01805327221624e-29</t>
  </si>
  <si>
    <t>5.52482444334641e-25</t>
  </si>
  <si>
    <t>7.59375471389566e-09</t>
  </si>
  <si>
    <t>1.94797795301391e-22</t>
  </si>
  <si>
    <t>5.33297924196618e-18</t>
  </si>
  <si>
    <t>4.3626689812929e-39</t>
  </si>
  <si>
    <t>1.19436788700856e-34</t>
  </si>
  <si>
    <t>6.0764640055233e-09</t>
  </si>
  <si>
    <t>5.47048449965412e-07</t>
  </si>
  <si>
    <t>1.78256012775226e-12</t>
  </si>
  <si>
    <t>4.88011486174736e-08</t>
  </si>
  <si>
    <t>1.27080114220562e-06</t>
  </si>
  <si>
    <t>2.4306164302461e-36</t>
  </si>
  <si>
    <t>6.65429860108476e-32</t>
  </si>
  <si>
    <t>2.43298500533971e-17</t>
  </si>
  <si>
    <t>6.66078304911852e-13</t>
  </si>
  <si>
    <t>3.45729390050171e-12</t>
  </si>
  <si>
    <t>9.46503351140352e-08</t>
  </si>
  <si>
    <t>2.18322655450538e-08</t>
  </si>
  <si>
    <t>4.29728299188801e-11</t>
  </si>
  <si>
    <t>1.17646716468918e-06</t>
  </si>
  <si>
    <t>7.0579395192552e-09</t>
  </si>
  <si>
    <t>5.17254356939734e-20</t>
  </si>
  <si>
    <t>1.41608725299391e-15</t>
  </si>
  <si>
    <t>3.20826665550396e-13</t>
  </si>
  <si>
    <t>8.7832716227732e-09</t>
  </si>
  <si>
    <t>1.42337558846085e-06</t>
  </si>
  <si>
    <t>4.87384812337881e-08</t>
  </si>
  <si>
    <t>3.95224312867469e-10</t>
  </si>
  <si>
    <t>1.08200560133727e-05</t>
  </si>
  <si>
    <t>3.14946335741436e-12</t>
  </si>
  <si>
    <t>8.62228583359329e-08</t>
  </si>
  <si>
    <t>1.17575873659294e-15</t>
  </si>
  <si>
    <t>3.21887469317048e-11</t>
  </si>
  <si>
    <t>5.04512212413571e-15</t>
  </si>
  <si>
    <t>1.38120308392463e-10</t>
  </si>
  <si>
    <t>5.59587990840036e-07</t>
  </si>
  <si>
    <t>1.0475593515227e-14</t>
  </si>
  <si>
    <t>2.8679032366637e-10</t>
  </si>
  <si>
    <t>4.99234788853939e-07</t>
  </si>
  <si>
    <t>1.76970625468559e-08</t>
  </si>
  <si>
    <t>6.53667711164471e-10</t>
  </si>
  <si>
    <t>1.78954609285497e-05</t>
  </si>
  <si>
    <t>8.10832290545469e-07</t>
  </si>
  <si>
    <t>2.64351368440244e-17</t>
  </si>
  <si>
    <t>7.23714741378855e-13</t>
  </si>
  <si>
    <t>2.21525106668546e-07</t>
  </si>
  <si>
    <t>1.96299902960884e-16</t>
  </si>
  <si>
    <t>5.37410244336013e-12</t>
  </si>
  <si>
    <t>5.08991070156931e-29</t>
  </si>
  <si>
    <t>1.39346485276863e-24</t>
  </si>
  <si>
    <t>2.08398886301792e-13</t>
  </si>
  <si>
    <t>5.70533631028417e-09</t>
  </si>
  <si>
    <t>9.3743808094189e-10</t>
  </si>
  <si>
    <t>2.56642423419461e-05</t>
  </si>
  <si>
    <t>Inhibitory_1</t>
  </si>
  <si>
    <t>5.76004483695347e-75</t>
  </si>
  <si>
    <t>1.57692747501275e-70</t>
  </si>
  <si>
    <t>1.4170170497088e-45</t>
  </si>
  <si>
    <t>3.8793675769878e-41</t>
  </si>
  <si>
    <t>2.28527224179239e-22</t>
  </si>
  <si>
    <t>6.25638981635501e-18</t>
  </si>
  <si>
    <t>1.014156082412e-13</t>
  </si>
  <si>
    <t>2.77645510681933e-09</t>
  </si>
  <si>
    <t>1.00856281959751e-07</t>
  </si>
  <si>
    <t>6.58935713405999e-55</t>
  </si>
  <si>
    <t>1.8039683025916e-50</t>
  </si>
  <si>
    <t>1.00102491513087e-58</t>
  </si>
  <si>
    <t>2.74050591015378e-54</t>
  </si>
  <si>
    <t>5.97370139856318e-35</t>
  </si>
  <si>
    <t>1.63542023188464e-30</t>
  </si>
  <si>
    <t>2.64503630724513e-07</t>
  </si>
  <si>
    <t>3.5921800636656e-07</t>
  </si>
  <si>
    <t>3.83014340423575e-12</t>
  </si>
  <si>
    <t>1.04857835977762e-07</t>
  </si>
  <si>
    <t>1.75995011098619e-08</t>
  </si>
  <si>
    <t>2.92715144778564e-28</t>
  </si>
  <si>
    <t>8.01366251860274e-24</t>
  </si>
  <si>
    <t>3.35381059423154e-11</t>
  </si>
  <si>
    <t>9.18172726382769e-07</t>
  </si>
  <si>
    <t>1.25083362422792e-13</t>
  </si>
  <si>
    <t>3.42440721304877e-09</t>
  </si>
  <si>
    <t>5.17676188800354e-57</t>
  </si>
  <si>
    <t>1.41724210207873e-52</t>
  </si>
  <si>
    <t>1.36404644674053e-29</t>
  </si>
  <si>
    <t>3.73434995724156e-25</t>
  </si>
  <si>
    <t>1.04573293004171e-10</t>
  </si>
  <si>
    <t>2.86290304257519e-06</t>
  </si>
  <si>
    <t>1.42109377814947e-06</t>
  </si>
  <si>
    <t>1.00443278812213e-09</t>
  </si>
  <si>
    <t>2.74983564404195e-05</t>
  </si>
  <si>
    <t>7.31899803897576e-33</t>
  </si>
  <si>
    <t>2.00372209313039e-28</t>
  </si>
  <si>
    <t>1.83923127737968e-10</t>
  </si>
  <si>
    <t>5.03526346808236e-06</t>
  </si>
  <si>
    <t>4.81253239424376e-08</t>
  </si>
  <si>
    <t>5.14845933587178e-07</t>
  </si>
  <si>
    <t>2.23088349161131e-07</t>
  </si>
  <si>
    <t>1.06269795723645e-14</t>
  </si>
  <si>
    <t>2.90934819752622e-10</t>
  </si>
  <si>
    <t>4.05474335001107e-08</t>
  </si>
  <si>
    <t>3.16576245601832e-17</t>
  </si>
  <si>
    <t>8.66690787584135e-13</t>
  </si>
  <si>
    <t>7.00068318030842e-16</t>
  </si>
  <si>
    <t>1.91657703427304e-11</t>
  </si>
  <si>
    <t>5.47876416110662e-13</t>
  </si>
  <si>
    <t>1.49992126438616e-08</t>
  </si>
  <si>
    <t>4.57491328997921e-12</t>
  </si>
  <si>
    <t>1.25247401139761e-07</t>
  </si>
  <si>
    <t>3.09522677548893e-07</t>
  </si>
  <si>
    <t>3.47536966152707e-08</t>
  </si>
  <si>
    <t>3.58800333263397e-07</t>
  </si>
  <si>
    <t>3.63514948705592e-11</t>
  </si>
  <si>
    <t>9.95194875071299e-07</t>
  </si>
  <si>
    <t>5.62028985007666e-08</t>
  </si>
  <si>
    <t>1.43915085961404e-06</t>
  </si>
  <si>
    <t>1.69355929885392e-11</t>
  </si>
  <si>
    <t>4.63645729247237e-07</t>
  </si>
  <si>
    <t>3.40953224007911e-09</t>
  </si>
  <si>
    <t>9.33427641366458e-05</t>
  </si>
  <si>
    <t>3.28168154527804e-08</t>
  </si>
  <si>
    <t>4.33617233124117e-07</t>
  </si>
  <si>
    <t>1.40410792460271e-24</t>
  </si>
  <si>
    <t>3.84402626518485e-20</t>
  </si>
  <si>
    <t>4.539721327576e-09</t>
  </si>
  <si>
    <t>7.75850587031909e-09</t>
  </si>
  <si>
    <t>2.95924815321958e-18</t>
  </si>
  <si>
    <t>8.10153366906924e-14</t>
  </si>
  <si>
    <t>4.91782318050013e-10</t>
  </si>
  <si>
    <t>1.34635245212552e-05</t>
  </si>
  <si>
    <t>9.27450203338879e-07</t>
  </si>
  <si>
    <t>4.60933668792942e-07</t>
  </si>
  <si>
    <t>2.72907331065821e-13</t>
  </si>
  <si>
    <t>7.47138400258899e-09</t>
  </si>
  <si>
    <t>2.83323019009838e-07</t>
  </si>
  <si>
    <t>1.44140959191913e-38</t>
  </si>
  <si>
    <t>3.946147039797e-34</t>
  </si>
  <si>
    <t>6.69869730078259e-19</t>
  </si>
  <si>
    <t>1.83390236003525e-14</t>
  </si>
  <si>
    <t>1.40588482820858e-07</t>
  </si>
  <si>
    <t>1.26232688581902e-14</t>
  </si>
  <si>
    <t>3.45587231530672e-10</t>
  </si>
  <si>
    <t>6.22912155342306e-08</t>
  </si>
  <si>
    <t>3.76189502508158e-08</t>
  </si>
  <si>
    <t>5.43781487435243e-07</t>
  </si>
  <si>
    <t>7.44227736199647e-08</t>
  </si>
  <si>
    <t>4.41274119901805e-11</t>
  </si>
  <si>
    <t>1.20807615805517e-06</t>
  </si>
  <si>
    <t>7.26966556168772e-18</t>
  </si>
  <si>
    <t>1.99021634082325e-13</t>
  </si>
  <si>
    <t>2.2675521693573e-07</t>
  </si>
  <si>
    <t>6.57675169043915e-10</t>
  </si>
  <si>
    <t>1.80051731029153e-05</t>
  </si>
  <si>
    <t>1.03772813786257e-16</t>
  </si>
  <si>
    <t>2.84098832302635e-12</t>
  </si>
  <si>
    <t>1.20720214773252e-06</t>
  </si>
  <si>
    <t>2.9869647044779e-11</t>
  </si>
  <si>
    <t>8.17741327144914e-07</t>
  </si>
  <si>
    <t>3.34297547912654e-48</t>
  </si>
  <si>
    <t>9.15206396920472e-44</t>
  </si>
  <si>
    <t>8.43576630779179e-18</t>
  </si>
  <si>
    <t>2.30945974208416e-13</t>
  </si>
  <si>
    <t>1.37266939872666e-11</t>
  </si>
  <si>
    <t>3.75795701289396e-07</t>
  </si>
  <si>
    <t>2.467797440479e-29</t>
  </si>
  <si>
    <t>6.75608905279935e-25</t>
  </si>
  <si>
    <t>5.78246377293292e-08</t>
  </si>
  <si>
    <t>5.90254291037582e-09</t>
  </si>
  <si>
    <t>1.62364940346208e-08</t>
  </si>
  <si>
    <t>7.80943673186973e-07</t>
  </si>
  <si>
    <t>5.92756149503821e-35</t>
  </si>
  <si>
    <t>1.62278851049661e-30</t>
  </si>
  <si>
    <t>9.4772345140735e-78</t>
  </si>
  <si>
    <t>2.5945824929179e-73</t>
  </si>
  <si>
    <t>1.18462380960318e-31</t>
  </si>
  <si>
    <t>3.24314460355062e-27</t>
  </si>
  <si>
    <t>1.93439234043141e-23</t>
  </si>
  <si>
    <t>5.29578591039908e-19</t>
  </si>
  <si>
    <t>3.31105071084381e-16</t>
  </si>
  <si>
    <t>9.06466353107711e-12</t>
  </si>
  <si>
    <t>3.34089042315384e-18</t>
  </si>
  <si>
    <t>9.14635571146826e-14</t>
  </si>
  <si>
    <t>7.28350721460182e-08</t>
  </si>
  <si>
    <t>5.66557301268077e-07</t>
  </si>
  <si>
    <t>6.17330246126342e-43</t>
  </si>
  <si>
    <t>1.69006501482009e-38</t>
  </si>
  <si>
    <t>3.46141699753512e-14</t>
  </si>
  <si>
    <t>9.4763213141519e-10</t>
  </si>
  <si>
    <t>2.98792667533129e-10</t>
  </si>
  <si>
    <t>8.18004685905448e-06</t>
  </si>
  <si>
    <t>3.09098019729417e-11</t>
  </si>
  <si>
    <t>8.46217648613225e-07</t>
  </si>
  <si>
    <t>1.02954267836807e-21</t>
  </si>
  <si>
    <t>2.81857899056827e-17</t>
  </si>
  <si>
    <t>3.12486320710869e-11</t>
  </si>
  <si>
    <t>8.55493800210147e-07</t>
  </si>
  <si>
    <t>8.2677193650654e-13</t>
  </si>
  <si>
    <t>2.26345353057395e-08</t>
  </si>
  <si>
    <t>4.61377558476935e-07</t>
  </si>
  <si>
    <t>2.47079643936357e-24</t>
  </si>
  <si>
    <t>6.76429941204564e-20</t>
  </si>
  <si>
    <t>9.01278831884218e-12</t>
  </si>
  <si>
    <t>2.46743105804942e-07</t>
  </si>
  <si>
    <t>6.39425866875699e-09</t>
  </si>
  <si>
    <t>3.81910825291461e-07</t>
  </si>
  <si>
    <t>2.14694343970765e-07</t>
  </si>
  <si>
    <t>1.89791691911287e-10</t>
  </si>
  <si>
    <t>5.19592714945529e-06</t>
  </si>
  <si>
    <t>2.48815045932178e-52</t>
  </si>
  <si>
    <t>6.81180951248523e-48</t>
  </si>
  <si>
    <t>1.39746856292011e-16</t>
  </si>
  <si>
    <t>3.8258496847064e-12</t>
  </si>
  <si>
    <t>1.07339348611941e-09</t>
  </si>
  <si>
    <t>2.9386293469491e-05</t>
  </si>
  <si>
    <t>3.89566746076059e-08</t>
  </si>
  <si>
    <t>9.38123139842179e-08</t>
  </si>
  <si>
    <t>2.00324890363543e-08</t>
  </si>
  <si>
    <t>6.49106428384125e-09</t>
  </si>
  <si>
    <t>4.77593492710622e-08</t>
  </si>
  <si>
    <t>1.04601985780949e-09</t>
  </si>
  <si>
    <t>2.86368856472504e-05</t>
  </si>
  <si>
    <t>4.83231753914875e-07</t>
  </si>
  <si>
    <t>1.17780895441554e-08</t>
  </si>
  <si>
    <t>1.88681032042308e-30</t>
  </si>
  <si>
    <t>5.16552061422227e-26</t>
  </si>
  <si>
    <t>6.73434454229778e-08</t>
  </si>
  <si>
    <t>4.44077304713204e-15</t>
  </si>
  <si>
    <t>1.21575043711334e-10</t>
  </si>
  <si>
    <t>5.7310046583137e-27</t>
  </si>
  <si>
    <t>1.56897714530654e-22</t>
  </si>
  <si>
    <t>4.03425615679729e-11</t>
  </si>
  <si>
    <t>1.1044583080464e-06</t>
  </si>
  <si>
    <t>3.08460084458166e-08</t>
  </si>
  <si>
    <t>1.9823929255514e-27</t>
  </si>
  <si>
    <t>5.42719711228208e-23</t>
  </si>
  <si>
    <t>4.33355256095634e-14</t>
  </si>
  <si>
    <t>1.18639668461302e-09</t>
  </si>
  <si>
    <t>3.742303866129e-07</t>
  </si>
  <si>
    <t>6.2733502795421e-07</t>
  </si>
  <si>
    <t>1.83163530662535e-09</t>
  </si>
  <si>
    <t>5.01446797894823e-05</t>
  </si>
  <si>
    <t>1.70092365680936e-10</t>
  </si>
  <si>
    <t>4.65661869524699e-06</t>
  </si>
  <si>
    <t>7.63014451725359e-07</t>
  </si>
  <si>
    <t>3.37904276188967e-07</t>
  </si>
  <si>
    <t>7.02313393494518e-12</t>
  </si>
  <si>
    <t>1.92272337736994e-07</t>
  </si>
  <si>
    <t>1.65619782248588e-09</t>
  </si>
  <si>
    <t>4.53417277861961e-05</t>
  </si>
  <si>
    <t>1.92608505393873e-19</t>
  </si>
  <si>
    <t>5.27304305216806e-15</t>
  </si>
  <si>
    <t>7.78385644104898e-07</t>
  </si>
  <si>
    <t>3.57736074620137e-09</t>
  </si>
  <si>
    <t>9.79374051487549e-05</t>
  </si>
  <si>
    <t>1.56879073622095e-06</t>
  </si>
  <si>
    <t>7.19630678524167e-07</t>
  </si>
  <si>
    <t>6.69982595331358e-11</t>
  </si>
  <si>
    <t>1.83421135123866e-06</t>
  </si>
  <si>
    <t>5.12428713666677e-27</t>
  </si>
  <si>
    <t>1.40287608940526e-22</t>
  </si>
  <si>
    <t>3.45342927325782e-15</t>
  </si>
  <si>
    <t>9.45445332139792e-11</t>
  </si>
  <si>
    <t>7.6142038753504e-08</t>
  </si>
  <si>
    <t>1.11061400414616e-30</t>
  </si>
  <si>
    <t>3.04052795915094e-26</t>
  </si>
  <si>
    <t>2.1793781920551e-17</t>
  </si>
  <si>
    <t>5.96648367638926e-13</t>
  </si>
  <si>
    <t>1.35547502536501e-06</t>
  </si>
  <si>
    <t>1.9012821020155e-07</t>
  </si>
  <si>
    <t>2.21482246271715e-24</t>
  </si>
  <si>
    <t>6.06351945618074e-20</t>
  </si>
  <si>
    <t>3.40440723129326e-14</t>
  </si>
  <si>
    <t>9.32024567711157e-10</t>
  </si>
  <si>
    <t>1.39628328179866e-08</t>
  </si>
  <si>
    <t>5.68826844214025e-15</t>
  </si>
  <si>
    <t>1.55727725140473e-10</t>
  </si>
  <si>
    <t>1.55769196001028e-06</t>
  </si>
  <si>
    <t>1.19728714849808e-12</t>
  </si>
  <si>
    <t>3.27781302644318e-08</t>
  </si>
  <si>
    <t>5.26829034167665e-22</t>
  </si>
  <si>
    <t>1.44229984684082e-17</t>
  </si>
  <si>
    <t>1.27655096740197e-11</t>
  </si>
  <si>
    <t>3.49481358345639e-07</t>
  </si>
  <si>
    <t>4.44392204769282e-07</t>
  </si>
  <si>
    <t>6.97981129167524e-12</t>
  </si>
  <si>
    <t>1.91086293732193e-07</t>
  </si>
  <si>
    <t>1.32387411718038e-26</t>
  </si>
  <si>
    <t>3.62437017060472e-22</t>
  </si>
  <si>
    <t>2.89923849597297e-08</t>
  </si>
  <si>
    <t>1.03492064924943e-07</t>
  </si>
  <si>
    <t>4.89058124062122e-08</t>
  </si>
  <si>
    <t>1.08163458125634e-28</t>
  </si>
  <si>
    <t>2.96119099310549e-24</t>
  </si>
  <si>
    <t>3.75926544531668e-16</t>
  </si>
  <si>
    <t>1.02917410096435e-11</t>
  </si>
  <si>
    <t>3.28591893207821e-14</t>
  </si>
  <si>
    <t>8.99586026035052e-10</t>
  </si>
  <si>
    <t>2.84807479920544e-42</t>
  </si>
  <si>
    <t>7.79717437778473e-38</t>
  </si>
  <si>
    <t>7.14010792159296e-12</t>
  </si>
  <si>
    <t>1.9547473456945e-07</t>
  </si>
  <si>
    <t>6.90912962863555e-07</t>
  </si>
  <si>
    <t>3.35084739395487e-09</t>
  </si>
  <si>
    <t>9.17361491043023e-05</t>
  </si>
  <si>
    <t>5.18350236270558e-27</t>
  </si>
  <si>
    <t>1.41908744183791e-22</t>
  </si>
  <si>
    <t>7.61463952359147e-12</t>
  </si>
  <si>
    <t>2.08465986237364e-07</t>
  </si>
  <si>
    <t>2.55032563859721e-09</t>
  </si>
  <si>
    <t>6.98202650078759e-05</t>
  </si>
  <si>
    <t>1.0863113720911e-23</t>
  </si>
  <si>
    <t>2.9739946433738e-19</t>
  </si>
  <si>
    <t>2.74641947633346e-10</t>
  </si>
  <si>
    <t>7.51887260035811e-06</t>
  </si>
  <si>
    <t>1.21006560660412e-09</t>
  </si>
  <si>
    <t>3.3127966112001e-05</t>
  </si>
  <si>
    <t>2.62409692274119e-20</t>
  </si>
  <si>
    <t>7.18399014538856e-16</t>
  </si>
  <si>
    <t>1.18213530754513e-08</t>
  </si>
  <si>
    <t>3.19207997173432e-26</t>
  </si>
  <si>
    <t>8.73895733861704e-22</t>
  </si>
  <si>
    <t>7.26152047751974e-09</t>
  </si>
  <si>
    <t>1.04333293122139e-19</t>
  </si>
  <si>
    <t>2.8563325658048e-15</t>
  </si>
  <si>
    <t>2.14027596229481e-08</t>
  </si>
  <si>
    <t>1.35425547625164e-09</t>
  </si>
  <si>
    <t>3.70754521733413e-05</t>
  </si>
  <si>
    <t>4.46472993420932e-11</t>
  </si>
  <si>
    <t>1.22230911408849e-06</t>
  </si>
  <si>
    <t>2.91411870703288e-13</t>
  </si>
  <si>
    <t>7.97798278424392e-09</t>
  </si>
  <si>
    <t>3.64555011043498e-43</t>
  </si>
  <si>
    <t>9.98042253733783e-39</t>
  </si>
  <si>
    <t>6.02484304635023e-16</t>
  </si>
  <si>
    <t>1.6494212807993e-11</t>
  </si>
  <si>
    <t>1.32460812116635e-06</t>
  </si>
  <si>
    <t>3.59906693641937e-15</t>
  </si>
  <si>
    <t>9.85316555183531e-11</t>
  </si>
  <si>
    <t>6.98455832417054e-13</t>
  </si>
  <si>
    <t>1.91216253240817e-08</t>
  </si>
  <si>
    <t>3.32303314952802e-08</t>
  </si>
  <si>
    <t>1.15413665279562e-15</t>
  </si>
  <si>
    <t>3.15967991435857e-11</t>
  </si>
  <si>
    <t>5.91181007765359e-07</t>
  </si>
  <si>
    <t>5.02591047097056e-20</t>
  </si>
  <si>
    <t>1.37594350963761e-15</t>
  </si>
  <si>
    <t>6.73226381064034e-25</t>
  </si>
  <si>
    <t>1.84309186343901e-20</t>
  </si>
  <si>
    <t>5.86993566133446e-14</t>
  </si>
  <si>
    <t>1.60701228600354e-09</t>
  </si>
  <si>
    <t>1.23692125548192e-07</t>
  </si>
  <si>
    <t>1.71485381394111e-06</t>
  </si>
  <si>
    <t>8.40549585636223e-35</t>
  </si>
  <si>
    <t>2.30117260059629e-30</t>
  </si>
  <si>
    <t>1.85271796313033e-11</t>
  </si>
  <si>
    <t>5.0721859676619e-07</t>
  </si>
  <si>
    <t>6.20224247427961e-08</t>
  </si>
  <si>
    <t>3.662004643209e-13</t>
  </si>
  <si>
    <t>1.00254701117133e-08</t>
  </si>
  <si>
    <t>6.1052547234064e-32</t>
  </si>
  <si>
    <t>1.67143558562697e-27</t>
  </si>
  <si>
    <t>1.78669129755114e-22</t>
  </si>
  <si>
    <t>4.89142476530575e-18</t>
  </si>
  <si>
    <t>1.31498818512849e-06</t>
  </si>
  <si>
    <t>8.9230255804121e-11</t>
  </si>
  <si>
    <t>2.44285671314942e-06</t>
  </si>
  <si>
    <t>3.82595460064067e-52</t>
  </si>
  <si>
    <t>1.0474315910174e-47</t>
  </si>
  <si>
    <t>1.81223354853924e-15</t>
  </si>
  <si>
    <t>4.96135178583588e-11</t>
  </si>
  <si>
    <t>6.3422693616188e-08</t>
  </si>
  <si>
    <t>1.13684859733104e-06</t>
  </si>
  <si>
    <t>1.32000823696788e-08</t>
  </si>
  <si>
    <t>4.63952808635739e-21</t>
  </si>
  <si>
    <t>1.27016360420206e-16</t>
  </si>
  <si>
    <t>2.35043217106529e-34</t>
  </si>
  <si>
    <t>6.43477815472543e-30</t>
  </si>
  <si>
    <t>3.11068439965315e-08</t>
  </si>
  <si>
    <t>3.09085333376181e-15</t>
  </si>
  <si>
    <t>8.46182917183971e-11</t>
  </si>
  <si>
    <t>1.26966398790495e-10</t>
  </si>
  <si>
    <t>3.47595909968737e-06</t>
  </si>
  <si>
    <t>1.48276481002682e-07</t>
  </si>
  <si>
    <t>6.09531909830012e-12</t>
  </si>
  <si>
    <t>1.66871550954162e-07</t>
  </si>
  <si>
    <t>1.38632235691317e-25</t>
  </si>
  <si>
    <t>3.79533471652119e-21</t>
  </si>
  <si>
    <t>2.99130100627107e-07</t>
  </si>
  <si>
    <t>1.35675551963983e-07</t>
  </si>
  <si>
    <t>1.34703992378529e-06</t>
  </si>
  <si>
    <t>1.46154322366313e-06</t>
  </si>
  <si>
    <t>2.20360548621554e-08</t>
  </si>
  <si>
    <t>1.51794503345459e-07</t>
  </si>
  <si>
    <t>2.22083444947468e-70</t>
  </si>
  <si>
    <t>6.07997847232684e-66</t>
  </si>
  <si>
    <t>5.78405405778508e-34</t>
  </si>
  <si>
    <t>1.58350047939982e-29</t>
  </si>
  <si>
    <t>2.81889773010031e-18</t>
  </si>
  <si>
    <t>7.71729631569562e-14</t>
  </si>
  <si>
    <t>3.82685652440156e-08</t>
  </si>
  <si>
    <t>1.70956135408223e-10</t>
  </si>
  <si>
    <t>4.68026611907092e-06</t>
  </si>
  <si>
    <t>1.86550964519886e-23</t>
  </si>
  <si>
    <t>5.10720575566092e-19</t>
  </si>
  <si>
    <t>1.59166892055279e-11</t>
  </si>
  <si>
    <t>4.35751200379736e-07</t>
  </si>
  <si>
    <t>5.99437173645164e-11</t>
  </si>
  <si>
    <t>1.64107915028836e-06</t>
  </si>
  <si>
    <t>7.21068597642469e-10</t>
  </si>
  <si>
    <t>1.97406949976579e-05</t>
  </si>
  <si>
    <t>1.07800398602157e-06</t>
  </si>
  <si>
    <t>2.74757018412968e-10</t>
  </si>
  <si>
    <t>7.52202289309182e-06</t>
  </si>
  <si>
    <t>3.29880082752846e-09</t>
  </si>
  <si>
    <t>9.03112702552466e-05</t>
  </si>
  <si>
    <t>2.36709124388612e-08</t>
  </si>
  <si>
    <t>6.9912714699619e-18</t>
  </si>
  <si>
    <t>1.91400039033147e-13</t>
  </si>
  <si>
    <t>6.57744881475984e-60</t>
  </si>
  <si>
    <t>1.8007081620168e-55</t>
  </si>
  <si>
    <t>1.08008780729053e-24</t>
  </si>
  <si>
    <t>2.95695639001929e-20</t>
  </si>
  <si>
    <t>3.04819259094136e-10</t>
  </si>
  <si>
    <t>8.34503685622015e-06</t>
  </si>
  <si>
    <t>6.54252968124214e-08</t>
  </si>
  <si>
    <t>6.72623308310139e-26</t>
  </si>
  <si>
    <t>1.84144083116067e-21</t>
  </si>
  <si>
    <t>2.48911904673435e-09</t>
  </si>
  <si>
    <t>6.81446121424463e-05</t>
  </si>
  <si>
    <t>1.54292277214473e-06</t>
  </si>
  <si>
    <t>1.8768727799893e-07</t>
  </si>
  <si>
    <t>1.12677801647507e-06</t>
  </si>
  <si>
    <t>2.93073286211057e-24</t>
  </si>
  <si>
    <t>8.02346735660011e-20</t>
  </si>
  <si>
    <t>1.74902642066428e-24</t>
  </si>
  <si>
    <t>4.78830963185259e-20</t>
  </si>
  <si>
    <t>2.9272474861379e-11</t>
  </si>
  <si>
    <t>8.01392544279973e-07</t>
  </si>
  <si>
    <t>9.64069128104204e-12</t>
  </si>
  <si>
    <t>2.63933205201088e-07</t>
  </si>
  <si>
    <t>1.683262940367e-10</t>
  </si>
  <si>
    <t>4.60826895184275e-06</t>
  </si>
  <si>
    <t>7.76771313729224e-24</t>
  </si>
  <si>
    <t>2.1265668255965e-19</t>
  </si>
  <si>
    <t>1.19523946869054e-07</t>
  </si>
  <si>
    <t>3.63183412554986e-10</t>
  </si>
  <si>
    <t>9.94287228551784e-06</t>
  </si>
  <si>
    <t>6.57071720189719e-07</t>
  </si>
  <si>
    <t>2.07849726880465e-124</t>
  </si>
  <si>
    <t>5.6903019728065e-120</t>
  </si>
  <si>
    <t>1.50125166402519e-14</t>
  </si>
  <si>
    <t>4.10997668060176e-10</t>
  </si>
  <si>
    <t>1.77471883607253e-11</t>
  </si>
  <si>
    <t>4.85864775751575e-07</t>
  </si>
  <si>
    <t>1.02933537720284e-11</t>
  </si>
  <si>
    <t>2.81801146216821e-07</t>
  </si>
  <si>
    <t>1.80480893786535e-09</t>
  </si>
  <si>
    <t>4.94102542919397e-05</t>
  </si>
  <si>
    <t>1.00915156565748e-119</t>
  </si>
  <si>
    <t>2.76275424130049e-115</t>
  </si>
  <si>
    <t>7.59277412493686e-43</t>
  </si>
  <si>
    <t>2.07867377218397e-38</t>
  </si>
  <si>
    <t>1.34258299183943e-16</t>
  </si>
  <si>
    <t>3.6755894567588e-12</t>
  </si>
  <si>
    <t>1.46752111499494e-16</t>
  </si>
  <si>
    <t>4.01763255652164e-12</t>
  </si>
  <si>
    <t>2.22948348701961e-07</t>
  </si>
  <si>
    <t>6.56347121269597e-09</t>
  </si>
  <si>
    <t>2.30005242598228e-10</t>
  </si>
  <si>
    <t>6.29685352661168e-06</t>
  </si>
  <si>
    <t>6.41507242662859e-43</t>
  </si>
  <si>
    <t>1.75625437823811e-38</t>
  </si>
  <si>
    <t>1.4046904360115e-64</t>
  </si>
  <si>
    <t>3.84562100666869e-60</t>
  </si>
  <si>
    <t>1.60244445873543e-19</t>
  </si>
  <si>
    <t>4.38701219467998e-15</t>
  </si>
  <si>
    <t>6.37474898426183e-18</t>
  </si>
  <si>
    <t>1.74521502942136e-13</t>
  </si>
  <si>
    <t>1.44543124199791e-24</t>
  </si>
  <si>
    <t>3.95715711121769e-20</t>
  </si>
  <si>
    <t>8.93061872240203e-07</t>
  </si>
  <si>
    <t>3.21139045519872e-07</t>
  </si>
  <si>
    <t>8.14359961116722e-16</t>
  </si>
  <si>
    <t>2.22947326554925e-11</t>
  </si>
  <si>
    <t>1.24000450595504e-06</t>
  </si>
  <si>
    <t>1.20815914190869e-08</t>
  </si>
  <si>
    <t>2.06154953204764e-12</t>
  </si>
  <si>
    <t>5.64390415388682e-08</t>
  </si>
  <si>
    <t>8.35628784295651e-17</t>
  </si>
  <si>
    <t>2.2877009227662e-12</t>
  </si>
  <si>
    <t>6.99003537200866e-11</t>
  </si>
  <si>
    <t>1.91366198379481e-06</t>
  </si>
  <si>
    <t>1.0077196480509e-07</t>
  </si>
  <si>
    <t>1.90177872489544e-18</t>
  </si>
  <si>
    <t>5.20649961514623e-14</t>
  </si>
  <si>
    <t>5.30478094230659e-07</t>
  </si>
  <si>
    <t>1.32854765469488e-07</t>
  </si>
  <si>
    <t>1.43310300506266e-08</t>
  </si>
  <si>
    <t>1.75809749000986e-10</t>
  </si>
  <si>
    <t>4.81314349839999e-06</t>
  </si>
  <si>
    <t>8.17556360500936e-09</t>
  </si>
  <si>
    <t>2.40320019610463e-08</t>
  </si>
  <si>
    <t>1.96221991377033e-13</t>
  </si>
  <si>
    <t>5.37196945792902e-09</t>
  </si>
  <si>
    <t>2.08570432381874e-29</t>
  </si>
  <si>
    <t>5.71003272731857e-25</t>
  </si>
  <si>
    <t>9.61217350084296e-15</t>
  </si>
  <si>
    <t>2.63152473932578e-10</t>
  </si>
  <si>
    <t>1.59343725454788e-11</t>
  </si>
  <si>
    <t>4.36235317177573e-07</t>
  </si>
  <si>
    <t>1.36248381551019e-18</t>
  </si>
  <si>
    <t>3.73007194172224e-14</t>
  </si>
  <si>
    <t>1.94879774406697e-08</t>
  </si>
  <si>
    <t>2.01149660634832e-21</t>
  </si>
  <si>
    <t>5.5068742591998e-17</t>
  </si>
  <si>
    <t>5.51010784876177e-12</t>
  </si>
  <si>
    <t>1.50850222575551e-07</t>
  </si>
  <si>
    <t>2.33288381306693e-09</t>
  </si>
  <si>
    <t>6.38673601503333e-05</t>
  </si>
  <si>
    <t>2.83302030919699e-08</t>
  </si>
  <si>
    <t>4.6391955838647e-07</t>
  </si>
  <si>
    <t>1.23641138607366e-08</t>
  </si>
  <si>
    <t>2.53442178849803e-19</t>
  </si>
  <si>
    <t>6.93848653037107e-15</t>
  </si>
  <si>
    <t>9.08652896031323e-11</t>
  </si>
  <si>
    <t>2.48761903346495e-06</t>
  </si>
  <si>
    <t>2.6504362747849e-11</t>
  </si>
  <si>
    <t>7.25609938947861e-07</t>
  </si>
  <si>
    <t>7.43226823025481e-16</t>
  </si>
  <si>
    <t>2.03473207339686e-11</t>
  </si>
  <si>
    <t>3.85382129914143e-09</t>
  </si>
  <si>
    <t>1.39425990782162e-08</t>
  </si>
  <si>
    <t>3.0096799390166e-10</t>
  </si>
  <si>
    <t>8.23960076904574e-06</t>
  </si>
  <si>
    <t>8.95726226455908e-09</t>
  </si>
  <si>
    <t>5.71289572738855e-07</t>
  </si>
  <si>
    <t>2.45121504892897e-07</t>
  </si>
  <si>
    <t>1.01473241117761e-13</t>
  </si>
  <si>
    <t>2.77803292208094e-09</t>
  </si>
  <si>
    <t>6.88133306739876e-08</t>
  </si>
  <si>
    <t>6.26395463026012e-07</t>
  </si>
  <si>
    <t>2.6752852119469e-07</t>
  </si>
  <si>
    <t>4.08573760976575e-09</t>
  </si>
  <si>
    <t>5.456246195645e-12</t>
  </si>
  <si>
    <t>1.49375652098173e-07</t>
  </si>
  <si>
    <t>1.31305867604359e-17</t>
  </si>
  <si>
    <t>3.59476073740453e-13</t>
  </si>
  <si>
    <t>2.46685525641209e-11</t>
  </si>
  <si>
    <t>6.75350963547937e-07</t>
  </si>
  <si>
    <t>6.14711024945086e-08</t>
  </si>
  <si>
    <t>3.73060771913541e-07</t>
  </si>
  <si>
    <t>2.04956404021207e-11</t>
  </si>
  <si>
    <t>5.61109147288858e-07</t>
  </si>
  <si>
    <t>1.46966530813138e-31</t>
  </si>
  <si>
    <t>4.02350271407128e-27</t>
  </si>
  <si>
    <t>6.70070445661099e-10</t>
  </si>
  <si>
    <t>1.83445185908639e-05</t>
  </si>
  <si>
    <t>4.35592210344562e-15</t>
  </si>
  <si>
    <t>1.19252079426031e-10</t>
  </si>
  <si>
    <t>2.62198076162598e-14</t>
  </si>
  <si>
    <t>7.17819673110345e-10</t>
  </si>
  <si>
    <t>1.67951234670861e-07</t>
  </si>
  <si>
    <t>6.06681544248577e-10</t>
  </si>
  <si>
    <t>1.66091206368933e-05</t>
  </si>
  <si>
    <t>5.71909232520681e-07</t>
  </si>
  <si>
    <t>2.73031649784194e-08</t>
  </si>
  <si>
    <t>2.56391466480957e-07</t>
  </si>
  <si>
    <t>6.15044592649763e-13</t>
  </si>
  <si>
    <t>1.68380758129726e-08</t>
  </si>
  <si>
    <t>3.99363375765882e-45</t>
  </si>
  <si>
    <t>1.09333711383425e-40</t>
  </si>
  <si>
    <t>1.71820056718284e-17</t>
  </si>
  <si>
    <t>4.70391769277647e-13</t>
  </si>
  <si>
    <t>1.90499178459765e-12</t>
  </si>
  <si>
    <t>5.21529600869297e-08</t>
  </si>
  <si>
    <t>8.20881141157901e-20</t>
  </si>
  <si>
    <t>2.24732630014799e-15</t>
  </si>
  <si>
    <t>9.03799433160932e-10</t>
  </si>
  <si>
    <t>2.47433170816468e-05</t>
  </si>
  <si>
    <t>3.76594067187827e-09</t>
  </si>
  <si>
    <t>2.21985484754622e-09</t>
  </si>
  <si>
    <t>6.07729661612729e-05</t>
  </si>
  <si>
    <t>8.69801844382297e-10</t>
  </si>
  <si>
    <t>2.38125650936541e-05</t>
  </si>
  <si>
    <t>1.47587896234569e-07</t>
  </si>
  <si>
    <t>6.28428795400332e-16</t>
  </si>
  <si>
    <t>1.72044951316749e-11</t>
  </si>
  <si>
    <t>2.74649137642223e-09</t>
  </si>
  <si>
    <t>7.51906944123114e-05</t>
  </si>
  <si>
    <t>1.48033218571613e-13</t>
  </si>
  <si>
    <t>4.05270542483504e-09</t>
  </si>
  <si>
    <t>2.17630175672295e-09</t>
  </si>
  <si>
    <t>5.95806131938042e-05</t>
  </si>
  <si>
    <t>4.53116659765509e-09</t>
  </si>
  <si>
    <t>1.23121672304013e-11</t>
  </si>
  <si>
    <t>3.37070202266697e-07</t>
  </si>
  <si>
    <t>1.03255899287675e-07</t>
  </si>
  <si>
    <t>3.50077914208163e-14</t>
  </si>
  <si>
    <t>9.58408305727687e-10</t>
  </si>
  <si>
    <t>2.29981249913596e-68</t>
  </si>
  <si>
    <t>6.29619667888451e-64</t>
  </si>
  <si>
    <t>2.97039290453662e-26</t>
  </si>
  <si>
    <t>8.13204465474991e-22</t>
  </si>
  <si>
    <t>7.91888349458157e-11</t>
  </si>
  <si>
    <t>2.1679527343116e-06</t>
  </si>
  <si>
    <t>5.39731673960323e-08</t>
  </si>
  <si>
    <t>3.90711524846537e-35</t>
  </si>
  <si>
    <t>1.06965094157236e-30</t>
  </si>
  <si>
    <t>2.56231597480103e-28</t>
  </si>
  <si>
    <t>7.01485244421277e-24</t>
  </si>
  <si>
    <t>4.10080741982895e-16</t>
  </si>
  <si>
    <t>1.12267804732657e-11</t>
  </si>
  <si>
    <t>8.25878820606456e-07</t>
  </si>
  <si>
    <t>2.58289300969578e-07</t>
  </si>
  <si>
    <t>1.23187538891033e-14</t>
  </si>
  <si>
    <t>3.37250525221982e-10</t>
  </si>
  <si>
    <t>6.35629231984852e-07</t>
  </si>
  <si>
    <t>6.91387489839683e-07</t>
  </si>
  <si>
    <t>3.78209113770734e-09</t>
  </si>
  <si>
    <t>1.06855827872767e-74</t>
  </si>
  <si>
    <t>2.92539199967273e-70</t>
  </si>
  <si>
    <t>3.08087152879169e-25</t>
  </si>
  <si>
    <t>8.43450198437302e-21</t>
  </si>
  <si>
    <t>4.44786035470489e-11</t>
  </si>
  <si>
    <t>1.21769072930756e-06</t>
  </si>
  <si>
    <t>1.14542648567175e-07</t>
  </si>
  <si>
    <t>3.00664179463302e-12</t>
  </si>
  <si>
    <t>8.23128324116682e-08</t>
  </si>
  <si>
    <t>2.31226450944818e-37</t>
  </si>
  <si>
    <t>6.33028654751629e-33</t>
  </si>
  <si>
    <t>6.57075899560137e-10</t>
  </si>
  <si>
    <t>1.79887669022579e-05</t>
  </si>
  <si>
    <t>1.79235917775784e-14</t>
  </si>
  <si>
    <t>4.90694172094763e-10</t>
  </si>
  <si>
    <t>1.06902160730915e-51</t>
  </si>
  <si>
    <t>2.92666045433026e-47</t>
  </si>
  <si>
    <t>1.6060870868744e-18</t>
  </si>
  <si>
    <t>4.39698461773604e-14</t>
  </si>
  <si>
    <t>6.11191286777903e-07</t>
  </si>
  <si>
    <t>1.13648005677079e-07</t>
  </si>
  <si>
    <t>1.09969187460058e-08</t>
  </si>
  <si>
    <t>2.27818590105546e-08</t>
  </si>
  <si>
    <t>1.29659635609538e-12</t>
  </si>
  <si>
    <t>3.54969184408233e-08</t>
  </si>
  <si>
    <t>4.44739745010112e-21</t>
  </si>
  <si>
    <t>1.21756399991418e-16</t>
  </si>
  <si>
    <t>6.51838412473968e-10</t>
  </si>
  <si>
    <t>1.78453802182998e-05</t>
  </si>
  <si>
    <t>3.19333006567274e-08</t>
  </si>
  <si>
    <t>6.52633040893195e-29</t>
  </si>
  <si>
    <t>1.7867134760533e-24</t>
  </si>
  <si>
    <t>1.3256570416149e-07</t>
  </si>
  <si>
    <t>9.27890233529665e-10</t>
  </si>
  <si>
    <t>2.54028509233416e-05</t>
  </si>
  <si>
    <t>2.22800182488039e-08</t>
  </si>
  <si>
    <t>2.94663155201027e-24</t>
  </si>
  <si>
    <t>8.06699319993851e-20</t>
  </si>
  <si>
    <t>4.24762061415611e-13</t>
  </si>
  <si>
    <t>1.16287109553752e-08</t>
  </si>
  <si>
    <t>4.39516673387726e-10</t>
  </si>
  <si>
    <t>1.20326479673358e-05</t>
  </si>
  <si>
    <t>5.47395265739798e-10</t>
  </si>
  <si>
    <t>1.49860401901585e-05</t>
  </si>
  <si>
    <t>2.20668790770544e-08</t>
  </si>
  <si>
    <t>6.19127889650567e-10</t>
  </si>
  <si>
    <t>1.69498642349636e-05</t>
  </si>
  <si>
    <t>8.15166306354529e-14</t>
  </si>
  <si>
    <t>2.2316807969068e-09</t>
  </si>
  <si>
    <t>2.87249073291483e-14</t>
  </si>
  <si>
    <t>7.86401787950092e-10</t>
  </si>
  <si>
    <t>4.75701481888577e-11</t>
  </si>
  <si>
    <t>1.30232794696636e-06</t>
  </si>
  <si>
    <t>2.81324451043435e-15</t>
  </si>
  <si>
    <t>7.70181949621613e-11</t>
  </si>
  <si>
    <t>7.68404818412845e-30</t>
  </si>
  <si>
    <t>2.10366187136885e-25</t>
  </si>
  <si>
    <t>1.84954058168247e-17</t>
  </si>
  <si>
    <t>5.0634872504721e-13</t>
  </si>
  <si>
    <t>3.08242895720409e-10</t>
  </si>
  <si>
    <t>8.43876575613764e-06</t>
  </si>
  <si>
    <t>2.91057945669555e-26</t>
  </si>
  <si>
    <t>7.9682933785954e-22</t>
  </si>
  <si>
    <t>1.05403342373162e-14</t>
  </si>
  <si>
    <t>2.88562730415005e-10</t>
  </si>
  <si>
    <t>4.57935908829955e-11</t>
  </si>
  <si>
    <t>1.25369113760377e-06</t>
  </si>
  <si>
    <t>1.78768437238797e-52</t>
  </si>
  <si>
    <t>4.89414350628654e-48</t>
  </si>
  <si>
    <t>1.02685686856774e-07</t>
  </si>
  <si>
    <t>1.15620916706999e-20</t>
  </si>
  <si>
    <t>3.16535383668752e-16</t>
  </si>
  <si>
    <t>3.14524894822944e-07</t>
  </si>
  <si>
    <t>5.17128809618915e-12</t>
  </si>
  <si>
    <t>1.4157435420937e-07</t>
  </si>
  <si>
    <t>2.89791376116391e-08</t>
  </si>
  <si>
    <t>1.25771669327934e-52</t>
  </si>
  <si>
    <t>3.44325099119084e-48</t>
  </si>
  <si>
    <t>9.67136580642541e-21</t>
  </si>
  <si>
    <t>2.64772981682508e-16</t>
  </si>
  <si>
    <t>1.76946439092965e-10</t>
  </si>
  <si>
    <t>4.84426266304811e-06</t>
  </si>
  <si>
    <t>2.58728263054042e-12</t>
  </si>
  <si>
    <t>7.0832036576305e-08</t>
  </si>
  <si>
    <t>7.295214800766e-112</t>
  </si>
  <si>
    <t>1.99721095600571e-107</t>
  </si>
  <si>
    <t>9.6533409197156e-36</t>
  </si>
  <si>
    <t>2.64279514359054e-31</t>
  </si>
  <si>
    <t>4.90599711563969e-18</t>
  </si>
  <si>
    <t>1.34311483034868e-13</t>
  </si>
  <si>
    <t>5.93525902316206e-10</t>
  </si>
  <si>
    <t>1.62489586277108e-05</t>
  </si>
  <si>
    <t>4.45644946803708e-11</t>
  </si>
  <si>
    <t>1.22004217086451e-06</t>
  </si>
  <si>
    <t>4.71362674189334e-08</t>
  </si>
  <si>
    <t>1.63172461328842e-07</t>
  </si>
  <si>
    <t>1.92522305346028e-44</t>
  </si>
  <si>
    <t>5.2706831534582e-40</t>
  </si>
  <si>
    <t>1.46830802810597e-24</t>
  </si>
  <si>
    <t>4.01978688854572e-20</t>
  </si>
  <si>
    <t>1.35977250502824e-12</t>
  </si>
  <si>
    <t>3.72264918701582e-08</t>
  </si>
  <si>
    <t>9.71971280451962e-09</t>
  </si>
  <si>
    <t>1.186528335881e-07</t>
  </si>
  <si>
    <t>3.54894978380413e-07</t>
  </si>
  <si>
    <t>2.72829479436514e-13</t>
  </si>
  <si>
    <t>7.46925265853345e-09</t>
  </si>
  <si>
    <t>1.69152997050478e-10</t>
  </si>
  <si>
    <t>4.63090160025095e-06</t>
  </si>
  <si>
    <t>3.30190412579347e-07</t>
  </si>
  <si>
    <t>4.45625613035352e-25</t>
  </si>
  <si>
    <t>1.21998924080688e-20</t>
  </si>
  <si>
    <t>2.6931710233801e-17</t>
  </si>
  <si>
    <t>7.3730943107077e-13</t>
  </si>
  <si>
    <t>3.91302096769579e-07</t>
  </si>
  <si>
    <t>1.59370052024595e-06</t>
  </si>
  <si>
    <t>7.08555147431432e-17</t>
  </si>
  <si>
    <t>1.93981142712303e-12</t>
  </si>
  <si>
    <t>7.79047090141599e-07</t>
  </si>
  <si>
    <t>3.66594005139272e-09</t>
  </si>
  <si>
    <t>7.36629049716832e-08</t>
  </si>
  <si>
    <t>8.1213239011545e-25</t>
  </si>
  <si>
    <t>2.22337484441907e-20</t>
  </si>
  <si>
    <t>2.65934339398732e-07</t>
  </si>
  <si>
    <t>2.09805495837695e-07</t>
  </si>
  <si>
    <t>1.0296706589454e-09</t>
  </si>
  <si>
    <t>2.81892936299483e-05</t>
  </si>
  <si>
    <t>1.81980161258211e-53</t>
  </si>
  <si>
    <t>4.98207087476604e-49</t>
  </si>
  <si>
    <t>5.12797416351666e-25</t>
  </si>
  <si>
    <t>1.40388548674596e-20</t>
  </si>
  <si>
    <t>1.28845266760251e-09</t>
  </si>
  <si>
    <t>3.52739686809538e-05</t>
  </si>
  <si>
    <t>1.17602281543882e-10</t>
  </si>
  <si>
    <t>3.21959766182685e-06</t>
  </si>
  <si>
    <t>2.17845842707835e-09</t>
  </si>
  <si>
    <t>5.9639656358124e-05</t>
  </si>
  <si>
    <t>6.45966339121626e-08</t>
  </si>
  <si>
    <t>4.99608399929754e-21</t>
  </si>
  <si>
    <t>1.36777791648769e-16</t>
  </si>
  <si>
    <t>2.20342826449157e-08</t>
  </si>
  <si>
    <t>1.22416578572495e-14</t>
  </si>
  <si>
    <t>3.35139867157919e-10</t>
  </si>
  <si>
    <t>7.4333002669391e-08</t>
  </si>
  <si>
    <t>7.77071993013408e-13</t>
  </si>
  <si>
    <t>2.12738999527281e-08</t>
  </si>
  <si>
    <t>5.04125646795277e-19</t>
  </si>
  <si>
    <t>1.38014478323143e-14</t>
  </si>
  <si>
    <t>1.17547405912089e-63</t>
  </si>
  <si>
    <t>3.21809533165525e-59</t>
  </si>
  <si>
    <t>3.00087006375933e-17</t>
  </si>
  <si>
    <t>8.21548197355391e-13</t>
  </si>
  <si>
    <t>2.996279356704e-14</t>
  </si>
  <si>
    <t>8.20291399484855e-10</t>
  </si>
  <si>
    <t>4.01608357003984e-14</t>
  </si>
  <si>
    <t>1.09948319896981e-09</t>
  </si>
  <si>
    <t>1.4616979632743e-08</t>
  </si>
  <si>
    <t>3.09529531437197e-14</t>
  </si>
  <si>
    <t>8.47398998215613e-10</t>
  </si>
  <si>
    <t>2.59230541404139e-07</t>
  </si>
  <si>
    <t>4.14181579063418e-08</t>
  </si>
  <si>
    <t>5.66405081273584e-15</t>
  </si>
  <si>
    <t>1.55064719100269e-10</t>
  </si>
  <si>
    <t>3.18308889275966e-10</t>
  </si>
  <si>
    <t>8.71434246170811e-06</t>
  </si>
  <si>
    <t>6.03362658056532e-27</t>
  </si>
  <si>
    <t>1.65182594896137e-22</t>
  </si>
  <si>
    <t>4.98980951857557e-50</t>
  </si>
  <si>
    <t>1.36606015190043e-45</t>
  </si>
  <si>
    <t>4.37414572165507e-23</t>
  </si>
  <si>
    <t>1.19750987421751e-18</t>
  </si>
  <si>
    <t>9.1155210133752e-08</t>
  </si>
  <si>
    <t>4.27888017632865e-20</t>
  </si>
  <si>
    <t>1.17142902587349e-15</t>
  </si>
  <si>
    <t>6.05597440217983e-10</t>
  </si>
  <si>
    <t>1.65794411208477e-05</t>
  </si>
  <si>
    <t>6.58656657265495e-12</t>
  </si>
  <si>
    <t>1.80320433059575e-07</t>
  </si>
  <si>
    <t>3.88068806562404e-40</t>
  </si>
  <si>
    <t>1.06241597172589e-35</t>
  </si>
  <si>
    <t>3.37390453008076e-23</t>
  </si>
  <si>
    <t>9.2367384320021e-19</t>
  </si>
  <si>
    <t>7.2278159296781e-10</t>
  </si>
  <si>
    <t>1.97875916706797e-05</t>
  </si>
  <si>
    <t>1.272267763965e-58</t>
  </si>
  <si>
    <t>3.48308745740697e-54</t>
  </si>
  <si>
    <t>1.52368027713755e-07</t>
  </si>
  <si>
    <t>2.01209177790587e-23</t>
  </si>
  <si>
    <t>5.50850366037289e-19</t>
  </si>
  <si>
    <t>2.01803513753561e-09</t>
  </si>
  <si>
    <t>5.52477479603124e-05</t>
  </si>
  <si>
    <t>5.83902378265421e-07</t>
  </si>
  <si>
    <t>8.73954453151753e-17</t>
  </si>
  <si>
    <t>2.39262510639355e-12</t>
  </si>
  <si>
    <t>5.87289211718891e-07</t>
  </si>
  <si>
    <t>1.70183164634515e-07</t>
  </si>
  <si>
    <t>1.62047511728025e-06</t>
  </si>
  <si>
    <t>Genes with a pattern of both Up- and Downregulation</t>
  </si>
  <si>
    <t>DEGs in all Neurons (3154)</t>
  </si>
  <si>
    <r>
      <rPr>
        <b/>
        <sz val="11"/>
        <color theme="1"/>
        <rFont val="Aptos Narrow"/>
        <family val="2"/>
        <scheme val="minor"/>
      </rPr>
      <t>Supplementary file 3:</t>
    </r>
    <r>
      <rPr>
        <sz val="11"/>
        <color theme="1"/>
        <rFont val="Aptos Narrow"/>
        <family val="2"/>
        <scheme val="minor"/>
      </rPr>
      <t xml:space="preserve"> Lists of  (1.) All differentially expressed genes (DEGs), (2) DEGs across neuronal clusters, (3) All genes upregulated across all clusters, (4) All genes downregulated across clusters. Genes that are both up- and downregulated are higlighted in blue. The last sheet shows the up- and downregulated genes by each cluste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sz val="12"/>
      <color theme="1"/>
      <name val="Aptos Narrow"/>
      <family val="2"/>
      <scheme val="minor"/>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2">
    <xf numFmtId="0" fontId="0" fillId="0" borderId="0"/>
    <xf numFmtId="0" fontId="2" fillId="0" borderId="0"/>
  </cellStyleXfs>
  <cellXfs count="8">
    <xf numFmtId="0" fontId="0" fillId="0" borderId="0" xfId="0"/>
    <xf numFmtId="0" fontId="1" fillId="0" borderId="0" xfId="0" applyFont="1"/>
    <xf numFmtId="0" fontId="0" fillId="0" borderId="0" xfId="0" quotePrefix="1"/>
    <xf numFmtId="0" fontId="0" fillId="2" borderId="0" xfId="0" applyFill="1"/>
    <xf numFmtId="0" fontId="0" fillId="0" borderId="0" xfId="0" applyAlignment="1">
      <alignment wrapText="1"/>
    </xf>
    <xf numFmtId="49" fontId="1" fillId="0" borderId="0" xfId="0" applyNumberFormat="1" applyFont="1"/>
    <xf numFmtId="49" fontId="0" fillId="0" borderId="0" xfId="0" applyNumberFormat="1"/>
    <xf numFmtId="49" fontId="0" fillId="0" borderId="0" xfId="0" quotePrefix="1" applyNumberFormat="1"/>
  </cellXfs>
  <cellStyles count="2">
    <cellStyle name="Normal" xfId="0" builtinId="0"/>
    <cellStyle name="Normal 2" xfId="1" xr:uid="{C7C9E489-16B9-4A5D-8478-BBF83360E72D}"/>
  </cellStyles>
  <dxfs count="1">
    <dxf>
      <fill>
        <patternFill>
          <bgColor theme="4" tint="0.79998168889431442"/>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97455B-CD0D-46DF-94AC-7B709AF3D5EA}">
  <dimension ref="A1"/>
  <sheetViews>
    <sheetView tabSelected="1" workbookViewId="0">
      <selection activeCell="D5" sqref="D5"/>
    </sheetView>
  </sheetViews>
  <sheetFormatPr defaultRowHeight="14.4" x14ac:dyDescent="0.3"/>
  <cols>
    <col min="1" max="1" width="58.5546875" customWidth="1"/>
  </cols>
  <sheetData>
    <row r="1" spans="1:1" ht="129.6" customHeight="1" x14ac:dyDescent="0.3">
      <c r="A1" s="4" t="s">
        <v>48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8301D-DD12-4433-96ED-CAE86270E26A}">
  <dimension ref="A1:H3813"/>
  <sheetViews>
    <sheetView workbookViewId="0">
      <selection activeCell="E18" sqref="E18"/>
    </sheetView>
  </sheetViews>
  <sheetFormatPr defaultRowHeight="14.4" x14ac:dyDescent="0.3"/>
  <cols>
    <col min="1" max="1" width="21.5546875" style="6" bestFit="1" customWidth="1"/>
    <col min="2" max="2" width="32" style="6" bestFit="1" customWidth="1"/>
    <col min="3" max="3" width="21.5546875" style="6" bestFit="1" customWidth="1"/>
    <col min="4" max="4" width="33.33203125" style="6" bestFit="1" customWidth="1"/>
    <col min="5" max="5" width="30.6640625" style="6" bestFit="1" customWidth="1"/>
    <col min="8" max="8" width="35.109375" bestFit="1" customWidth="1"/>
  </cols>
  <sheetData>
    <row r="1" spans="1:8" x14ac:dyDescent="0.3">
      <c r="A1" s="5" t="s">
        <v>3812</v>
      </c>
      <c r="B1" s="5" t="s">
        <v>4843</v>
      </c>
      <c r="C1" s="5"/>
      <c r="D1" s="5" t="s">
        <v>3813</v>
      </c>
      <c r="E1" s="5" t="s">
        <v>3814</v>
      </c>
    </row>
    <row r="2" spans="1:8" x14ac:dyDescent="0.3">
      <c r="A2" s="6" t="s">
        <v>1151</v>
      </c>
      <c r="B2" s="6" t="s">
        <v>1151</v>
      </c>
      <c r="D2" s="6" t="s">
        <v>35</v>
      </c>
      <c r="E2" s="6" t="s">
        <v>1151</v>
      </c>
    </row>
    <row r="3" spans="1:8" x14ac:dyDescent="0.3">
      <c r="A3" s="6" t="s">
        <v>872</v>
      </c>
      <c r="B3" s="6" t="s">
        <v>872</v>
      </c>
      <c r="D3" s="6" t="s">
        <v>2541</v>
      </c>
      <c r="E3" s="6" t="s">
        <v>872</v>
      </c>
    </row>
    <row r="4" spans="1:8" x14ac:dyDescent="0.3">
      <c r="A4" s="6" t="s">
        <v>35</v>
      </c>
      <c r="B4" s="6" t="s">
        <v>2267</v>
      </c>
      <c r="D4" s="6" t="s">
        <v>2944</v>
      </c>
      <c r="E4" s="6" t="s">
        <v>35</v>
      </c>
      <c r="H4" s="3" t="s">
        <v>3815</v>
      </c>
    </row>
    <row r="5" spans="1:8" x14ac:dyDescent="0.3">
      <c r="A5" s="6" t="s">
        <v>2267</v>
      </c>
      <c r="B5" s="6" t="s">
        <v>2541</v>
      </c>
      <c r="D5" s="6" t="s">
        <v>850</v>
      </c>
      <c r="E5" s="6" t="s">
        <v>2267</v>
      </c>
    </row>
    <row r="6" spans="1:8" x14ac:dyDescent="0.3">
      <c r="A6" s="6" t="s">
        <v>2541</v>
      </c>
      <c r="B6" s="6" t="s">
        <v>2944</v>
      </c>
      <c r="D6" s="6" t="s">
        <v>338</v>
      </c>
      <c r="E6" s="6" t="s">
        <v>1740</v>
      </c>
    </row>
    <row r="7" spans="1:8" x14ac:dyDescent="0.3">
      <c r="A7" s="6" t="s">
        <v>2944</v>
      </c>
      <c r="B7" s="6" t="s">
        <v>1740</v>
      </c>
      <c r="D7" s="6" t="s">
        <v>3776</v>
      </c>
      <c r="E7" s="6" t="s">
        <v>1556</v>
      </c>
    </row>
    <row r="8" spans="1:8" x14ac:dyDescent="0.3">
      <c r="A8" s="6" t="s">
        <v>1740</v>
      </c>
      <c r="B8" s="6" t="s">
        <v>1556</v>
      </c>
      <c r="D8" s="6" t="s">
        <v>2662</v>
      </c>
      <c r="E8" s="6" t="s">
        <v>2127</v>
      </c>
    </row>
    <row r="9" spans="1:8" x14ac:dyDescent="0.3">
      <c r="A9" s="6" t="s">
        <v>1556</v>
      </c>
      <c r="B9" s="6" t="s">
        <v>2127</v>
      </c>
      <c r="D9" s="6" t="s">
        <v>2885</v>
      </c>
      <c r="E9" s="6" t="s">
        <v>1336</v>
      </c>
    </row>
    <row r="10" spans="1:8" x14ac:dyDescent="0.3">
      <c r="A10" s="6" t="s">
        <v>2127</v>
      </c>
      <c r="B10" s="6" t="s">
        <v>1336</v>
      </c>
      <c r="D10" s="6" t="s">
        <v>689</v>
      </c>
      <c r="E10" s="6" t="s">
        <v>2078</v>
      </c>
    </row>
    <row r="11" spans="1:8" x14ac:dyDescent="0.3">
      <c r="A11" s="6" t="s">
        <v>1336</v>
      </c>
      <c r="B11" s="6" t="s">
        <v>2078</v>
      </c>
      <c r="D11" s="6" t="s">
        <v>262</v>
      </c>
      <c r="E11" s="6" t="s">
        <v>2075</v>
      </c>
    </row>
    <row r="12" spans="1:8" x14ac:dyDescent="0.3">
      <c r="A12" s="6" t="s">
        <v>2078</v>
      </c>
      <c r="B12" s="6" t="s">
        <v>2075</v>
      </c>
      <c r="D12" s="6" t="s">
        <v>853</v>
      </c>
      <c r="E12" s="6" t="s">
        <v>1685</v>
      </c>
    </row>
    <row r="13" spans="1:8" x14ac:dyDescent="0.3">
      <c r="A13" s="6" t="s">
        <v>850</v>
      </c>
      <c r="B13" s="6" t="s">
        <v>1685</v>
      </c>
      <c r="D13" s="6" t="s">
        <v>423</v>
      </c>
      <c r="E13" s="6" t="s">
        <v>1497</v>
      </c>
    </row>
    <row r="14" spans="1:8" x14ac:dyDescent="0.3">
      <c r="A14" s="6" t="s">
        <v>2075</v>
      </c>
      <c r="B14" s="6" t="s">
        <v>1497</v>
      </c>
      <c r="D14" s="6" t="s">
        <v>2767</v>
      </c>
      <c r="E14" s="6" t="s">
        <v>1681</v>
      </c>
    </row>
    <row r="15" spans="1:8" x14ac:dyDescent="0.3">
      <c r="A15" s="6" t="s">
        <v>1685</v>
      </c>
      <c r="B15" s="6" t="s">
        <v>1681</v>
      </c>
      <c r="D15" s="6" t="s">
        <v>2895</v>
      </c>
      <c r="E15" s="6" t="s">
        <v>1241</v>
      </c>
    </row>
    <row r="16" spans="1:8" x14ac:dyDescent="0.3">
      <c r="A16" s="6" t="s">
        <v>1497</v>
      </c>
      <c r="B16" s="6" t="s">
        <v>1241</v>
      </c>
      <c r="D16" s="6" t="s">
        <v>2945</v>
      </c>
      <c r="E16" s="6" t="s">
        <v>1846</v>
      </c>
    </row>
    <row r="17" spans="1:5" x14ac:dyDescent="0.3">
      <c r="A17" s="6" t="s">
        <v>1681</v>
      </c>
      <c r="B17" s="6" t="s">
        <v>1846</v>
      </c>
      <c r="D17" s="6" t="s">
        <v>3580</v>
      </c>
      <c r="E17" s="6" t="s">
        <v>2457</v>
      </c>
    </row>
    <row r="18" spans="1:5" x14ac:dyDescent="0.3">
      <c r="A18" s="6" t="s">
        <v>1241</v>
      </c>
      <c r="B18" s="6" t="s">
        <v>2457</v>
      </c>
      <c r="D18" s="6" t="s">
        <v>2714</v>
      </c>
      <c r="E18" s="6" t="s">
        <v>3306</v>
      </c>
    </row>
    <row r="19" spans="1:5" x14ac:dyDescent="0.3">
      <c r="A19" s="6" t="s">
        <v>1846</v>
      </c>
      <c r="B19" s="6" t="s">
        <v>3306</v>
      </c>
      <c r="D19" s="6" t="s">
        <v>3497</v>
      </c>
      <c r="E19" s="6" t="s">
        <v>3429</v>
      </c>
    </row>
    <row r="20" spans="1:5" x14ac:dyDescent="0.3">
      <c r="A20" s="6" t="s">
        <v>2457</v>
      </c>
      <c r="B20" s="6" t="s">
        <v>3429</v>
      </c>
      <c r="D20" s="6" t="s">
        <v>431</v>
      </c>
      <c r="E20" s="6" t="s">
        <v>8</v>
      </c>
    </row>
    <row r="21" spans="1:5" x14ac:dyDescent="0.3">
      <c r="A21" s="6" t="s">
        <v>3306</v>
      </c>
      <c r="B21" s="6" t="s">
        <v>1873</v>
      </c>
      <c r="D21" s="6" t="s">
        <v>2838</v>
      </c>
      <c r="E21" s="6" t="s">
        <v>1873</v>
      </c>
    </row>
    <row r="22" spans="1:5" x14ac:dyDescent="0.3">
      <c r="A22" s="6" t="s">
        <v>338</v>
      </c>
      <c r="B22" s="6" t="s">
        <v>2096</v>
      </c>
      <c r="D22" s="6" t="s">
        <v>792</v>
      </c>
      <c r="E22" s="6" t="s">
        <v>2096</v>
      </c>
    </row>
    <row r="23" spans="1:5" x14ac:dyDescent="0.3">
      <c r="A23" s="6" t="s">
        <v>3429</v>
      </c>
      <c r="B23" s="6" t="s">
        <v>1111</v>
      </c>
      <c r="D23" s="6" t="s">
        <v>3007</v>
      </c>
      <c r="E23" s="6" t="s">
        <v>1111</v>
      </c>
    </row>
    <row r="24" spans="1:5" x14ac:dyDescent="0.3">
      <c r="A24" s="6" t="s">
        <v>8</v>
      </c>
      <c r="B24" s="6" t="s">
        <v>2117</v>
      </c>
      <c r="D24" s="6" t="s">
        <v>2999</v>
      </c>
      <c r="E24" s="6" t="s">
        <v>2117</v>
      </c>
    </row>
    <row r="25" spans="1:5" x14ac:dyDescent="0.3">
      <c r="A25" s="6" t="s">
        <v>1873</v>
      </c>
      <c r="B25" s="6" t="s">
        <v>913</v>
      </c>
      <c r="D25" s="6" t="s">
        <v>200</v>
      </c>
      <c r="E25" s="6" t="s">
        <v>913</v>
      </c>
    </row>
    <row r="26" spans="1:5" x14ac:dyDescent="0.3">
      <c r="A26" s="6" t="s">
        <v>2096</v>
      </c>
      <c r="B26" s="6" t="s">
        <v>1005</v>
      </c>
      <c r="D26" s="6" t="s">
        <v>491</v>
      </c>
      <c r="E26" s="6" t="s">
        <v>1005</v>
      </c>
    </row>
    <row r="27" spans="1:5" x14ac:dyDescent="0.3">
      <c r="A27" s="6" t="s">
        <v>1111</v>
      </c>
      <c r="B27" s="6" t="s">
        <v>2224</v>
      </c>
      <c r="D27" s="6" t="s">
        <v>2769</v>
      </c>
      <c r="E27" s="6" t="s">
        <v>2224</v>
      </c>
    </row>
    <row r="28" spans="1:5" x14ac:dyDescent="0.3">
      <c r="A28" s="6" t="s">
        <v>2117</v>
      </c>
      <c r="B28" s="6" t="s">
        <v>58</v>
      </c>
      <c r="D28" s="6" t="s">
        <v>2547</v>
      </c>
      <c r="E28" s="6" t="s">
        <v>58</v>
      </c>
    </row>
    <row r="29" spans="1:5" x14ac:dyDescent="0.3">
      <c r="A29" s="6" t="s">
        <v>913</v>
      </c>
      <c r="B29" s="6" t="s">
        <v>1350</v>
      </c>
      <c r="D29" s="6" t="s">
        <v>3558</v>
      </c>
      <c r="E29" s="6" t="s">
        <v>3541</v>
      </c>
    </row>
    <row r="30" spans="1:5" x14ac:dyDescent="0.3">
      <c r="A30" s="6" t="s">
        <v>1005</v>
      </c>
      <c r="B30" s="6" t="s">
        <v>2662</v>
      </c>
      <c r="D30" s="6" t="s">
        <v>3057</v>
      </c>
      <c r="E30" s="6" t="s">
        <v>1350</v>
      </c>
    </row>
    <row r="31" spans="1:5" x14ac:dyDescent="0.3">
      <c r="A31" s="6" t="s">
        <v>2224</v>
      </c>
      <c r="B31" s="6" t="s">
        <v>1899</v>
      </c>
      <c r="D31" s="6" t="s">
        <v>2915</v>
      </c>
      <c r="E31" s="6" t="s">
        <v>1899</v>
      </c>
    </row>
    <row r="32" spans="1:5" x14ac:dyDescent="0.3">
      <c r="A32" s="6" t="s">
        <v>3776</v>
      </c>
      <c r="B32" s="6" t="s">
        <v>2885</v>
      </c>
      <c r="D32" s="6" t="s">
        <v>644</v>
      </c>
      <c r="E32" s="6" t="s">
        <v>1112</v>
      </c>
    </row>
    <row r="33" spans="1:5" x14ac:dyDescent="0.3">
      <c r="A33" s="6" t="s">
        <v>58</v>
      </c>
      <c r="B33" s="6" t="s">
        <v>689</v>
      </c>
      <c r="D33" s="6" t="s">
        <v>2877</v>
      </c>
      <c r="E33" s="6" t="s">
        <v>1596</v>
      </c>
    </row>
    <row r="34" spans="1:5" x14ac:dyDescent="0.3">
      <c r="A34" s="6" t="s">
        <v>3541</v>
      </c>
      <c r="B34" s="6" t="s">
        <v>1112</v>
      </c>
      <c r="D34" s="6" t="s">
        <v>2724</v>
      </c>
      <c r="E34" s="6" t="s">
        <v>2108</v>
      </c>
    </row>
    <row r="35" spans="1:5" x14ac:dyDescent="0.3">
      <c r="A35" s="6" t="s">
        <v>1350</v>
      </c>
      <c r="B35" s="6" t="s">
        <v>1596</v>
      </c>
      <c r="D35" s="6" t="s">
        <v>2748</v>
      </c>
      <c r="E35" s="6" t="s">
        <v>1432</v>
      </c>
    </row>
    <row r="36" spans="1:5" x14ac:dyDescent="0.3">
      <c r="A36" s="6" t="s">
        <v>2662</v>
      </c>
      <c r="B36" s="6" t="s">
        <v>2108</v>
      </c>
      <c r="D36" s="6" t="s">
        <v>613</v>
      </c>
      <c r="E36" s="6" t="s">
        <v>262</v>
      </c>
    </row>
    <row r="37" spans="1:5" x14ac:dyDescent="0.3">
      <c r="A37" s="6" t="s">
        <v>1899</v>
      </c>
      <c r="B37" s="6" t="s">
        <v>1432</v>
      </c>
      <c r="D37" s="6" t="s">
        <v>2726</v>
      </c>
      <c r="E37" s="6" t="s">
        <v>126</v>
      </c>
    </row>
    <row r="38" spans="1:5" x14ac:dyDescent="0.3">
      <c r="A38" s="6" t="s">
        <v>2885</v>
      </c>
      <c r="B38" s="6" t="s">
        <v>262</v>
      </c>
      <c r="D38" s="6" t="s">
        <v>330</v>
      </c>
      <c r="E38" s="6" t="s">
        <v>1365</v>
      </c>
    </row>
    <row r="39" spans="1:5" x14ac:dyDescent="0.3">
      <c r="A39" s="6" t="s">
        <v>689</v>
      </c>
      <c r="B39" s="6" t="s">
        <v>126</v>
      </c>
      <c r="D39" s="6" t="s">
        <v>840</v>
      </c>
      <c r="E39" s="6" t="s">
        <v>1933</v>
      </c>
    </row>
    <row r="40" spans="1:5" x14ac:dyDescent="0.3">
      <c r="A40" s="6" t="s">
        <v>1112</v>
      </c>
      <c r="B40" s="6" t="s">
        <v>1365</v>
      </c>
      <c r="D40" s="6" t="s">
        <v>288</v>
      </c>
      <c r="E40" s="6" t="s">
        <v>1541</v>
      </c>
    </row>
    <row r="41" spans="1:5" x14ac:dyDescent="0.3">
      <c r="A41" s="6" t="s">
        <v>1596</v>
      </c>
      <c r="B41" s="6" t="s">
        <v>1933</v>
      </c>
      <c r="D41" s="6" t="s">
        <v>3141</v>
      </c>
      <c r="E41" s="6" t="s">
        <v>1845</v>
      </c>
    </row>
    <row r="42" spans="1:5" x14ac:dyDescent="0.3">
      <c r="A42" s="6" t="s">
        <v>2108</v>
      </c>
      <c r="B42" s="6" t="s">
        <v>1541</v>
      </c>
      <c r="D42" s="6" t="s">
        <v>768</v>
      </c>
      <c r="E42" s="6" t="s">
        <v>2311</v>
      </c>
    </row>
    <row r="43" spans="1:5" x14ac:dyDescent="0.3">
      <c r="A43" s="6" t="s">
        <v>1432</v>
      </c>
      <c r="B43" s="6" t="s">
        <v>1845</v>
      </c>
      <c r="D43" s="6" t="s">
        <v>223</v>
      </c>
      <c r="E43" s="6" t="s">
        <v>1059</v>
      </c>
    </row>
    <row r="44" spans="1:5" x14ac:dyDescent="0.3">
      <c r="A44" s="6" t="s">
        <v>262</v>
      </c>
      <c r="B44" s="6" t="s">
        <v>2311</v>
      </c>
      <c r="D44" s="6" t="s">
        <v>793</v>
      </c>
      <c r="E44" s="6" t="s">
        <v>1932</v>
      </c>
    </row>
    <row r="45" spans="1:5" x14ac:dyDescent="0.3">
      <c r="A45" s="6" t="s">
        <v>126</v>
      </c>
      <c r="B45" s="6" t="s">
        <v>1059</v>
      </c>
      <c r="D45" s="6" t="s">
        <v>2493</v>
      </c>
      <c r="E45" s="6" t="s">
        <v>2091</v>
      </c>
    </row>
    <row r="46" spans="1:5" x14ac:dyDescent="0.3">
      <c r="A46" s="6" t="s">
        <v>1365</v>
      </c>
      <c r="B46" s="6" t="s">
        <v>1932</v>
      </c>
      <c r="D46" s="6" t="s">
        <v>2631</v>
      </c>
      <c r="E46" s="6" t="s">
        <v>3438</v>
      </c>
    </row>
    <row r="47" spans="1:5" x14ac:dyDescent="0.3">
      <c r="A47" s="6" t="s">
        <v>1933</v>
      </c>
      <c r="B47" s="6" t="s">
        <v>2091</v>
      </c>
      <c r="D47" s="6" t="s">
        <v>386</v>
      </c>
      <c r="E47" s="6" t="s">
        <v>2015</v>
      </c>
    </row>
    <row r="48" spans="1:5" x14ac:dyDescent="0.3">
      <c r="A48" s="6" t="s">
        <v>1541</v>
      </c>
      <c r="B48" s="6" t="s">
        <v>3438</v>
      </c>
      <c r="D48" s="6" t="s">
        <v>2731</v>
      </c>
      <c r="E48" s="6" t="s">
        <v>2212</v>
      </c>
    </row>
    <row r="49" spans="1:5" x14ac:dyDescent="0.3">
      <c r="A49" s="6" t="s">
        <v>1845</v>
      </c>
      <c r="B49" s="6" t="s">
        <v>2015</v>
      </c>
      <c r="D49" s="6" t="s">
        <v>20</v>
      </c>
      <c r="E49" s="6" t="s">
        <v>1552</v>
      </c>
    </row>
    <row r="50" spans="1:5" x14ac:dyDescent="0.3">
      <c r="A50" s="6" t="s">
        <v>2311</v>
      </c>
      <c r="B50" s="6" t="s">
        <v>2212</v>
      </c>
      <c r="D50" s="6" t="s">
        <v>851</v>
      </c>
      <c r="E50" s="6" t="s">
        <v>1917</v>
      </c>
    </row>
    <row r="51" spans="1:5" x14ac:dyDescent="0.3">
      <c r="A51" s="6" t="s">
        <v>1059</v>
      </c>
      <c r="B51" s="6" t="s">
        <v>1552</v>
      </c>
      <c r="D51" s="6" t="s">
        <v>2979</v>
      </c>
      <c r="E51" s="6" t="s">
        <v>3300</v>
      </c>
    </row>
    <row r="52" spans="1:5" x14ac:dyDescent="0.3">
      <c r="A52" s="6" t="s">
        <v>1932</v>
      </c>
      <c r="B52" s="6" t="s">
        <v>1917</v>
      </c>
      <c r="D52" s="6" t="s">
        <v>3011</v>
      </c>
      <c r="E52" s="6" t="s">
        <v>1632</v>
      </c>
    </row>
    <row r="53" spans="1:5" x14ac:dyDescent="0.3">
      <c r="A53" s="6" t="s">
        <v>2091</v>
      </c>
      <c r="B53" s="6" t="s">
        <v>3300</v>
      </c>
      <c r="D53" s="6" t="s">
        <v>3150</v>
      </c>
      <c r="E53" s="6" t="s">
        <v>1263</v>
      </c>
    </row>
    <row r="54" spans="1:5" x14ac:dyDescent="0.3">
      <c r="A54" s="6" t="s">
        <v>3438</v>
      </c>
      <c r="B54" s="6" t="s">
        <v>1632</v>
      </c>
      <c r="D54" s="6" t="s">
        <v>2851</v>
      </c>
      <c r="E54" s="6" t="s">
        <v>2143</v>
      </c>
    </row>
    <row r="55" spans="1:5" x14ac:dyDescent="0.3">
      <c r="A55" s="6" t="s">
        <v>2015</v>
      </c>
      <c r="B55" s="6" t="s">
        <v>1263</v>
      </c>
      <c r="D55" s="6" t="s">
        <v>787</v>
      </c>
      <c r="E55" s="6" t="s">
        <v>3356</v>
      </c>
    </row>
    <row r="56" spans="1:5" x14ac:dyDescent="0.3">
      <c r="A56" s="6" t="s">
        <v>2212</v>
      </c>
      <c r="B56" s="6" t="s">
        <v>2143</v>
      </c>
      <c r="D56" s="6" t="s">
        <v>549</v>
      </c>
      <c r="E56" s="6" t="s">
        <v>1340</v>
      </c>
    </row>
    <row r="57" spans="1:5" x14ac:dyDescent="0.3">
      <c r="A57" s="6" t="s">
        <v>1552</v>
      </c>
      <c r="B57" s="6" t="s">
        <v>3356</v>
      </c>
      <c r="D57" s="6" t="s">
        <v>2680</v>
      </c>
      <c r="E57" s="6" t="s">
        <v>1411</v>
      </c>
    </row>
    <row r="58" spans="1:5" x14ac:dyDescent="0.3">
      <c r="A58" s="6" t="s">
        <v>1917</v>
      </c>
      <c r="B58" s="6" t="s">
        <v>1340</v>
      </c>
      <c r="D58" s="6" t="s">
        <v>848</v>
      </c>
      <c r="E58" s="6" t="s">
        <v>1963</v>
      </c>
    </row>
    <row r="59" spans="1:5" x14ac:dyDescent="0.3">
      <c r="A59" s="6" t="s">
        <v>3300</v>
      </c>
      <c r="B59" s="6" t="s">
        <v>1411</v>
      </c>
      <c r="D59" s="6" t="s">
        <v>2577</v>
      </c>
      <c r="E59" s="6" t="s">
        <v>1461</v>
      </c>
    </row>
    <row r="60" spans="1:5" x14ac:dyDescent="0.3">
      <c r="A60" s="6" t="s">
        <v>1632</v>
      </c>
      <c r="B60" s="6" t="s">
        <v>1963</v>
      </c>
      <c r="D60" s="6" t="s">
        <v>3059</v>
      </c>
      <c r="E60" s="6" t="s">
        <v>3200</v>
      </c>
    </row>
    <row r="61" spans="1:5" x14ac:dyDescent="0.3">
      <c r="A61" s="6" t="s">
        <v>1263</v>
      </c>
      <c r="B61" s="6" t="s">
        <v>1461</v>
      </c>
      <c r="D61" s="6" t="s">
        <v>3008</v>
      </c>
      <c r="E61" s="6" t="s">
        <v>3366</v>
      </c>
    </row>
    <row r="62" spans="1:5" x14ac:dyDescent="0.3">
      <c r="A62" s="6" t="s">
        <v>2143</v>
      </c>
      <c r="B62" s="6" t="s">
        <v>3200</v>
      </c>
      <c r="D62" s="6" t="s">
        <v>2719</v>
      </c>
      <c r="E62" s="6" t="s">
        <v>1601</v>
      </c>
    </row>
    <row r="63" spans="1:5" x14ac:dyDescent="0.3">
      <c r="A63" s="6" t="s">
        <v>3356</v>
      </c>
      <c r="B63" s="6" t="s">
        <v>3366</v>
      </c>
      <c r="D63" s="6" t="s">
        <v>2649</v>
      </c>
      <c r="E63" s="6" t="s">
        <v>1656</v>
      </c>
    </row>
    <row r="64" spans="1:5" x14ac:dyDescent="0.3">
      <c r="A64" s="6" t="s">
        <v>1340</v>
      </c>
      <c r="B64" s="6" t="s">
        <v>1601</v>
      </c>
      <c r="D64" s="6" t="s">
        <v>2773</v>
      </c>
      <c r="E64" s="6" t="s">
        <v>2034</v>
      </c>
    </row>
    <row r="65" spans="1:5" x14ac:dyDescent="0.3">
      <c r="A65" s="6" t="s">
        <v>1411</v>
      </c>
      <c r="B65" s="6" t="s">
        <v>1656</v>
      </c>
      <c r="D65" s="6" t="s">
        <v>757</v>
      </c>
      <c r="E65" s="6" t="s">
        <v>917</v>
      </c>
    </row>
    <row r="66" spans="1:5" x14ac:dyDescent="0.3">
      <c r="A66" s="6" t="s">
        <v>1963</v>
      </c>
      <c r="B66" s="6" t="s">
        <v>2034</v>
      </c>
      <c r="D66" s="6" t="s">
        <v>2902</v>
      </c>
      <c r="E66" s="6" t="s">
        <v>1189</v>
      </c>
    </row>
    <row r="67" spans="1:5" x14ac:dyDescent="0.3">
      <c r="A67" s="6" t="s">
        <v>1461</v>
      </c>
      <c r="B67" s="6" t="s">
        <v>917</v>
      </c>
      <c r="D67" s="6" t="s">
        <v>290</v>
      </c>
      <c r="E67" s="6" t="s">
        <v>1741</v>
      </c>
    </row>
    <row r="68" spans="1:5" x14ac:dyDescent="0.3">
      <c r="A68" s="6" t="s">
        <v>3200</v>
      </c>
      <c r="B68" s="6" t="s">
        <v>1189</v>
      </c>
      <c r="D68" s="6" t="s">
        <v>2871</v>
      </c>
      <c r="E68" s="6" t="s">
        <v>3271</v>
      </c>
    </row>
    <row r="69" spans="1:5" x14ac:dyDescent="0.3">
      <c r="A69" s="6" t="s">
        <v>3366</v>
      </c>
      <c r="B69" s="6" t="s">
        <v>2767</v>
      </c>
      <c r="D69" s="6" t="s">
        <v>3555</v>
      </c>
      <c r="E69" s="6" t="s">
        <v>1113</v>
      </c>
    </row>
    <row r="70" spans="1:5" x14ac:dyDescent="0.3">
      <c r="A70" s="6" t="s">
        <v>853</v>
      </c>
      <c r="B70" s="6" t="s">
        <v>1741</v>
      </c>
      <c r="D70" s="6" t="s">
        <v>2842</v>
      </c>
      <c r="E70" s="6" t="s">
        <v>1519</v>
      </c>
    </row>
    <row r="71" spans="1:5" x14ac:dyDescent="0.3">
      <c r="A71" s="6" t="s">
        <v>1601</v>
      </c>
      <c r="B71" s="6" t="s">
        <v>3271</v>
      </c>
      <c r="D71" s="6" t="s">
        <v>2992</v>
      </c>
      <c r="E71" s="6" t="s">
        <v>2146</v>
      </c>
    </row>
    <row r="72" spans="1:5" x14ac:dyDescent="0.3">
      <c r="A72" s="6" t="s">
        <v>423</v>
      </c>
      <c r="B72" s="6" t="s">
        <v>1113</v>
      </c>
      <c r="D72" s="6" t="s">
        <v>783</v>
      </c>
      <c r="E72" s="6" t="s">
        <v>3349</v>
      </c>
    </row>
    <row r="73" spans="1:5" x14ac:dyDescent="0.3">
      <c r="A73" s="6" t="s">
        <v>1656</v>
      </c>
      <c r="B73" s="6" t="s">
        <v>1519</v>
      </c>
      <c r="D73" s="6" t="s">
        <v>432</v>
      </c>
      <c r="E73" s="6" t="s">
        <v>3501</v>
      </c>
    </row>
    <row r="74" spans="1:5" x14ac:dyDescent="0.3">
      <c r="A74" s="6" t="s">
        <v>2034</v>
      </c>
      <c r="B74" s="6" t="s">
        <v>2895</v>
      </c>
      <c r="D74" s="6" t="s">
        <v>3087</v>
      </c>
      <c r="E74" s="6" t="s">
        <v>1707</v>
      </c>
    </row>
    <row r="75" spans="1:5" x14ac:dyDescent="0.3">
      <c r="A75" s="6" t="s">
        <v>917</v>
      </c>
      <c r="B75" s="6" t="s">
        <v>2146</v>
      </c>
      <c r="D75" s="6" t="s">
        <v>3785</v>
      </c>
      <c r="E75" s="6" t="s">
        <v>1270</v>
      </c>
    </row>
    <row r="76" spans="1:5" x14ac:dyDescent="0.3">
      <c r="A76" s="6" t="s">
        <v>1189</v>
      </c>
      <c r="B76" s="6" t="s">
        <v>3349</v>
      </c>
      <c r="D76" s="6" t="s">
        <v>3056</v>
      </c>
      <c r="E76" s="6" t="s">
        <v>3503</v>
      </c>
    </row>
    <row r="77" spans="1:5" x14ac:dyDescent="0.3">
      <c r="A77" s="6" t="s">
        <v>2767</v>
      </c>
      <c r="B77" s="6" t="s">
        <v>3501</v>
      </c>
      <c r="D77" s="6" t="s">
        <v>2669</v>
      </c>
      <c r="E77" s="6" t="s">
        <v>1907</v>
      </c>
    </row>
    <row r="78" spans="1:5" x14ac:dyDescent="0.3">
      <c r="A78" s="6" t="s">
        <v>1741</v>
      </c>
      <c r="B78" s="6" t="s">
        <v>2945</v>
      </c>
      <c r="D78" s="6" t="s">
        <v>416</v>
      </c>
      <c r="E78" s="6" t="s">
        <v>3448</v>
      </c>
    </row>
    <row r="79" spans="1:5" x14ac:dyDescent="0.3">
      <c r="A79" s="6" t="s">
        <v>3271</v>
      </c>
      <c r="B79" s="6" t="s">
        <v>2714</v>
      </c>
      <c r="D79" s="6" t="s">
        <v>3157</v>
      </c>
      <c r="E79" s="6" t="s">
        <v>977</v>
      </c>
    </row>
    <row r="80" spans="1:5" x14ac:dyDescent="0.3">
      <c r="A80" s="6" t="s">
        <v>1113</v>
      </c>
      <c r="B80" s="6" t="s">
        <v>3497</v>
      </c>
      <c r="D80" s="6" t="s">
        <v>463</v>
      </c>
      <c r="E80" s="6" t="s">
        <v>141</v>
      </c>
    </row>
    <row r="81" spans="1:5" x14ac:dyDescent="0.3">
      <c r="A81" s="6" t="s">
        <v>1519</v>
      </c>
      <c r="B81" s="6" t="s">
        <v>431</v>
      </c>
      <c r="D81" s="6" t="s">
        <v>620</v>
      </c>
      <c r="E81" s="6" t="s">
        <v>737</v>
      </c>
    </row>
    <row r="82" spans="1:5" x14ac:dyDescent="0.3">
      <c r="A82" s="6" t="s">
        <v>2895</v>
      </c>
      <c r="B82" s="6" t="s">
        <v>2838</v>
      </c>
      <c r="D82" s="6" t="s">
        <v>695</v>
      </c>
      <c r="E82" s="6" t="s">
        <v>1614</v>
      </c>
    </row>
    <row r="83" spans="1:5" x14ac:dyDescent="0.3">
      <c r="A83" s="6" t="s">
        <v>2146</v>
      </c>
      <c r="B83" s="6" t="s">
        <v>1707</v>
      </c>
      <c r="D83" s="6" t="s">
        <v>574</v>
      </c>
      <c r="E83" s="6" t="s">
        <v>874</v>
      </c>
    </row>
    <row r="84" spans="1:5" x14ac:dyDescent="0.3">
      <c r="A84" s="6" t="s">
        <v>3349</v>
      </c>
      <c r="B84" s="6" t="s">
        <v>1270</v>
      </c>
      <c r="D84" s="6" t="s">
        <v>4</v>
      </c>
      <c r="E84" s="6" t="s">
        <v>3314</v>
      </c>
    </row>
    <row r="85" spans="1:5" x14ac:dyDescent="0.3">
      <c r="A85" s="6" t="s">
        <v>3501</v>
      </c>
      <c r="B85" s="6" t="s">
        <v>3007</v>
      </c>
      <c r="D85" s="6" t="s">
        <v>570</v>
      </c>
      <c r="E85" s="6" t="s">
        <v>1068</v>
      </c>
    </row>
    <row r="86" spans="1:5" x14ac:dyDescent="0.3">
      <c r="A86" s="6" t="s">
        <v>2945</v>
      </c>
      <c r="B86" s="6" t="s">
        <v>3503</v>
      </c>
      <c r="D86" s="6" t="s">
        <v>2843</v>
      </c>
      <c r="E86" s="6" t="s">
        <v>2239</v>
      </c>
    </row>
    <row r="87" spans="1:5" x14ac:dyDescent="0.3">
      <c r="A87" s="6" t="s">
        <v>3580</v>
      </c>
      <c r="B87" s="6" t="s">
        <v>2999</v>
      </c>
      <c r="D87" s="6" t="s">
        <v>435</v>
      </c>
      <c r="E87" s="6" t="s">
        <v>1636</v>
      </c>
    </row>
    <row r="88" spans="1:5" x14ac:dyDescent="0.3">
      <c r="A88" s="6" t="s">
        <v>2714</v>
      </c>
      <c r="B88" s="6" t="s">
        <v>1907</v>
      </c>
      <c r="D88" s="6" t="s">
        <v>370</v>
      </c>
      <c r="E88" s="6" t="s">
        <v>644</v>
      </c>
    </row>
    <row r="89" spans="1:5" x14ac:dyDescent="0.3">
      <c r="A89" s="6" t="s">
        <v>3497</v>
      </c>
      <c r="B89" s="6" t="s">
        <v>3448</v>
      </c>
      <c r="D89" s="6" t="s">
        <v>2501</v>
      </c>
      <c r="E89" s="6" t="s">
        <v>877</v>
      </c>
    </row>
    <row r="90" spans="1:5" x14ac:dyDescent="0.3">
      <c r="A90" s="6" t="s">
        <v>431</v>
      </c>
      <c r="B90" s="6" t="s">
        <v>977</v>
      </c>
      <c r="D90" s="6" t="s">
        <v>3562</v>
      </c>
      <c r="E90" s="6" t="s">
        <v>1320</v>
      </c>
    </row>
    <row r="91" spans="1:5" x14ac:dyDescent="0.3">
      <c r="A91" s="6" t="s">
        <v>2838</v>
      </c>
      <c r="B91" s="6" t="s">
        <v>141</v>
      </c>
      <c r="D91" s="6" t="s">
        <v>2913</v>
      </c>
      <c r="E91" s="6" t="s">
        <v>1506</v>
      </c>
    </row>
    <row r="92" spans="1:5" x14ac:dyDescent="0.3">
      <c r="A92" s="6" t="s">
        <v>792</v>
      </c>
      <c r="B92" s="6" t="s">
        <v>737</v>
      </c>
      <c r="D92" s="6" t="s">
        <v>2664</v>
      </c>
      <c r="E92" s="6" t="s">
        <v>3589</v>
      </c>
    </row>
    <row r="93" spans="1:5" x14ac:dyDescent="0.3">
      <c r="A93" s="6" t="s">
        <v>1707</v>
      </c>
      <c r="B93" s="6" t="s">
        <v>1614</v>
      </c>
      <c r="D93" s="6" t="s">
        <v>595</v>
      </c>
      <c r="E93" s="6" t="s">
        <v>3401</v>
      </c>
    </row>
    <row r="94" spans="1:5" x14ac:dyDescent="0.3">
      <c r="A94" s="6" t="s">
        <v>1270</v>
      </c>
      <c r="B94" s="6" t="s">
        <v>874</v>
      </c>
      <c r="D94" s="6" t="s">
        <v>507</v>
      </c>
      <c r="E94" s="6" t="s">
        <v>3205</v>
      </c>
    </row>
    <row r="95" spans="1:5" x14ac:dyDescent="0.3">
      <c r="A95" s="6" t="s">
        <v>3007</v>
      </c>
      <c r="B95" s="6" t="s">
        <v>2769</v>
      </c>
      <c r="D95" s="6" t="s">
        <v>2341</v>
      </c>
      <c r="E95" s="6" t="s">
        <v>1304</v>
      </c>
    </row>
    <row r="96" spans="1:5" x14ac:dyDescent="0.3">
      <c r="A96" s="6" t="s">
        <v>3503</v>
      </c>
      <c r="B96" s="6" t="s">
        <v>2547</v>
      </c>
      <c r="D96" s="6" t="s">
        <v>2526</v>
      </c>
      <c r="E96" s="6" t="s">
        <v>1338</v>
      </c>
    </row>
    <row r="97" spans="1:5" x14ac:dyDescent="0.3">
      <c r="A97" s="6" t="s">
        <v>2999</v>
      </c>
      <c r="B97" s="6" t="s">
        <v>3057</v>
      </c>
      <c r="D97" s="6" t="s">
        <v>2868</v>
      </c>
      <c r="E97" s="6" t="s">
        <v>21</v>
      </c>
    </row>
    <row r="98" spans="1:5" x14ac:dyDescent="0.3">
      <c r="A98" s="6" t="s">
        <v>1907</v>
      </c>
      <c r="B98" s="6" t="s">
        <v>3314</v>
      </c>
      <c r="D98" s="6" t="s">
        <v>602</v>
      </c>
      <c r="E98" s="6" t="s">
        <v>1237</v>
      </c>
    </row>
    <row r="99" spans="1:5" x14ac:dyDescent="0.3">
      <c r="A99" s="6" t="s">
        <v>3448</v>
      </c>
      <c r="B99" s="6" t="s">
        <v>2915</v>
      </c>
      <c r="D99" s="6" t="s">
        <v>2567</v>
      </c>
      <c r="E99" s="6" t="s">
        <v>1645</v>
      </c>
    </row>
    <row r="100" spans="1:5" x14ac:dyDescent="0.3">
      <c r="A100" s="6" t="s">
        <v>977</v>
      </c>
      <c r="B100" s="6" t="s">
        <v>1068</v>
      </c>
      <c r="D100" s="6" t="s">
        <v>214</v>
      </c>
      <c r="E100" s="6" t="s">
        <v>3359</v>
      </c>
    </row>
    <row r="101" spans="1:5" x14ac:dyDescent="0.3">
      <c r="A101" s="6" t="s">
        <v>200</v>
      </c>
      <c r="B101" s="6" t="s">
        <v>2239</v>
      </c>
      <c r="D101" s="6" t="s">
        <v>825</v>
      </c>
      <c r="E101" s="6" t="s">
        <v>3600</v>
      </c>
    </row>
    <row r="102" spans="1:5" x14ac:dyDescent="0.3">
      <c r="A102" s="6" t="s">
        <v>141</v>
      </c>
      <c r="B102" s="6" t="s">
        <v>1636</v>
      </c>
      <c r="D102" s="6" t="s">
        <v>2651</v>
      </c>
      <c r="E102" s="6" t="s">
        <v>1412</v>
      </c>
    </row>
    <row r="103" spans="1:5" x14ac:dyDescent="0.3">
      <c r="A103" s="6" t="s">
        <v>491</v>
      </c>
      <c r="B103" s="6" t="s">
        <v>644</v>
      </c>
      <c r="D103" s="6" t="s">
        <v>662</v>
      </c>
      <c r="E103" s="6" t="s">
        <v>2052</v>
      </c>
    </row>
    <row r="104" spans="1:5" x14ac:dyDescent="0.3">
      <c r="A104" s="6" t="s">
        <v>737</v>
      </c>
      <c r="B104" s="6" t="s">
        <v>877</v>
      </c>
      <c r="D104" s="6" t="s">
        <v>683</v>
      </c>
      <c r="E104" s="6" t="s">
        <v>3670</v>
      </c>
    </row>
    <row r="105" spans="1:5" x14ac:dyDescent="0.3">
      <c r="A105" s="6" t="s">
        <v>1614</v>
      </c>
      <c r="B105" s="6" t="s">
        <v>2877</v>
      </c>
      <c r="D105" s="6" t="s">
        <v>596</v>
      </c>
      <c r="E105" s="6" t="s">
        <v>2322</v>
      </c>
    </row>
    <row r="106" spans="1:5" x14ac:dyDescent="0.3">
      <c r="A106" s="6" t="s">
        <v>874</v>
      </c>
      <c r="B106" s="6" t="s">
        <v>1320</v>
      </c>
      <c r="D106" s="6" t="s">
        <v>2776</v>
      </c>
      <c r="E106" s="6" t="s">
        <v>2002</v>
      </c>
    </row>
    <row r="107" spans="1:5" x14ac:dyDescent="0.3">
      <c r="A107" s="6" t="s">
        <v>2769</v>
      </c>
      <c r="B107" s="6" t="s">
        <v>1506</v>
      </c>
      <c r="D107" s="6" t="s">
        <v>483</v>
      </c>
      <c r="E107" s="6" t="s">
        <v>1439</v>
      </c>
    </row>
    <row r="108" spans="1:5" x14ac:dyDescent="0.3">
      <c r="A108" s="6" t="s">
        <v>2547</v>
      </c>
      <c r="B108" s="6" t="s">
        <v>3401</v>
      </c>
      <c r="D108" s="6" t="s">
        <v>2973</v>
      </c>
      <c r="E108" s="6" t="s">
        <v>1937</v>
      </c>
    </row>
    <row r="109" spans="1:5" x14ac:dyDescent="0.3">
      <c r="A109" s="6" t="s">
        <v>3558</v>
      </c>
      <c r="B109" s="6" t="s">
        <v>3205</v>
      </c>
      <c r="D109" s="6" t="s">
        <v>103</v>
      </c>
      <c r="E109" s="6" t="s">
        <v>1572</v>
      </c>
    </row>
    <row r="110" spans="1:5" x14ac:dyDescent="0.3">
      <c r="A110" s="6" t="s">
        <v>3057</v>
      </c>
      <c r="B110" s="6" t="s">
        <v>2724</v>
      </c>
      <c r="D110" s="6" t="s">
        <v>2878</v>
      </c>
      <c r="E110" s="6" t="s">
        <v>2318</v>
      </c>
    </row>
    <row r="111" spans="1:5" x14ac:dyDescent="0.3">
      <c r="A111" s="6" t="s">
        <v>3314</v>
      </c>
      <c r="B111" s="6" t="s">
        <v>1304</v>
      </c>
      <c r="D111" s="6" t="s">
        <v>712</v>
      </c>
      <c r="E111" s="6" t="s">
        <v>1351</v>
      </c>
    </row>
    <row r="112" spans="1:5" x14ac:dyDescent="0.3">
      <c r="A112" s="6" t="s">
        <v>2915</v>
      </c>
      <c r="B112" s="6" t="s">
        <v>1338</v>
      </c>
      <c r="D112" s="6" t="s">
        <v>353</v>
      </c>
      <c r="E112" s="6" t="s">
        <v>1700</v>
      </c>
    </row>
    <row r="113" spans="1:5" x14ac:dyDescent="0.3">
      <c r="A113" s="6" t="s">
        <v>1068</v>
      </c>
      <c r="B113" s="6" t="s">
        <v>1237</v>
      </c>
      <c r="D113" s="6" t="s">
        <v>3075</v>
      </c>
      <c r="E113" s="6" t="s">
        <v>2423</v>
      </c>
    </row>
    <row r="114" spans="1:5" x14ac:dyDescent="0.3">
      <c r="A114" s="6" t="s">
        <v>2239</v>
      </c>
      <c r="B114" s="6" t="s">
        <v>1645</v>
      </c>
      <c r="D114" s="6" t="s">
        <v>433</v>
      </c>
      <c r="E114" s="6" t="s">
        <v>1606</v>
      </c>
    </row>
    <row r="115" spans="1:5" x14ac:dyDescent="0.3">
      <c r="A115" s="6" t="s">
        <v>1636</v>
      </c>
      <c r="B115" s="6" t="s">
        <v>3359</v>
      </c>
      <c r="D115" s="6" t="s">
        <v>682</v>
      </c>
      <c r="E115" s="6" t="s">
        <v>1187</v>
      </c>
    </row>
    <row r="116" spans="1:5" x14ac:dyDescent="0.3">
      <c r="A116" s="6" t="s">
        <v>644</v>
      </c>
      <c r="B116" s="6" t="s">
        <v>1412</v>
      </c>
      <c r="D116" s="6" t="s">
        <v>3136</v>
      </c>
      <c r="E116" s="6" t="s">
        <v>2097</v>
      </c>
    </row>
    <row r="117" spans="1:5" x14ac:dyDescent="0.3">
      <c r="A117" s="6" t="s">
        <v>877</v>
      </c>
      <c r="B117" s="6" t="s">
        <v>2052</v>
      </c>
      <c r="D117" s="6" t="s">
        <v>328</v>
      </c>
      <c r="E117" s="6" t="s">
        <v>2385</v>
      </c>
    </row>
    <row r="118" spans="1:5" x14ac:dyDescent="0.3">
      <c r="A118" s="6" t="s">
        <v>2877</v>
      </c>
      <c r="B118" s="6" t="s">
        <v>2748</v>
      </c>
      <c r="D118" s="6" t="s">
        <v>2500</v>
      </c>
      <c r="E118" s="6" t="s">
        <v>768</v>
      </c>
    </row>
    <row r="119" spans="1:5" x14ac:dyDescent="0.3">
      <c r="A119" s="6" t="s">
        <v>1320</v>
      </c>
      <c r="B119" s="6" t="s">
        <v>2322</v>
      </c>
      <c r="D119" s="6" t="s">
        <v>2850</v>
      </c>
      <c r="E119" s="6" t="s">
        <v>223</v>
      </c>
    </row>
    <row r="120" spans="1:5" x14ac:dyDescent="0.3">
      <c r="A120" s="6" t="s">
        <v>1506</v>
      </c>
      <c r="B120" s="6" t="s">
        <v>2002</v>
      </c>
      <c r="D120" s="6" t="s">
        <v>3021</v>
      </c>
      <c r="E120" s="6" t="s">
        <v>386</v>
      </c>
    </row>
    <row r="121" spans="1:5" x14ac:dyDescent="0.3">
      <c r="A121" s="6" t="s">
        <v>3589</v>
      </c>
      <c r="B121" s="6" t="s">
        <v>1439</v>
      </c>
      <c r="D121" s="6" t="s">
        <v>3774</v>
      </c>
      <c r="E121" s="6" t="s">
        <v>114</v>
      </c>
    </row>
    <row r="122" spans="1:5" x14ac:dyDescent="0.3">
      <c r="A122" s="6" t="s">
        <v>3401</v>
      </c>
      <c r="B122" s="6" t="s">
        <v>1937</v>
      </c>
      <c r="D122" s="6" t="s">
        <v>2957</v>
      </c>
      <c r="E122" s="6" t="s">
        <v>1154</v>
      </c>
    </row>
    <row r="123" spans="1:5" x14ac:dyDescent="0.3">
      <c r="A123" s="6" t="s">
        <v>3205</v>
      </c>
      <c r="B123" s="6" t="s">
        <v>2726</v>
      </c>
      <c r="D123" s="6" t="s">
        <v>568</v>
      </c>
      <c r="E123" s="6" t="s">
        <v>1056</v>
      </c>
    </row>
    <row r="124" spans="1:5" x14ac:dyDescent="0.3">
      <c r="A124" s="6" t="s">
        <v>2724</v>
      </c>
      <c r="B124" s="6" t="s">
        <v>1572</v>
      </c>
      <c r="D124" s="6" t="s">
        <v>3023</v>
      </c>
      <c r="E124" s="6" t="s">
        <v>954</v>
      </c>
    </row>
    <row r="125" spans="1:5" x14ac:dyDescent="0.3">
      <c r="A125" s="6" t="s">
        <v>1304</v>
      </c>
      <c r="B125" s="6" t="s">
        <v>2318</v>
      </c>
      <c r="D125" s="6" t="s">
        <v>2595</v>
      </c>
      <c r="E125" s="6" t="s">
        <v>1859</v>
      </c>
    </row>
    <row r="126" spans="1:5" x14ac:dyDescent="0.3">
      <c r="A126" s="6" t="s">
        <v>1338</v>
      </c>
      <c r="B126" s="6" t="s">
        <v>288</v>
      </c>
      <c r="D126" s="6" t="s">
        <v>235</v>
      </c>
      <c r="E126" s="6" t="s">
        <v>20</v>
      </c>
    </row>
    <row r="127" spans="1:5" x14ac:dyDescent="0.3">
      <c r="A127" s="6" t="s">
        <v>21</v>
      </c>
      <c r="B127" s="6" t="s">
        <v>1351</v>
      </c>
      <c r="D127" s="6" t="s">
        <v>219</v>
      </c>
      <c r="E127" s="6" t="s">
        <v>1072</v>
      </c>
    </row>
    <row r="128" spans="1:5" x14ac:dyDescent="0.3">
      <c r="A128" s="6" t="s">
        <v>1237</v>
      </c>
      <c r="B128" s="6" t="s">
        <v>1700</v>
      </c>
      <c r="D128" s="6" t="s">
        <v>3020</v>
      </c>
      <c r="E128" s="6" t="s">
        <v>1100</v>
      </c>
    </row>
    <row r="129" spans="1:5" x14ac:dyDescent="0.3">
      <c r="A129" s="6" t="s">
        <v>1645</v>
      </c>
      <c r="B129" s="6" t="s">
        <v>2423</v>
      </c>
      <c r="D129" s="6" t="s">
        <v>2801</v>
      </c>
      <c r="E129" s="6" t="s">
        <v>1184</v>
      </c>
    </row>
    <row r="130" spans="1:5" x14ac:dyDescent="0.3">
      <c r="A130" s="6" t="s">
        <v>3359</v>
      </c>
      <c r="B130" s="6" t="s">
        <v>1606</v>
      </c>
      <c r="D130" s="6" t="s">
        <v>3193</v>
      </c>
      <c r="E130" s="6" t="s">
        <v>2017</v>
      </c>
    </row>
    <row r="131" spans="1:5" x14ac:dyDescent="0.3">
      <c r="A131" s="6" t="s">
        <v>3600</v>
      </c>
      <c r="B131" s="6" t="s">
        <v>1187</v>
      </c>
      <c r="D131" s="6" t="s">
        <v>193</v>
      </c>
      <c r="E131" s="6" t="s">
        <v>1569</v>
      </c>
    </row>
    <row r="132" spans="1:5" x14ac:dyDescent="0.3">
      <c r="A132" s="6" t="s">
        <v>1412</v>
      </c>
      <c r="B132" s="6" t="s">
        <v>2097</v>
      </c>
      <c r="D132" s="6" t="s">
        <v>2698</v>
      </c>
      <c r="E132" s="6" t="s">
        <v>999</v>
      </c>
    </row>
    <row r="133" spans="1:5" x14ac:dyDescent="0.3">
      <c r="A133" s="6" t="s">
        <v>2052</v>
      </c>
      <c r="B133" s="6" t="s">
        <v>2385</v>
      </c>
      <c r="D133" s="6" t="s">
        <v>239</v>
      </c>
      <c r="E133" s="6" t="s">
        <v>1826</v>
      </c>
    </row>
    <row r="134" spans="1:5" x14ac:dyDescent="0.3">
      <c r="A134" s="6" t="s">
        <v>3670</v>
      </c>
      <c r="B134" s="6" t="s">
        <v>3141</v>
      </c>
      <c r="D134" s="6" t="s">
        <v>3482</v>
      </c>
      <c r="E134" s="6" t="s">
        <v>3393</v>
      </c>
    </row>
    <row r="135" spans="1:5" x14ac:dyDescent="0.3">
      <c r="A135" s="6" t="s">
        <v>2748</v>
      </c>
      <c r="B135" s="6" t="s">
        <v>223</v>
      </c>
      <c r="D135" s="6" t="s">
        <v>2459</v>
      </c>
      <c r="E135" s="6" t="s">
        <v>2047</v>
      </c>
    </row>
    <row r="136" spans="1:5" x14ac:dyDescent="0.3">
      <c r="A136" s="6" t="s">
        <v>2322</v>
      </c>
      <c r="B136" s="6" t="s">
        <v>2493</v>
      </c>
      <c r="D136" s="6" t="s">
        <v>3181</v>
      </c>
      <c r="E136" s="6" t="s">
        <v>1342</v>
      </c>
    </row>
    <row r="137" spans="1:5" x14ac:dyDescent="0.3">
      <c r="A137" s="6" t="s">
        <v>2002</v>
      </c>
      <c r="B137" s="6" t="s">
        <v>2631</v>
      </c>
      <c r="D137" s="6" t="s">
        <v>2672</v>
      </c>
      <c r="E137" s="6" t="s">
        <v>2134</v>
      </c>
    </row>
    <row r="138" spans="1:5" x14ac:dyDescent="0.3">
      <c r="A138" s="6" t="s">
        <v>1439</v>
      </c>
      <c r="B138" s="6" t="s">
        <v>2731</v>
      </c>
      <c r="D138" s="6" t="s">
        <v>475</v>
      </c>
      <c r="E138" s="6" t="s">
        <v>1542</v>
      </c>
    </row>
    <row r="139" spans="1:5" x14ac:dyDescent="0.3">
      <c r="A139" s="6" t="s">
        <v>1937</v>
      </c>
      <c r="B139" s="6" t="s">
        <v>114</v>
      </c>
      <c r="D139" s="6" t="s">
        <v>2768</v>
      </c>
      <c r="E139" s="6" t="s">
        <v>1665</v>
      </c>
    </row>
    <row r="140" spans="1:5" x14ac:dyDescent="0.3">
      <c r="A140" s="6" t="s">
        <v>613</v>
      </c>
      <c r="B140" s="6" t="s">
        <v>1154</v>
      </c>
      <c r="D140" s="6" t="s">
        <v>3548</v>
      </c>
      <c r="E140" s="6" t="s">
        <v>1836</v>
      </c>
    </row>
    <row r="141" spans="1:5" x14ac:dyDescent="0.3">
      <c r="A141" s="6" t="s">
        <v>2726</v>
      </c>
      <c r="B141" s="6" t="s">
        <v>1056</v>
      </c>
      <c r="D141" s="6" t="s">
        <v>3551</v>
      </c>
      <c r="E141" s="6" t="s">
        <v>10</v>
      </c>
    </row>
    <row r="142" spans="1:5" x14ac:dyDescent="0.3">
      <c r="A142" s="6" t="s">
        <v>330</v>
      </c>
      <c r="B142" s="6" t="s">
        <v>954</v>
      </c>
      <c r="D142" s="6" t="s">
        <v>268</v>
      </c>
      <c r="E142" s="6" t="s">
        <v>2022</v>
      </c>
    </row>
    <row r="143" spans="1:5" x14ac:dyDescent="0.3">
      <c r="A143" s="6" t="s">
        <v>840</v>
      </c>
      <c r="B143" s="6" t="s">
        <v>1859</v>
      </c>
      <c r="D143" s="6" t="s">
        <v>3560</v>
      </c>
      <c r="E143" s="6" t="s">
        <v>1930</v>
      </c>
    </row>
    <row r="144" spans="1:5" x14ac:dyDescent="0.3">
      <c r="A144" s="6" t="s">
        <v>1572</v>
      </c>
      <c r="B144" s="6" t="s">
        <v>20</v>
      </c>
      <c r="D144" s="6" t="s">
        <v>759</v>
      </c>
      <c r="E144" s="6" t="s">
        <v>1170</v>
      </c>
    </row>
    <row r="145" spans="1:5" x14ac:dyDescent="0.3">
      <c r="A145" s="6" t="s">
        <v>2318</v>
      </c>
      <c r="B145" s="6" t="s">
        <v>1072</v>
      </c>
      <c r="D145" s="6" t="s">
        <v>2533</v>
      </c>
      <c r="E145" s="6" t="s">
        <v>3249</v>
      </c>
    </row>
    <row r="146" spans="1:5" x14ac:dyDescent="0.3">
      <c r="A146" s="6" t="s">
        <v>288</v>
      </c>
      <c r="B146" s="6" t="s">
        <v>1100</v>
      </c>
      <c r="D146" s="6" t="s">
        <v>479</v>
      </c>
      <c r="E146" s="6" t="s">
        <v>2411</v>
      </c>
    </row>
    <row r="147" spans="1:5" x14ac:dyDescent="0.3">
      <c r="A147" s="6" t="s">
        <v>1351</v>
      </c>
      <c r="B147" s="6" t="s">
        <v>1184</v>
      </c>
      <c r="D147" s="6" t="s">
        <v>2834</v>
      </c>
      <c r="E147" s="6" t="s">
        <v>1141</v>
      </c>
    </row>
    <row r="148" spans="1:5" x14ac:dyDescent="0.3">
      <c r="A148" s="6" t="s">
        <v>1700</v>
      </c>
      <c r="B148" s="6" t="s">
        <v>2017</v>
      </c>
      <c r="D148" s="6" t="s">
        <v>201</v>
      </c>
      <c r="E148" s="6" t="s">
        <v>2110</v>
      </c>
    </row>
    <row r="149" spans="1:5" x14ac:dyDescent="0.3">
      <c r="A149" s="6" t="s">
        <v>2423</v>
      </c>
      <c r="B149" s="6" t="s">
        <v>1569</v>
      </c>
      <c r="D149" s="6" t="s">
        <v>2683</v>
      </c>
      <c r="E149" s="6" t="s">
        <v>136</v>
      </c>
    </row>
    <row r="150" spans="1:5" x14ac:dyDescent="0.3">
      <c r="A150" s="6" t="s">
        <v>1606</v>
      </c>
      <c r="B150" s="6" t="s">
        <v>999</v>
      </c>
      <c r="D150" s="6" t="s">
        <v>2848</v>
      </c>
      <c r="E150" s="6" t="s">
        <v>1423</v>
      </c>
    </row>
    <row r="151" spans="1:5" x14ac:dyDescent="0.3">
      <c r="A151" s="6" t="s">
        <v>1187</v>
      </c>
      <c r="B151" s="6" t="s">
        <v>2979</v>
      </c>
      <c r="D151" s="6" t="s">
        <v>2800</v>
      </c>
      <c r="E151" s="6" t="s">
        <v>1217</v>
      </c>
    </row>
    <row r="152" spans="1:5" x14ac:dyDescent="0.3">
      <c r="A152" s="6" t="s">
        <v>2097</v>
      </c>
      <c r="B152" s="6" t="s">
        <v>1826</v>
      </c>
      <c r="D152" s="6" t="s">
        <v>2901</v>
      </c>
      <c r="E152" s="6" t="s">
        <v>1203</v>
      </c>
    </row>
    <row r="153" spans="1:5" x14ac:dyDescent="0.3">
      <c r="A153" s="6" t="s">
        <v>2385</v>
      </c>
      <c r="B153" s="6" t="s">
        <v>3393</v>
      </c>
      <c r="D153" s="6" t="s">
        <v>2562</v>
      </c>
      <c r="E153" s="6" t="s">
        <v>1009</v>
      </c>
    </row>
    <row r="154" spans="1:5" x14ac:dyDescent="0.3">
      <c r="A154" s="6" t="s">
        <v>3141</v>
      </c>
      <c r="B154" s="6" t="s">
        <v>2047</v>
      </c>
      <c r="D154" s="6" t="s">
        <v>3027</v>
      </c>
      <c r="E154" s="6" t="s">
        <v>2175</v>
      </c>
    </row>
    <row r="155" spans="1:5" x14ac:dyDescent="0.3">
      <c r="A155" s="6" t="s">
        <v>768</v>
      </c>
      <c r="B155" s="6" t="s">
        <v>1342</v>
      </c>
      <c r="D155" s="6" t="s">
        <v>215</v>
      </c>
      <c r="E155" s="6" t="s">
        <v>139</v>
      </c>
    </row>
    <row r="156" spans="1:5" x14ac:dyDescent="0.3">
      <c r="A156" s="6" t="s">
        <v>223</v>
      </c>
      <c r="B156" s="6" t="s">
        <v>2134</v>
      </c>
      <c r="D156" s="6" t="s">
        <v>773</v>
      </c>
      <c r="E156" s="6" t="s">
        <v>1415</v>
      </c>
    </row>
    <row r="157" spans="1:5" x14ac:dyDescent="0.3">
      <c r="A157" s="6" t="s">
        <v>793</v>
      </c>
      <c r="B157" s="6" t="s">
        <v>1542</v>
      </c>
      <c r="D157" s="6" t="s">
        <v>2599</v>
      </c>
      <c r="E157" s="6" t="s">
        <v>1563</v>
      </c>
    </row>
    <row r="158" spans="1:5" x14ac:dyDescent="0.3">
      <c r="A158" s="6" t="s">
        <v>2493</v>
      </c>
      <c r="B158" s="6" t="s">
        <v>1665</v>
      </c>
      <c r="D158" s="6" t="s">
        <v>2953</v>
      </c>
      <c r="E158" s="6" t="s">
        <v>2145</v>
      </c>
    </row>
    <row r="159" spans="1:5" x14ac:dyDescent="0.3">
      <c r="A159" s="6" t="s">
        <v>2631</v>
      </c>
      <c r="B159" s="6" t="s">
        <v>1836</v>
      </c>
      <c r="D159" s="6" t="s">
        <v>3763</v>
      </c>
      <c r="E159" s="6" t="s">
        <v>2282</v>
      </c>
    </row>
    <row r="160" spans="1:5" x14ac:dyDescent="0.3">
      <c r="A160" s="6" t="s">
        <v>386</v>
      </c>
      <c r="B160" s="6" t="s">
        <v>2022</v>
      </c>
      <c r="D160" s="6" t="s">
        <v>2786</v>
      </c>
      <c r="E160" s="6" t="s">
        <v>920</v>
      </c>
    </row>
    <row r="161" spans="1:5" x14ac:dyDescent="0.3">
      <c r="A161" s="6" t="s">
        <v>2731</v>
      </c>
      <c r="B161" s="6" t="s">
        <v>1930</v>
      </c>
      <c r="D161" s="6" t="s">
        <v>3126</v>
      </c>
      <c r="E161" s="6" t="s">
        <v>79</v>
      </c>
    </row>
    <row r="162" spans="1:5" x14ac:dyDescent="0.3">
      <c r="A162" s="6" t="s">
        <v>114</v>
      </c>
      <c r="B162" s="6" t="s">
        <v>1170</v>
      </c>
      <c r="D162" s="6" t="s">
        <v>2752</v>
      </c>
      <c r="E162" s="6" t="s">
        <v>1213</v>
      </c>
    </row>
    <row r="163" spans="1:5" x14ac:dyDescent="0.3">
      <c r="A163" s="6" t="s">
        <v>1154</v>
      </c>
      <c r="B163" s="6" t="s">
        <v>3249</v>
      </c>
      <c r="D163" s="6" t="s">
        <v>2893</v>
      </c>
      <c r="E163" s="6" t="s">
        <v>105</v>
      </c>
    </row>
    <row r="164" spans="1:5" x14ac:dyDescent="0.3">
      <c r="A164" s="6" t="s">
        <v>1056</v>
      </c>
      <c r="B164" s="6" t="s">
        <v>3011</v>
      </c>
      <c r="D164" s="6" t="s">
        <v>2967</v>
      </c>
      <c r="E164" s="6" t="s">
        <v>1834</v>
      </c>
    </row>
    <row r="165" spans="1:5" x14ac:dyDescent="0.3">
      <c r="A165" s="6" t="s">
        <v>954</v>
      </c>
      <c r="B165" s="6" t="s">
        <v>3150</v>
      </c>
      <c r="D165" s="6" t="s">
        <v>405</v>
      </c>
      <c r="E165" s="6" t="s">
        <v>2248</v>
      </c>
    </row>
    <row r="166" spans="1:5" x14ac:dyDescent="0.3">
      <c r="A166" s="6" t="s">
        <v>1859</v>
      </c>
      <c r="B166" s="6" t="s">
        <v>2851</v>
      </c>
      <c r="D166" s="6" t="s">
        <v>713</v>
      </c>
      <c r="E166" s="6" t="s">
        <v>2296</v>
      </c>
    </row>
    <row r="167" spans="1:5" x14ac:dyDescent="0.3">
      <c r="A167" s="6" t="s">
        <v>20</v>
      </c>
      <c r="B167" s="6" t="s">
        <v>2411</v>
      </c>
      <c r="D167" s="6" t="s">
        <v>718</v>
      </c>
      <c r="E167" s="6" t="s">
        <v>57</v>
      </c>
    </row>
    <row r="168" spans="1:5" x14ac:dyDescent="0.3">
      <c r="A168" s="6" t="s">
        <v>1072</v>
      </c>
      <c r="B168" s="6" t="s">
        <v>787</v>
      </c>
      <c r="D168" s="6" t="s">
        <v>3151</v>
      </c>
      <c r="E168" s="6" t="s">
        <v>166</v>
      </c>
    </row>
    <row r="169" spans="1:5" x14ac:dyDescent="0.3">
      <c r="A169" s="6" t="s">
        <v>1100</v>
      </c>
      <c r="B169" s="6" t="s">
        <v>2680</v>
      </c>
      <c r="D169" s="6" t="s">
        <v>2817</v>
      </c>
      <c r="E169" s="6" t="s">
        <v>2280</v>
      </c>
    </row>
    <row r="170" spans="1:5" x14ac:dyDescent="0.3">
      <c r="A170" s="6" t="s">
        <v>1184</v>
      </c>
      <c r="B170" s="6" t="s">
        <v>2577</v>
      </c>
      <c r="D170" s="6" t="s">
        <v>736</v>
      </c>
      <c r="E170" s="6" t="s">
        <v>2427</v>
      </c>
    </row>
    <row r="171" spans="1:5" x14ac:dyDescent="0.3">
      <c r="A171" s="6" t="s">
        <v>851</v>
      </c>
      <c r="B171" s="6" t="s">
        <v>3059</v>
      </c>
      <c r="D171" s="6" t="s">
        <v>2605</v>
      </c>
      <c r="E171" s="6" t="s">
        <v>574</v>
      </c>
    </row>
    <row r="172" spans="1:5" x14ac:dyDescent="0.3">
      <c r="A172" s="6" t="s">
        <v>2017</v>
      </c>
      <c r="B172" s="6" t="s">
        <v>3008</v>
      </c>
      <c r="D172" s="6" t="s">
        <v>3119</v>
      </c>
      <c r="E172" s="6" t="s">
        <v>4</v>
      </c>
    </row>
    <row r="173" spans="1:5" x14ac:dyDescent="0.3">
      <c r="A173" s="6" t="s">
        <v>1569</v>
      </c>
      <c r="B173" s="6" t="s">
        <v>2719</v>
      </c>
      <c r="D173" s="6" t="s">
        <v>3790</v>
      </c>
      <c r="E173" s="6" t="s">
        <v>2293</v>
      </c>
    </row>
    <row r="174" spans="1:5" x14ac:dyDescent="0.3">
      <c r="A174" s="6" t="s">
        <v>999</v>
      </c>
      <c r="B174" s="6" t="s">
        <v>2649</v>
      </c>
      <c r="D174" s="6" t="s">
        <v>2897</v>
      </c>
      <c r="E174" s="6" t="s">
        <v>570</v>
      </c>
    </row>
    <row r="175" spans="1:5" x14ac:dyDescent="0.3">
      <c r="A175" s="6" t="s">
        <v>2979</v>
      </c>
      <c r="B175" s="6" t="s">
        <v>1141</v>
      </c>
      <c r="D175" s="6" t="s">
        <v>543</v>
      </c>
      <c r="E175" s="6" t="s">
        <v>595</v>
      </c>
    </row>
    <row r="176" spans="1:5" x14ac:dyDescent="0.3">
      <c r="A176" s="6" t="s">
        <v>1826</v>
      </c>
      <c r="B176" s="6" t="s">
        <v>2773</v>
      </c>
      <c r="D176" s="6" t="s">
        <v>2770</v>
      </c>
      <c r="E176" s="6" t="s">
        <v>1602</v>
      </c>
    </row>
    <row r="177" spans="1:5" x14ac:dyDescent="0.3">
      <c r="A177" s="6" t="s">
        <v>3393</v>
      </c>
      <c r="B177" s="6" t="s">
        <v>2902</v>
      </c>
      <c r="D177" s="6" t="s">
        <v>472</v>
      </c>
      <c r="E177" s="6" t="s">
        <v>910</v>
      </c>
    </row>
    <row r="178" spans="1:5" x14ac:dyDescent="0.3">
      <c r="A178" s="6" t="s">
        <v>2047</v>
      </c>
      <c r="B178" s="6" t="s">
        <v>2110</v>
      </c>
      <c r="D178" s="6" t="s">
        <v>3804</v>
      </c>
      <c r="E178" s="6" t="s">
        <v>1935</v>
      </c>
    </row>
    <row r="179" spans="1:5" x14ac:dyDescent="0.3">
      <c r="A179" s="6" t="s">
        <v>1342</v>
      </c>
      <c r="B179" s="6" t="s">
        <v>2871</v>
      </c>
      <c r="D179" s="6" t="s">
        <v>808</v>
      </c>
      <c r="E179" s="6" t="s">
        <v>1055</v>
      </c>
    </row>
    <row r="180" spans="1:5" x14ac:dyDescent="0.3">
      <c r="A180" s="6" t="s">
        <v>2134</v>
      </c>
      <c r="B180" s="6" t="s">
        <v>136</v>
      </c>
      <c r="D180" s="6" t="s">
        <v>812</v>
      </c>
      <c r="E180" s="6" t="s">
        <v>2341</v>
      </c>
    </row>
    <row r="181" spans="1:5" x14ac:dyDescent="0.3">
      <c r="A181" s="6" t="s">
        <v>1542</v>
      </c>
      <c r="B181" s="6" t="s">
        <v>1423</v>
      </c>
      <c r="D181" s="6" t="s">
        <v>469</v>
      </c>
      <c r="E181" s="6" t="s">
        <v>1543</v>
      </c>
    </row>
    <row r="182" spans="1:5" x14ac:dyDescent="0.3">
      <c r="A182" s="6" t="s">
        <v>1665</v>
      </c>
      <c r="B182" s="6" t="s">
        <v>1217</v>
      </c>
      <c r="D182" s="6" t="s">
        <v>2603</v>
      </c>
      <c r="E182" s="6" t="s">
        <v>1664</v>
      </c>
    </row>
    <row r="183" spans="1:5" x14ac:dyDescent="0.3">
      <c r="A183" s="6" t="s">
        <v>1836</v>
      </c>
      <c r="B183" s="6" t="s">
        <v>1203</v>
      </c>
      <c r="D183" s="6" t="s">
        <v>220</v>
      </c>
      <c r="E183" s="6" t="s">
        <v>84</v>
      </c>
    </row>
    <row r="184" spans="1:5" x14ac:dyDescent="0.3">
      <c r="A184" s="6" t="s">
        <v>10</v>
      </c>
      <c r="B184" s="6" t="s">
        <v>1009</v>
      </c>
      <c r="D184" s="6" t="s">
        <v>2566</v>
      </c>
      <c r="E184" s="6" t="s">
        <v>1730</v>
      </c>
    </row>
    <row r="185" spans="1:5" x14ac:dyDescent="0.3">
      <c r="A185" s="6" t="s">
        <v>2022</v>
      </c>
      <c r="B185" s="6" t="s">
        <v>2175</v>
      </c>
      <c r="D185" s="6" t="s">
        <v>2855</v>
      </c>
      <c r="E185" s="6" t="s">
        <v>214</v>
      </c>
    </row>
    <row r="186" spans="1:5" x14ac:dyDescent="0.3">
      <c r="A186" s="6" t="s">
        <v>1930</v>
      </c>
      <c r="B186" s="6" t="s">
        <v>2842</v>
      </c>
      <c r="D186" s="6" t="s">
        <v>2839</v>
      </c>
      <c r="E186" s="6" t="s">
        <v>1457</v>
      </c>
    </row>
    <row r="187" spans="1:5" x14ac:dyDescent="0.3">
      <c r="A187" s="6" t="s">
        <v>1170</v>
      </c>
      <c r="B187" s="6" t="s">
        <v>2992</v>
      </c>
      <c r="D187" s="6" t="s">
        <v>149</v>
      </c>
      <c r="E187" s="6" t="s">
        <v>1387</v>
      </c>
    </row>
    <row r="188" spans="1:5" x14ac:dyDescent="0.3">
      <c r="A188" s="6" t="s">
        <v>3249</v>
      </c>
      <c r="B188" s="6" t="s">
        <v>139</v>
      </c>
      <c r="D188" s="6" t="s">
        <v>816</v>
      </c>
      <c r="E188" s="6" t="s">
        <v>1265</v>
      </c>
    </row>
    <row r="189" spans="1:5" x14ac:dyDescent="0.3">
      <c r="A189" s="6" t="s">
        <v>3011</v>
      </c>
      <c r="B189" s="6" t="s">
        <v>432</v>
      </c>
      <c r="D189" s="6" t="s">
        <v>2812</v>
      </c>
      <c r="E189" s="6" t="s">
        <v>3367</v>
      </c>
    </row>
    <row r="190" spans="1:5" x14ac:dyDescent="0.3">
      <c r="A190" s="6" t="s">
        <v>3150</v>
      </c>
      <c r="B190" s="6" t="s">
        <v>1415</v>
      </c>
      <c r="D190" s="6" t="s">
        <v>3078</v>
      </c>
      <c r="E190" s="6" t="s">
        <v>3290</v>
      </c>
    </row>
    <row r="191" spans="1:5" x14ac:dyDescent="0.3">
      <c r="A191" s="6" t="s">
        <v>2851</v>
      </c>
      <c r="B191" s="6" t="s">
        <v>3087</v>
      </c>
      <c r="D191" s="6" t="s">
        <v>3010</v>
      </c>
      <c r="E191" s="6" t="s">
        <v>1625</v>
      </c>
    </row>
    <row r="192" spans="1:5" x14ac:dyDescent="0.3">
      <c r="A192" s="6" t="s">
        <v>2411</v>
      </c>
      <c r="B192" s="6" t="s">
        <v>1563</v>
      </c>
      <c r="D192" s="6" t="s">
        <v>3120</v>
      </c>
      <c r="E192" s="6" t="s">
        <v>1366</v>
      </c>
    </row>
    <row r="193" spans="1:5" x14ac:dyDescent="0.3">
      <c r="A193" s="6" t="s">
        <v>787</v>
      </c>
      <c r="B193" s="6" t="s">
        <v>2145</v>
      </c>
      <c r="D193" s="6" t="s">
        <v>3002</v>
      </c>
      <c r="E193" s="6" t="s">
        <v>3395</v>
      </c>
    </row>
    <row r="194" spans="1:5" x14ac:dyDescent="0.3">
      <c r="A194" s="6" t="s">
        <v>549</v>
      </c>
      <c r="B194" s="6" t="s">
        <v>2282</v>
      </c>
      <c r="D194" s="6" t="s">
        <v>3567</v>
      </c>
      <c r="E194" s="6" t="s">
        <v>2187</v>
      </c>
    </row>
    <row r="195" spans="1:5" x14ac:dyDescent="0.3">
      <c r="A195" s="6" t="s">
        <v>2680</v>
      </c>
      <c r="B195" s="6" t="s">
        <v>3056</v>
      </c>
      <c r="D195" s="6" t="s">
        <v>314</v>
      </c>
      <c r="E195" s="6" t="s">
        <v>3376</v>
      </c>
    </row>
    <row r="196" spans="1:5" x14ac:dyDescent="0.3">
      <c r="A196" s="6" t="s">
        <v>848</v>
      </c>
      <c r="B196" s="6" t="s">
        <v>920</v>
      </c>
      <c r="D196" s="6" t="s">
        <v>2900</v>
      </c>
      <c r="E196" s="6" t="s">
        <v>3225</v>
      </c>
    </row>
    <row r="197" spans="1:5" x14ac:dyDescent="0.3">
      <c r="A197" s="6" t="s">
        <v>2577</v>
      </c>
      <c r="B197" s="6" t="s">
        <v>79</v>
      </c>
      <c r="D197" s="6" t="s">
        <v>833</v>
      </c>
      <c r="E197" s="6" t="s">
        <v>1440</v>
      </c>
    </row>
    <row r="198" spans="1:5" x14ac:dyDescent="0.3">
      <c r="A198" s="6" t="s">
        <v>3059</v>
      </c>
      <c r="B198" s="6" t="s">
        <v>1213</v>
      </c>
      <c r="D198" s="6" t="s">
        <v>3143</v>
      </c>
      <c r="E198" s="6" t="s">
        <v>3342</v>
      </c>
    </row>
    <row r="199" spans="1:5" x14ac:dyDescent="0.3">
      <c r="A199" s="6" t="s">
        <v>3008</v>
      </c>
      <c r="B199" s="6" t="s">
        <v>2669</v>
      </c>
      <c r="D199" s="6" t="s">
        <v>3570</v>
      </c>
      <c r="E199" s="6" t="s">
        <v>1148</v>
      </c>
    </row>
    <row r="200" spans="1:5" x14ac:dyDescent="0.3">
      <c r="A200" s="6" t="s">
        <v>2719</v>
      </c>
      <c r="B200" s="6" t="s">
        <v>416</v>
      </c>
      <c r="D200" s="6" t="s">
        <v>218</v>
      </c>
      <c r="E200" s="6" t="s">
        <v>1854</v>
      </c>
    </row>
    <row r="201" spans="1:5" x14ac:dyDescent="0.3">
      <c r="A201" s="6" t="s">
        <v>2649</v>
      </c>
      <c r="B201" s="6" t="s">
        <v>3157</v>
      </c>
      <c r="D201" s="6" t="s">
        <v>3563</v>
      </c>
      <c r="E201" s="6" t="s">
        <v>1674</v>
      </c>
    </row>
    <row r="202" spans="1:5" x14ac:dyDescent="0.3">
      <c r="A202" s="6" t="s">
        <v>1141</v>
      </c>
      <c r="B202" s="6" t="s">
        <v>105</v>
      </c>
      <c r="D202" s="6" t="s">
        <v>420</v>
      </c>
      <c r="E202" s="6" t="s">
        <v>103</v>
      </c>
    </row>
    <row r="203" spans="1:5" x14ac:dyDescent="0.3">
      <c r="A203" s="6" t="s">
        <v>2773</v>
      </c>
      <c r="B203" s="6" t="s">
        <v>1834</v>
      </c>
      <c r="D203" s="6" t="s">
        <v>3786</v>
      </c>
      <c r="E203" s="6" t="s">
        <v>3419</v>
      </c>
    </row>
    <row r="204" spans="1:5" x14ac:dyDescent="0.3">
      <c r="A204" s="6" t="s">
        <v>757</v>
      </c>
      <c r="B204" s="6" t="s">
        <v>2248</v>
      </c>
      <c r="D204" s="6" t="s">
        <v>855</v>
      </c>
      <c r="E204" s="6" t="s">
        <v>3285</v>
      </c>
    </row>
    <row r="205" spans="1:5" x14ac:dyDescent="0.3">
      <c r="A205" s="6" t="s">
        <v>2902</v>
      </c>
      <c r="B205" s="6" t="s">
        <v>2296</v>
      </c>
      <c r="D205" s="6" t="s">
        <v>202</v>
      </c>
      <c r="E205" s="6" t="s">
        <v>1650</v>
      </c>
    </row>
    <row r="206" spans="1:5" x14ac:dyDescent="0.3">
      <c r="A206" s="6" t="s">
        <v>2110</v>
      </c>
      <c r="B206" s="6" t="s">
        <v>620</v>
      </c>
      <c r="D206" s="6" t="s">
        <v>2829</v>
      </c>
      <c r="E206" s="6" t="s">
        <v>1931</v>
      </c>
    </row>
    <row r="207" spans="1:5" x14ac:dyDescent="0.3">
      <c r="A207" s="6" t="s">
        <v>290</v>
      </c>
      <c r="B207" s="6" t="s">
        <v>57</v>
      </c>
      <c r="D207" s="6" t="s">
        <v>597</v>
      </c>
      <c r="E207" s="6" t="s">
        <v>884</v>
      </c>
    </row>
    <row r="208" spans="1:5" x14ac:dyDescent="0.3">
      <c r="A208" s="6" t="s">
        <v>2871</v>
      </c>
      <c r="B208" s="6" t="s">
        <v>695</v>
      </c>
      <c r="D208" s="6" t="s">
        <v>3486</v>
      </c>
      <c r="E208" s="6" t="s">
        <v>682</v>
      </c>
    </row>
    <row r="209" spans="1:5" x14ac:dyDescent="0.3">
      <c r="A209" s="6" t="s">
        <v>136</v>
      </c>
      <c r="B209" s="6" t="s">
        <v>2280</v>
      </c>
      <c r="D209" s="6" t="s">
        <v>2589</v>
      </c>
      <c r="E209" s="6" t="s">
        <v>3736</v>
      </c>
    </row>
    <row r="210" spans="1:5" x14ac:dyDescent="0.3">
      <c r="A210" s="6" t="s">
        <v>3555</v>
      </c>
      <c r="B210" s="6" t="s">
        <v>2427</v>
      </c>
      <c r="D210" s="6" t="s">
        <v>3499</v>
      </c>
      <c r="E210" s="6" t="s">
        <v>2332</v>
      </c>
    </row>
    <row r="211" spans="1:5" x14ac:dyDescent="0.3">
      <c r="A211" s="6" t="s">
        <v>1423</v>
      </c>
      <c r="B211" s="6" t="s">
        <v>574</v>
      </c>
      <c r="D211" s="6" t="s">
        <v>2830</v>
      </c>
      <c r="E211" s="6" t="s">
        <v>2399</v>
      </c>
    </row>
    <row r="212" spans="1:5" x14ac:dyDescent="0.3">
      <c r="A212" s="6" t="s">
        <v>1217</v>
      </c>
      <c r="B212" s="6" t="s">
        <v>4</v>
      </c>
      <c r="D212" s="6" t="s">
        <v>2799</v>
      </c>
      <c r="E212" s="6" t="s">
        <v>2463</v>
      </c>
    </row>
    <row r="213" spans="1:5" x14ac:dyDescent="0.3">
      <c r="A213" s="6" t="s">
        <v>1203</v>
      </c>
      <c r="B213" s="6" t="s">
        <v>2293</v>
      </c>
      <c r="D213" s="6" t="s">
        <v>844</v>
      </c>
      <c r="E213" s="6" t="s">
        <v>1752</v>
      </c>
    </row>
    <row r="214" spans="1:5" x14ac:dyDescent="0.3">
      <c r="A214" s="6" t="s">
        <v>1009</v>
      </c>
      <c r="B214" s="6" t="s">
        <v>570</v>
      </c>
      <c r="D214" s="6" t="s">
        <v>378</v>
      </c>
      <c r="E214" s="6" t="s">
        <v>3374</v>
      </c>
    </row>
    <row r="215" spans="1:5" x14ac:dyDescent="0.3">
      <c r="A215" s="6" t="s">
        <v>2175</v>
      </c>
      <c r="B215" s="6" t="s">
        <v>2843</v>
      </c>
      <c r="D215" s="6" t="s">
        <v>2940</v>
      </c>
      <c r="E215" s="6" t="s">
        <v>2071</v>
      </c>
    </row>
    <row r="216" spans="1:5" x14ac:dyDescent="0.3">
      <c r="A216" s="6" t="s">
        <v>2842</v>
      </c>
      <c r="B216" s="6" t="s">
        <v>435</v>
      </c>
      <c r="D216" s="6" t="s">
        <v>2958</v>
      </c>
      <c r="E216" s="6" t="s">
        <v>1786</v>
      </c>
    </row>
    <row r="217" spans="1:5" x14ac:dyDescent="0.3">
      <c r="A217" s="6" t="s">
        <v>2992</v>
      </c>
      <c r="B217" s="6" t="s">
        <v>370</v>
      </c>
      <c r="D217" s="6" t="s">
        <v>2930</v>
      </c>
      <c r="E217" s="6" t="s">
        <v>1138</v>
      </c>
    </row>
    <row r="218" spans="1:5" x14ac:dyDescent="0.3">
      <c r="A218" s="6" t="s">
        <v>139</v>
      </c>
      <c r="B218" s="6" t="s">
        <v>2501</v>
      </c>
      <c r="D218" s="6" t="s">
        <v>415</v>
      </c>
      <c r="E218" s="6" t="s">
        <v>2231</v>
      </c>
    </row>
    <row r="219" spans="1:5" x14ac:dyDescent="0.3">
      <c r="A219" s="6" t="s">
        <v>783</v>
      </c>
      <c r="B219" s="6" t="s">
        <v>2913</v>
      </c>
      <c r="D219" s="6" t="s">
        <v>752</v>
      </c>
      <c r="E219" s="6" t="s">
        <v>1121</v>
      </c>
    </row>
    <row r="220" spans="1:5" x14ac:dyDescent="0.3">
      <c r="A220" s="6" t="s">
        <v>432</v>
      </c>
      <c r="B220" s="6" t="s">
        <v>2664</v>
      </c>
      <c r="D220" s="6" t="s">
        <v>3493</v>
      </c>
      <c r="E220" s="6" t="s">
        <v>1840</v>
      </c>
    </row>
    <row r="221" spans="1:5" x14ac:dyDescent="0.3">
      <c r="A221" s="6" t="s">
        <v>1415</v>
      </c>
      <c r="B221" s="6" t="s">
        <v>595</v>
      </c>
      <c r="D221" s="6" t="s">
        <v>765</v>
      </c>
      <c r="E221" s="6" t="s">
        <v>1958</v>
      </c>
    </row>
    <row r="222" spans="1:5" x14ac:dyDescent="0.3">
      <c r="A222" s="6" t="s">
        <v>3087</v>
      </c>
      <c r="B222" s="6" t="s">
        <v>507</v>
      </c>
      <c r="D222" s="6" t="s">
        <v>2513</v>
      </c>
      <c r="E222" s="6" t="s">
        <v>1671</v>
      </c>
    </row>
    <row r="223" spans="1:5" x14ac:dyDescent="0.3">
      <c r="A223" s="6" t="s">
        <v>1563</v>
      </c>
      <c r="B223" s="6" t="s">
        <v>1602</v>
      </c>
      <c r="D223" s="6" t="s">
        <v>3009</v>
      </c>
      <c r="E223" s="6" t="s">
        <v>123</v>
      </c>
    </row>
    <row r="224" spans="1:5" x14ac:dyDescent="0.3">
      <c r="A224" s="6" t="s">
        <v>2145</v>
      </c>
      <c r="B224" s="6" t="s">
        <v>910</v>
      </c>
      <c r="D224" s="6" t="s">
        <v>744</v>
      </c>
      <c r="E224" s="6" t="s">
        <v>1844</v>
      </c>
    </row>
    <row r="225" spans="1:5" x14ac:dyDescent="0.3">
      <c r="A225" s="6" t="s">
        <v>2282</v>
      </c>
      <c r="B225" s="6" t="s">
        <v>1935</v>
      </c>
      <c r="D225" s="6" t="s">
        <v>3086</v>
      </c>
      <c r="E225" s="6" t="s">
        <v>3599</v>
      </c>
    </row>
    <row r="226" spans="1:5" x14ac:dyDescent="0.3">
      <c r="A226" s="6" t="s">
        <v>3785</v>
      </c>
      <c r="B226" s="6" t="s">
        <v>1055</v>
      </c>
      <c r="D226" s="6" t="s">
        <v>562</v>
      </c>
      <c r="E226" s="6" t="s">
        <v>3505</v>
      </c>
    </row>
    <row r="227" spans="1:5" x14ac:dyDescent="0.3">
      <c r="A227" s="6" t="s">
        <v>3056</v>
      </c>
      <c r="B227" s="6" t="s">
        <v>2341</v>
      </c>
      <c r="D227" s="6" t="s">
        <v>2549</v>
      </c>
      <c r="E227" s="6" t="s">
        <v>1538</v>
      </c>
    </row>
    <row r="228" spans="1:5" x14ac:dyDescent="0.3">
      <c r="A228" s="6" t="s">
        <v>920</v>
      </c>
      <c r="B228" s="6" t="s">
        <v>1543</v>
      </c>
      <c r="D228" s="6" t="s">
        <v>2551</v>
      </c>
      <c r="E228" s="6" t="s">
        <v>3334</v>
      </c>
    </row>
    <row r="229" spans="1:5" x14ac:dyDescent="0.3">
      <c r="A229" s="6" t="s">
        <v>79</v>
      </c>
      <c r="B229" s="6" t="s">
        <v>2526</v>
      </c>
      <c r="D229" s="6" t="s">
        <v>2556</v>
      </c>
      <c r="E229" s="6" t="s">
        <v>2459</v>
      </c>
    </row>
    <row r="230" spans="1:5" x14ac:dyDescent="0.3">
      <c r="A230" s="6" t="s">
        <v>1213</v>
      </c>
      <c r="B230" s="6" t="s">
        <v>2868</v>
      </c>
      <c r="D230" s="6" t="s">
        <v>2627</v>
      </c>
      <c r="E230" s="6" t="s">
        <v>1054</v>
      </c>
    </row>
    <row r="231" spans="1:5" x14ac:dyDescent="0.3">
      <c r="A231" s="6" t="s">
        <v>2669</v>
      </c>
      <c r="B231" s="6" t="s">
        <v>1664</v>
      </c>
      <c r="D231" s="6" t="s">
        <v>2976</v>
      </c>
      <c r="E231" s="6" t="s">
        <v>1962</v>
      </c>
    </row>
    <row r="232" spans="1:5" x14ac:dyDescent="0.3">
      <c r="A232" s="6" t="s">
        <v>416</v>
      </c>
      <c r="B232" s="6" t="s">
        <v>1730</v>
      </c>
      <c r="D232" s="6" t="s">
        <v>2828</v>
      </c>
      <c r="E232" s="6" t="s">
        <v>2207</v>
      </c>
    </row>
    <row r="233" spans="1:5" x14ac:dyDescent="0.3">
      <c r="A233" s="6" t="s">
        <v>3157</v>
      </c>
      <c r="B233" s="6" t="s">
        <v>602</v>
      </c>
      <c r="D233" s="6" t="s">
        <v>2721</v>
      </c>
      <c r="E233" s="6" t="s">
        <v>3416</v>
      </c>
    </row>
    <row r="234" spans="1:5" x14ac:dyDescent="0.3">
      <c r="A234" s="6" t="s">
        <v>105</v>
      </c>
      <c r="B234" s="6" t="s">
        <v>2567</v>
      </c>
      <c r="D234" s="6" t="s">
        <v>2892</v>
      </c>
      <c r="E234" s="6" t="s">
        <v>1328</v>
      </c>
    </row>
    <row r="235" spans="1:5" x14ac:dyDescent="0.3">
      <c r="A235" s="6" t="s">
        <v>1834</v>
      </c>
      <c r="B235" s="6" t="s">
        <v>214</v>
      </c>
      <c r="D235" s="6" t="s">
        <v>717</v>
      </c>
      <c r="E235" s="6" t="s">
        <v>2442</v>
      </c>
    </row>
    <row r="236" spans="1:5" x14ac:dyDescent="0.3">
      <c r="A236" s="6" t="s">
        <v>463</v>
      </c>
      <c r="B236" s="6" t="s">
        <v>1457</v>
      </c>
      <c r="D236" s="6" t="s">
        <v>313</v>
      </c>
      <c r="E236" s="6" t="s">
        <v>1395</v>
      </c>
    </row>
    <row r="237" spans="1:5" x14ac:dyDescent="0.3">
      <c r="A237" s="6" t="s">
        <v>2248</v>
      </c>
      <c r="B237" s="6" t="s">
        <v>1387</v>
      </c>
      <c r="D237" s="6" t="s">
        <v>428</v>
      </c>
      <c r="E237" s="6" t="s">
        <v>1814</v>
      </c>
    </row>
    <row r="238" spans="1:5" x14ac:dyDescent="0.3">
      <c r="A238" s="6" t="s">
        <v>2296</v>
      </c>
      <c r="B238" s="6" t="s">
        <v>1265</v>
      </c>
      <c r="D238" s="6" t="s">
        <v>2590</v>
      </c>
      <c r="E238" s="6" t="s">
        <v>1647</v>
      </c>
    </row>
    <row r="239" spans="1:5" x14ac:dyDescent="0.3">
      <c r="A239" s="6" t="s">
        <v>620</v>
      </c>
      <c r="B239" s="6" t="s">
        <v>2651</v>
      </c>
      <c r="D239" s="6" t="s">
        <v>3001</v>
      </c>
      <c r="E239" s="6" t="s">
        <v>5</v>
      </c>
    </row>
    <row r="240" spans="1:5" x14ac:dyDescent="0.3">
      <c r="A240" s="6" t="s">
        <v>57</v>
      </c>
      <c r="B240" s="6" t="s">
        <v>3367</v>
      </c>
      <c r="D240" s="6" t="s">
        <v>2936</v>
      </c>
      <c r="E240" s="6" t="s">
        <v>2466</v>
      </c>
    </row>
    <row r="241" spans="1:5" x14ac:dyDescent="0.3">
      <c r="A241" s="6" t="s">
        <v>166</v>
      </c>
      <c r="B241" s="6" t="s">
        <v>3290</v>
      </c>
      <c r="D241" s="6" t="s">
        <v>592</v>
      </c>
      <c r="E241" s="6" t="s">
        <v>2475</v>
      </c>
    </row>
    <row r="242" spans="1:5" x14ac:dyDescent="0.3">
      <c r="A242" s="6" t="s">
        <v>695</v>
      </c>
      <c r="B242" s="6" t="s">
        <v>1625</v>
      </c>
      <c r="D242" s="6" t="s">
        <v>272</v>
      </c>
      <c r="E242" s="6" t="s">
        <v>1998</v>
      </c>
    </row>
    <row r="243" spans="1:5" x14ac:dyDescent="0.3">
      <c r="A243" s="6" t="s">
        <v>2280</v>
      </c>
      <c r="B243" s="6" t="s">
        <v>1366</v>
      </c>
      <c r="D243" s="6" t="s">
        <v>3782</v>
      </c>
      <c r="E243" s="6" t="s">
        <v>2367</v>
      </c>
    </row>
    <row r="244" spans="1:5" x14ac:dyDescent="0.3">
      <c r="A244" s="6" t="s">
        <v>2427</v>
      </c>
      <c r="B244" s="6" t="s">
        <v>3395</v>
      </c>
      <c r="D244" s="6" t="s">
        <v>758</v>
      </c>
      <c r="E244" s="6" t="s">
        <v>1861</v>
      </c>
    </row>
    <row r="245" spans="1:5" x14ac:dyDescent="0.3">
      <c r="A245" s="6" t="s">
        <v>574</v>
      </c>
      <c r="B245" s="6" t="s">
        <v>2187</v>
      </c>
      <c r="D245" s="6" t="s">
        <v>751</v>
      </c>
      <c r="E245" s="6" t="s">
        <v>1575</v>
      </c>
    </row>
    <row r="246" spans="1:5" x14ac:dyDescent="0.3">
      <c r="A246" s="6" t="s">
        <v>4</v>
      </c>
      <c r="B246" s="6" t="s">
        <v>3376</v>
      </c>
      <c r="D246" s="6" t="s">
        <v>763</v>
      </c>
      <c r="E246" s="6" t="s">
        <v>1743</v>
      </c>
    </row>
    <row r="247" spans="1:5" x14ac:dyDescent="0.3">
      <c r="A247" s="6" t="s">
        <v>2293</v>
      </c>
      <c r="B247" s="6" t="s">
        <v>3225</v>
      </c>
      <c r="D247" s="6" t="s">
        <v>2951</v>
      </c>
      <c r="E247" s="6" t="s">
        <v>880</v>
      </c>
    </row>
    <row r="248" spans="1:5" x14ac:dyDescent="0.3">
      <c r="A248" s="6" t="s">
        <v>570</v>
      </c>
      <c r="B248" s="6" t="s">
        <v>662</v>
      </c>
      <c r="D248" s="6" t="s">
        <v>213</v>
      </c>
      <c r="E248" s="6" t="s">
        <v>1837</v>
      </c>
    </row>
    <row r="249" spans="1:5" x14ac:dyDescent="0.3">
      <c r="A249" s="6" t="s">
        <v>2843</v>
      </c>
      <c r="B249" s="6" t="s">
        <v>1440</v>
      </c>
      <c r="D249" s="6" t="s">
        <v>3138</v>
      </c>
      <c r="E249" s="6" t="s">
        <v>2288</v>
      </c>
    </row>
    <row r="250" spans="1:5" x14ac:dyDescent="0.3">
      <c r="A250" s="6" t="s">
        <v>435</v>
      </c>
      <c r="B250" s="6" t="s">
        <v>3342</v>
      </c>
      <c r="D250" s="6" t="s">
        <v>2879</v>
      </c>
      <c r="E250" s="6" t="s">
        <v>1890</v>
      </c>
    </row>
    <row r="251" spans="1:5" x14ac:dyDescent="0.3">
      <c r="A251" s="6" t="s">
        <v>370</v>
      </c>
      <c r="B251" s="6" t="s">
        <v>683</v>
      </c>
      <c r="D251" s="6" t="s">
        <v>3781</v>
      </c>
      <c r="E251" s="6" t="s">
        <v>963</v>
      </c>
    </row>
    <row r="252" spans="1:5" x14ac:dyDescent="0.3">
      <c r="A252" s="6" t="s">
        <v>2501</v>
      </c>
      <c r="B252" s="6" t="s">
        <v>1148</v>
      </c>
      <c r="D252" s="6" t="s">
        <v>553</v>
      </c>
      <c r="E252" s="6" t="s">
        <v>1339</v>
      </c>
    </row>
    <row r="253" spans="1:5" x14ac:dyDescent="0.3">
      <c r="A253" s="6" t="s">
        <v>3562</v>
      </c>
      <c r="B253" s="6" t="s">
        <v>1854</v>
      </c>
      <c r="D253" s="6" t="s">
        <v>520</v>
      </c>
      <c r="E253" s="6" t="s">
        <v>2186</v>
      </c>
    </row>
    <row r="254" spans="1:5" x14ac:dyDescent="0.3">
      <c r="A254" s="6" t="s">
        <v>2913</v>
      </c>
      <c r="B254" s="6" t="s">
        <v>2776</v>
      </c>
      <c r="D254" s="6" t="s">
        <v>277</v>
      </c>
      <c r="E254" s="6" t="s">
        <v>2316</v>
      </c>
    </row>
    <row r="255" spans="1:5" x14ac:dyDescent="0.3">
      <c r="A255" s="6" t="s">
        <v>2664</v>
      </c>
      <c r="B255" s="6" t="s">
        <v>483</v>
      </c>
      <c r="D255" s="6" t="s">
        <v>3784</v>
      </c>
      <c r="E255" s="6" t="s">
        <v>1513</v>
      </c>
    </row>
    <row r="256" spans="1:5" x14ac:dyDescent="0.3">
      <c r="A256" s="6" t="s">
        <v>595</v>
      </c>
      <c r="B256" s="6" t="s">
        <v>1674</v>
      </c>
      <c r="D256" s="6" t="s">
        <v>2555</v>
      </c>
      <c r="E256" s="6" t="s">
        <v>1161</v>
      </c>
    </row>
    <row r="257" spans="1:5" x14ac:dyDescent="0.3">
      <c r="A257" s="6" t="s">
        <v>507</v>
      </c>
      <c r="B257" s="6" t="s">
        <v>2973</v>
      </c>
      <c r="D257" s="6" t="s">
        <v>2888</v>
      </c>
      <c r="E257" s="6" t="s">
        <v>3266</v>
      </c>
    </row>
    <row r="258" spans="1:5" x14ac:dyDescent="0.3">
      <c r="A258" s="6" t="s">
        <v>1602</v>
      </c>
      <c r="B258" s="6" t="s">
        <v>103</v>
      </c>
      <c r="D258" s="6" t="s">
        <v>3811</v>
      </c>
      <c r="E258" s="6" t="s">
        <v>1910</v>
      </c>
    </row>
    <row r="259" spans="1:5" x14ac:dyDescent="0.3">
      <c r="A259" s="6" t="s">
        <v>910</v>
      </c>
      <c r="B259" s="6" t="s">
        <v>3419</v>
      </c>
      <c r="D259" s="6" t="s">
        <v>2960</v>
      </c>
      <c r="E259" s="6" t="s">
        <v>3459</v>
      </c>
    </row>
    <row r="260" spans="1:5" x14ac:dyDescent="0.3">
      <c r="A260" s="6" t="s">
        <v>1935</v>
      </c>
      <c r="B260" s="6" t="s">
        <v>3285</v>
      </c>
      <c r="D260" s="6" t="s">
        <v>184</v>
      </c>
      <c r="E260" s="6" t="s">
        <v>3528</v>
      </c>
    </row>
    <row r="261" spans="1:5" x14ac:dyDescent="0.3">
      <c r="A261" s="6" t="s">
        <v>1055</v>
      </c>
      <c r="B261" s="6" t="s">
        <v>2878</v>
      </c>
      <c r="D261" s="6" t="s">
        <v>2847</v>
      </c>
      <c r="E261" s="6" t="s">
        <v>2377</v>
      </c>
    </row>
    <row r="262" spans="1:5" x14ac:dyDescent="0.3">
      <c r="A262" s="6" t="s">
        <v>2341</v>
      </c>
      <c r="B262" s="6" t="s">
        <v>712</v>
      </c>
      <c r="D262" s="6" t="s">
        <v>2529</v>
      </c>
      <c r="E262" s="6" t="s">
        <v>892</v>
      </c>
    </row>
    <row r="263" spans="1:5" x14ac:dyDescent="0.3">
      <c r="A263" s="6" t="s">
        <v>1543</v>
      </c>
      <c r="B263" s="6" t="s">
        <v>353</v>
      </c>
      <c r="D263" s="6" t="s">
        <v>2933</v>
      </c>
      <c r="E263" s="6" t="s">
        <v>713</v>
      </c>
    </row>
    <row r="264" spans="1:5" x14ac:dyDescent="0.3">
      <c r="A264" s="6" t="s">
        <v>2526</v>
      </c>
      <c r="B264" s="6" t="s">
        <v>3075</v>
      </c>
      <c r="D264" s="6" t="s">
        <v>3767</v>
      </c>
      <c r="E264" s="6" t="s">
        <v>718</v>
      </c>
    </row>
    <row r="265" spans="1:5" x14ac:dyDescent="0.3">
      <c r="A265" s="6" t="s">
        <v>2868</v>
      </c>
      <c r="B265" s="6" t="s">
        <v>433</v>
      </c>
      <c r="D265" s="6" t="s">
        <v>623</v>
      </c>
      <c r="E265" s="6" t="s">
        <v>736</v>
      </c>
    </row>
    <row r="266" spans="1:5" x14ac:dyDescent="0.3">
      <c r="A266" s="6" t="s">
        <v>1664</v>
      </c>
      <c r="B266" s="6" t="s">
        <v>1650</v>
      </c>
      <c r="D266" s="6" t="s">
        <v>3085</v>
      </c>
      <c r="E266" s="6" t="s">
        <v>1678</v>
      </c>
    </row>
    <row r="267" spans="1:5" x14ac:dyDescent="0.3">
      <c r="A267" s="6" t="s">
        <v>84</v>
      </c>
      <c r="B267" s="6" t="s">
        <v>1931</v>
      </c>
      <c r="D267" s="6" t="s">
        <v>2863</v>
      </c>
      <c r="E267" s="6" t="s">
        <v>1997</v>
      </c>
    </row>
    <row r="268" spans="1:5" x14ac:dyDescent="0.3">
      <c r="A268" s="6" t="s">
        <v>1730</v>
      </c>
      <c r="B268" s="6" t="s">
        <v>884</v>
      </c>
      <c r="D268" s="6" t="s">
        <v>3496</v>
      </c>
      <c r="E268" s="6" t="s">
        <v>1012</v>
      </c>
    </row>
    <row r="269" spans="1:5" x14ac:dyDescent="0.3">
      <c r="A269" s="6" t="s">
        <v>602</v>
      </c>
      <c r="B269" s="6" t="s">
        <v>682</v>
      </c>
      <c r="D269" s="6" t="s">
        <v>640</v>
      </c>
      <c r="E269" s="6" t="s">
        <v>1815</v>
      </c>
    </row>
    <row r="270" spans="1:5" x14ac:dyDescent="0.3">
      <c r="A270" s="6" t="s">
        <v>2567</v>
      </c>
      <c r="B270" s="6" t="s">
        <v>3136</v>
      </c>
      <c r="D270" s="6" t="s">
        <v>708</v>
      </c>
      <c r="E270" s="6" t="s">
        <v>1182</v>
      </c>
    </row>
    <row r="271" spans="1:5" x14ac:dyDescent="0.3">
      <c r="A271" s="6" t="s">
        <v>214</v>
      </c>
      <c r="B271" s="6" t="s">
        <v>328</v>
      </c>
      <c r="D271" s="6" t="s">
        <v>374</v>
      </c>
      <c r="E271" s="6" t="s">
        <v>1833</v>
      </c>
    </row>
    <row r="272" spans="1:5" x14ac:dyDescent="0.3">
      <c r="A272" s="6" t="s">
        <v>1457</v>
      </c>
      <c r="B272" s="6" t="s">
        <v>2500</v>
      </c>
      <c r="D272" s="6" t="s">
        <v>413</v>
      </c>
      <c r="E272" s="6" t="s">
        <v>962</v>
      </c>
    </row>
    <row r="273" spans="1:5" x14ac:dyDescent="0.3">
      <c r="A273" s="6" t="s">
        <v>1387</v>
      </c>
      <c r="B273" s="6" t="s">
        <v>2332</v>
      </c>
      <c r="D273" s="6" t="s">
        <v>324</v>
      </c>
      <c r="E273" s="6" t="s">
        <v>1460</v>
      </c>
    </row>
    <row r="274" spans="1:5" x14ac:dyDescent="0.3">
      <c r="A274" s="6" t="s">
        <v>825</v>
      </c>
      <c r="B274" s="6" t="s">
        <v>2399</v>
      </c>
      <c r="D274" s="6" t="s">
        <v>3480</v>
      </c>
      <c r="E274" s="6" t="s">
        <v>1388</v>
      </c>
    </row>
    <row r="275" spans="1:5" x14ac:dyDescent="0.3">
      <c r="A275" s="6" t="s">
        <v>1265</v>
      </c>
      <c r="B275" s="6" t="s">
        <v>2463</v>
      </c>
      <c r="D275" s="6" t="s">
        <v>3769</v>
      </c>
      <c r="E275" s="6" t="s">
        <v>2345</v>
      </c>
    </row>
    <row r="276" spans="1:5" x14ac:dyDescent="0.3">
      <c r="A276" s="6" t="s">
        <v>2651</v>
      </c>
      <c r="B276" s="6" t="s">
        <v>1752</v>
      </c>
      <c r="D276" s="6" t="s">
        <v>274</v>
      </c>
      <c r="E276" s="6" t="s">
        <v>1925</v>
      </c>
    </row>
    <row r="277" spans="1:5" x14ac:dyDescent="0.3">
      <c r="A277" s="6" t="s">
        <v>3367</v>
      </c>
      <c r="B277" s="6" t="s">
        <v>3374</v>
      </c>
      <c r="D277" s="6" t="s">
        <v>3582</v>
      </c>
      <c r="E277" s="6" t="s">
        <v>3361</v>
      </c>
    </row>
    <row r="278" spans="1:5" x14ac:dyDescent="0.3">
      <c r="A278" s="6" t="s">
        <v>3290</v>
      </c>
      <c r="B278" s="6" t="s">
        <v>2071</v>
      </c>
      <c r="D278" s="6" t="s">
        <v>3103</v>
      </c>
      <c r="E278" s="6" t="s">
        <v>1682</v>
      </c>
    </row>
    <row r="279" spans="1:5" x14ac:dyDescent="0.3">
      <c r="A279" s="6" t="s">
        <v>1625</v>
      </c>
      <c r="B279" s="6" t="s">
        <v>1786</v>
      </c>
      <c r="D279" s="6" t="s">
        <v>419</v>
      </c>
      <c r="E279" s="6" t="s">
        <v>1462</v>
      </c>
    </row>
    <row r="280" spans="1:5" x14ac:dyDescent="0.3">
      <c r="A280" s="6" t="s">
        <v>1366</v>
      </c>
      <c r="B280" s="6" t="s">
        <v>1138</v>
      </c>
      <c r="D280" s="6" t="s">
        <v>3039</v>
      </c>
      <c r="E280" s="6" t="s">
        <v>97</v>
      </c>
    </row>
    <row r="281" spans="1:5" x14ac:dyDescent="0.3">
      <c r="A281" s="6" t="s">
        <v>3395</v>
      </c>
      <c r="B281" s="6" t="s">
        <v>2231</v>
      </c>
      <c r="D281" s="6" t="s">
        <v>827</v>
      </c>
      <c r="E281" s="6" t="s">
        <v>2324</v>
      </c>
    </row>
    <row r="282" spans="1:5" x14ac:dyDescent="0.3">
      <c r="A282" s="6" t="s">
        <v>2187</v>
      </c>
      <c r="B282" s="6" t="s">
        <v>2850</v>
      </c>
      <c r="D282" s="6" t="s">
        <v>228</v>
      </c>
      <c r="E282" s="6" t="s">
        <v>1835</v>
      </c>
    </row>
    <row r="283" spans="1:5" x14ac:dyDescent="0.3">
      <c r="A283" s="6" t="s">
        <v>3376</v>
      </c>
      <c r="B283" s="6" t="s">
        <v>3021</v>
      </c>
      <c r="D283" s="6" t="s">
        <v>656</v>
      </c>
      <c r="E283" s="6" t="s">
        <v>128</v>
      </c>
    </row>
    <row r="284" spans="1:5" x14ac:dyDescent="0.3">
      <c r="A284" s="6" t="s">
        <v>3225</v>
      </c>
      <c r="B284" s="6" t="s">
        <v>1121</v>
      </c>
      <c r="D284" s="6" t="s">
        <v>3803</v>
      </c>
      <c r="E284" s="6" t="s">
        <v>3357</v>
      </c>
    </row>
    <row r="285" spans="1:5" x14ac:dyDescent="0.3">
      <c r="A285" s="6" t="s">
        <v>662</v>
      </c>
      <c r="B285" s="6" t="s">
        <v>1840</v>
      </c>
      <c r="D285" s="6" t="s">
        <v>3565</v>
      </c>
      <c r="E285" s="6" t="s">
        <v>3350</v>
      </c>
    </row>
    <row r="286" spans="1:5" x14ac:dyDescent="0.3">
      <c r="A286" s="6" t="s">
        <v>1440</v>
      </c>
      <c r="B286" s="6" t="s">
        <v>1958</v>
      </c>
      <c r="D286" s="6" t="s">
        <v>337</v>
      </c>
      <c r="E286" s="6" t="s">
        <v>1049</v>
      </c>
    </row>
    <row r="287" spans="1:5" x14ac:dyDescent="0.3">
      <c r="A287" s="6" t="s">
        <v>3342</v>
      </c>
      <c r="B287" s="6" t="s">
        <v>1671</v>
      </c>
      <c r="D287" s="6" t="s">
        <v>2544</v>
      </c>
      <c r="E287" s="6" t="s">
        <v>1820</v>
      </c>
    </row>
    <row r="288" spans="1:5" x14ac:dyDescent="0.3">
      <c r="A288" s="6" t="s">
        <v>683</v>
      </c>
      <c r="B288" s="6" t="s">
        <v>123</v>
      </c>
      <c r="D288" s="6" t="s">
        <v>2690</v>
      </c>
      <c r="E288" s="6" t="s">
        <v>1233</v>
      </c>
    </row>
    <row r="289" spans="1:5" x14ac:dyDescent="0.3">
      <c r="A289" s="6" t="s">
        <v>1148</v>
      </c>
      <c r="B289" s="6" t="s">
        <v>1844</v>
      </c>
      <c r="D289" s="6" t="s">
        <v>3566</v>
      </c>
      <c r="E289" s="6" t="s">
        <v>1905</v>
      </c>
    </row>
    <row r="290" spans="1:5" x14ac:dyDescent="0.3">
      <c r="A290" s="6" t="s">
        <v>1854</v>
      </c>
      <c r="B290" s="6" t="s">
        <v>2957</v>
      </c>
      <c r="D290" s="6" t="s">
        <v>267</v>
      </c>
      <c r="E290" s="6" t="s">
        <v>2255</v>
      </c>
    </row>
    <row r="291" spans="1:5" x14ac:dyDescent="0.3">
      <c r="A291" s="6" t="s">
        <v>596</v>
      </c>
      <c r="B291" s="6" t="s">
        <v>568</v>
      </c>
      <c r="D291" s="6" t="s">
        <v>753</v>
      </c>
      <c r="E291" s="6" t="s">
        <v>1424</v>
      </c>
    </row>
    <row r="292" spans="1:5" x14ac:dyDescent="0.3">
      <c r="A292" s="6" t="s">
        <v>2776</v>
      </c>
      <c r="B292" s="6" t="s">
        <v>3023</v>
      </c>
      <c r="D292" s="6" t="s">
        <v>3488</v>
      </c>
      <c r="E292" s="6" t="s">
        <v>1900</v>
      </c>
    </row>
    <row r="293" spans="1:5" x14ac:dyDescent="0.3">
      <c r="A293" s="6" t="s">
        <v>483</v>
      </c>
      <c r="B293" s="6" t="s">
        <v>2595</v>
      </c>
      <c r="D293" s="6" t="s">
        <v>331</v>
      </c>
      <c r="E293" s="6" t="s">
        <v>2066</v>
      </c>
    </row>
    <row r="294" spans="1:5" x14ac:dyDescent="0.3">
      <c r="A294" s="6" t="s">
        <v>1674</v>
      </c>
      <c r="B294" s="6" t="s">
        <v>219</v>
      </c>
      <c r="D294" s="6" t="s">
        <v>3574</v>
      </c>
      <c r="E294" s="6" t="s">
        <v>1891</v>
      </c>
    </row>
    <row r="295" spans="1:5" x14ac:dyDescent="0.3">
      <c r="A295" s="6" t="s">
        <v>2973</v>
      </c>
      <c r="B295" s="6" t="s">
        <v>3020</v>
      </c>
      <c r="D295" s="6" t="s">
        <v>685</v>
      </c>
      <c r="E295" s="6" t="s">
        <v>2252</v>
      </c>
    </row>
    <row r="296" spans="1:5" x14ac:dyDescent="0.3">
      <c r="A296" s="6" t="s">
        <v>103</v>
      </c>
      <c r="B296" s="6" t="s">
        <v>2801</v>
      </c>
      <c r="D296" s="6" t="s">
        <v>305</v>
      </c>
      <c r="E296" s="6" t="s">
        <v>1253</v>
      </c>
    </row>
    <row r="297" spans="1:5" x14ac:dyDescent="0.3">
      <c r="A297" s="6" t="s">
        <v>3419</v>
      </c>
      <c r="B297" s="6" t="s">
        <v>3505</v>
      </c>
      <c r="D297" s="6" t="s">
        <v>756</v>
      </c>
      <c r="E297" s="6" t="s">
        <v>1418</v>
      </c>
    </row>
    <row r="298" spans="1:5" x14ac:dyDescent="0.3">
      <c r="A298" s="6" t="s">
        <v>3285</v>
      </c>
      <c r="B298" s="6" t="s">
        <v>3193</v>
      </c>
      <c r="D298" s="6" t="s">
        <v>657</v>
      </c>
      <c r="E298" s="6" t="s">
        <v>1849</v>
      </c>
    </row>
    <row r="299" spans="1:5" x14ac:dyDescent="0.3">
      <c r="A299" s="6" t="s">
        <v>2878</v>
      </c>
      <c r="B299" s="6" t="s">
        <v>2698</v>
      </c>
      <c r="D299" s="6" t="s">
        <v>3807</v>
      </c>
      <c r="E299" s="6" t="s">
        <v>1363</v>
      </c>
    </row>
    <row r="300" spans="1:5" x14ac:dyDescent="0.3">
      <c r="A300" s="6" t="s">
        <v>712</v>
      </c>
      <c r="B300" s="6" t="s">
        <v>1538</v>
      </c>
      <c r="D300" s="6" t="s">
        <v>778</v>
      </c>
      <c r="E300" s="6" t="s">
        <v>2317</v>
      </c>
    </row>
    <row r="301" spans="1:5" x14ac:dyDescent="0.3">
      <c r="A301" s="6" t="s">
        <v>353</v>
      </c>
      <c r="B301" s="6" t="s">
        <v>3482</v>
      </c>
      <c r="D301" s="6" t="s">
        <v>3498</v>
      </c>
      <c r="E301" s="6" t="s">
        <v>1198</v>
      </c>
    </row>
    <row r="302" spans="1:5" x14ac:dyDescent="0.3">
      <c r="A302" s="6" t="s">
        <v>3075</v>
      </c>
      <c r="B302" s="6" t="s">
        <v>3334</v>
      </c>
      <c r="D302" s="6" t="s">
        <v>358</v>
      </c>
      <c r="E302" s="6" t="s">
        <v>998</v>
      </c>
    </row>
    <row r="303" spans="1:5" x14ac:dyDescent="0.3">
      <c r="A303" s="6" t="s">
        <v>433</v>
      </c>
      <c r="B303" s="6" t="s">
        <v>2459</v>
      </c>
      <c r="D303" s="6" t="s">
        <v>3025</v>
      </c>
      <c r="E303" s="6" t="s">
        <v>3699</v>
      </c>
    </row>
    <row r="304" spans="1:5" x14ac:dyDescent="0.3">
      <c r="A304" s="6" t="s">
        <v>1650</v>
      </c>
      <c r="B304" s="6" t="s">
        <v>3181</v>
      </c>
      <c r="D304" s="6" t="s">
        <v>2837</v>
      </c>
      <c r="E304" s="6" t="s">
        <v>1967</v>
      </c>
    </row>
    <row r="305" spans="1:5" x14ac:dyDescent="0.3">
      <c r="A305" s="6" t="s">
        <v>1931</v>
      </c>
      <c r="B305" s="6" t="s">
        <v>1054</v>
      </c>
      <c r="D305" s="6" t="s">
        <v>316</v>
      </c>
      <c r="E305" s="6" t="s">
        <v>1016</v>
      </c>
    </row>
    <row r="306" spans="1:5" x14ac:dyDescent="0.3">
      <c r="A306" s="6" t="s">
        <v>884</v>
      </c>
      <c r="B306" s="6" t="s">
        <v>2672</v>
      </c>
      <c r="D306" s="6" t="s">
        <v>3058</v>
      </c>
      <c r="E306" s="6" t="s">
        <v>881</v>
      </c>
    </row>
    <row r="307" spans="1:5" x14ac:dyDescent="0.3">
      <c r="A307" s="6" t="s">
        <v>682</v>
      </c>
      <c r="B307" s="6" t="s">
        <v>475</v>
      </c>
      <c r="D307" s="6" t="s">
        <v>249</v>
      </c>
      <c r="E307" s="6" t="s">
        <v>2057</v>
      </c>
    </row>
    <row r="308" spans="1:5" x14ac:dyDescent="0.3">
      <c r="A308" s="6" t="s">
        <v>3136</v>
      </c>
      <c r="B308" s="6" t="s">
        <v>1962</v>
      </c>
      <c r="D308" s="6" t="s">
        <v>518</v>
      </c>
      <c r="E308" s="6" t="s">
        <v>1271</v>
      </c>
    </row>
    <row r="309" spans="1:5" x14ac:dyDescent="0.3">
      <c r="A309" s="6" t="s">
        <v>328</v>
      </c>
      <c r="B309" s="6" t="s">
        <v>2207</v>
      </c>
      <c r="D309" s="6" t="s">
        <v>14</v>
      </c>
      <c r="E309" s="6" t="s">
        <v>2065</v>
      </c>
    </row>
    <row r="310" spans="1:5" x14ac:dyDescent="0.3">
      <c r="A310" s="6" t="s">
        <v>2500</v>
      </c>
      <c r="B310" s="6" t="s">
        <v>2768</v>
      </c>
      <c r="D310" s="6" t="s">
        <v>3028</v>
      </c>
      <c r="E310" s="6" t="s">
        <v>1406</v>
      </c>
    </row>
    <row r="311" spans="1:5" x14ac:dyDescent="0.3">
      <c r="A311" s="6" t="s">
        <v>3736</v>
      </c>
      <c r="B311" s="6" t="s">
        <v>268</v>
      </c>
      <c r="D311" s="6" t="s">
        <v>85</v>
      </c>
      <c r="E311" s="6" t="s">
        <v>149</v>
      </c>
    </row>
    <row r="312" spans="1:5" x14ac:dyDescent="0.3">
      <c r="A312" s="6" t="s">
        <v>2332</v>
      </c>
      <c r="B312" s="6" t="s">
        <v>2533</v>
      </c>
      <c r="D312" s="6" t="s">
        <v>2616</v>
      </c>
      <c r="E312" s="6" t="s">
        <v>3621</v>
      </c>
    </row>
    <row r="313" spans="1:5" x14ac:dyDescent="0.3">
      <c r="A313" s="6" t="s">
        <v>2399</v>
      </c>
      <c r="B313" s="6" t="s">
        <v>3416</v>
      </c>
      <c r="D313" s="6" t="s">
        <v>776</v>
      </c>
      <c r="E313" s="6" t="s">
        <v>110</v>
      </c>
    </row>
    <row r="314" spans="1:5" x14ac:dyDescent="0.3">
      <c r="A314" s="6" t="s">
        <v>2463</v>
      </c>
      <c r="B314" s="6" t="s">
        <v>1328</v>
      </c>
      <c r="D314" s="6" t="s">
        <v>552</v>
      </c>
      <c r="E314" s="6" t="s">
        <v>87</v>
      </c>
    </row>
    <row r="315" spans="1:5" x14ac:dyDescent="0.3">
      <c r="A315" s="6" t="s">
        <v>1752</v>
      </c>
      <c r="B315" s="6" t="s">
        <v>479</v>
      </c>
      <c r="D315" s="6" t="s">
        <v>440</v>
      </c>
      <c r="E315" s="6" t="s">
        <v>3647</v>
      </c>
    </row>
    <row r="316" spans="1:5" x14ac:dyDescent="0.3">
      <c r="A316" s="6" t="s">
        <v>3374</v>
      </c>
      <c r="B316" s="6" t="s">
        <v>2834</v>
      </c>
      <c r="D316" s="6" t="s">
        <v>2938</v>
      </c>
      <c r="E316" s="6" t="s">
        <v>3222</v>
      </c>
    </row>
    <row r="317" spans="1:5" x14ac:dyDescent="0.3">
      <c r="A317" s="6" t="s">
        <v>2071</v>
      </c>
      <c r="B317" s="6" t="s">
        <v>201</v>
      </c>
      <c r="D317" s="6" t="s">
        <v>2614</v>
      </c>
      <c r="E317" s="6" t="s">
        <v>3324</v>
      </c>
    </row>
    <row r="318" spans="1:5" x14ac:dyDescent="0.3">
      <c r="A318" s="6" t="s">
        <v>1786</v>
      </c>
      <c r="B318" s="6" t="s">
        <v>2683</v>
      </c>
      <c r="D318" s="6" t="s">
        <v>2750</v>
      </c>
      <c r="E318" s="6" t="s">
        <v>218</v>
      </c>
    </row>
    <row r="319" spans="1:5" x14ac:dyDescent="0.3">
      <c r="A319" s="6" t="s">
        <v>1138</v>
      </c>
      <c r="B319" s="6" t="s">
        <v>2848</v>
      </c>
      <c r="D319" s="6" t="s">
        <v>2864</v>
      </c>
      <c r="E319" s="6" t="s">
        <v>3513</v>
      </c>
    </row>
    <row r="320" spans="1:5" x14ac:dyDescent="0.3">
      <c r="A320" s="6" t="s">
        <v>2231</v>
      </c>
      <c r="B320" s="6" t="s">
        <v>2442</v>
      </c>
      <c r="D320" s="6" t="s">
        <v>3156</v>
      </c>
      <c r="E320" s="6" t="s">
        <v>2244</v>
      </c>
    </row>
    <row r="321" spans="1:5" x14ac:dyDescent="0.3">
      <c r="A321" s="6" t="s">
        <v>2850</v>
      </c>
      <c r="B321" s="6" t="s">
        <v>1395</v>
      </c>
      <c r="D321" s="6" t="s">
        <v>3112</v>
      </c>
      <c r="E321" s="6" t="s">
        <v>1928</v>
      </c>
    </row>
    <row r="322" spans="1:5" x14ac:dyDescent="0.3">
      <c r="A322" s="6" t="s">
        <v>3021</v>
      </c>
      <c r="B322" s="6" t="s">
        <v>2800</v>
      </c>
      <c r="D322" s="6" t="s">
        <v>3006</v>
      </c>
      <c r="E322" s="6" t="s">
        <v>1483</v>
      </c>
    </row>
    <row r="323" spans="1:5" x14ac:dyDescent="0.3">
      <c r="A323" s="6" t="s">
        <v>1121</v>
      </c>
      <c r="B323" s="6" t="s">
        <v>2901</v>
      </c>
      <c r="D323" s="6" t="s">
        <v>2889</v>
      </c>
      <c r="E323" s="6" t="s">
        <v>2268</v>
      </c>
    </row>
    <row r="324" spans="1:5" x14ac:dyDescent="0.3">
      <c r="A324" s="6" t="s">
        <v>3774</v>
      </c>
      <c r="B324" s="6" t="s">
        <v>1814</v>
      </c>
      <c r="D324" s="6" t="s">
        <v>2667</v>
      </c>
      <c r="E324" s="6" t="s">
        <v>2099</v>
      </c>
    </row>
    <row r="325" spans="1:5" x14ac:dyDescent="0.3">
      <c r="A325" s="6" t="s">
        <v>1840</v>
      </c>
      <c r="B325" s="6" t="s">
        <v>2562</v>
      </c>
      <c r="D325" s="6" t="s">
        <v>2775</v>
      </c>
      <c r="E325" s="6" t="s">
        <v>63</v>
      </c>
    </row>
    <row r="326" spans="1:5" x14ac:dyDescent="0.3">
      <c r="A326" s="6" t="s">
        <v>1958</v>
      </c>
      <c r="B326" s="6" t="s">
        <v>3027</v>
      </c>
      <c r="D326" s="6" t="s">
        <v>3179</v>
      </c>
      <c r="E326" s="6" t="s">
        <v>1843</v>
      </c>
    </row>
    <row r="327" spans="1:5" x14ac:dyDescent="0.3">
      <c r="A327" s="6" t="s">
        <v>1671</v>
      </c>
      <c r="B327" s="6" t="s">
        <v>1647</v>
      </c>
      <c r="D327" s="6" t="s">
        <v>471</v>
      </c>
      <c r="E327" s="6" t="s">
        <v>3689</v>
      </c>
    </row>
    <row r="328" spans="1:5" x14ac:dyDescent="0.3">
      <c r="A328" s="6" t="s">
        <v>123</v>
      </c>
      <c r="B328" s="6" t="s">
        <v>5</v>
      </c>
      <c r="D328" s="6" t="s">
        <v>3031</v>
      </c>
      <c r="E328" s="6" t="s">
        <v>3369</v>
      </c>
    </row>
    <row r="329" spans="1:5" x14ac:dyDescent="0.3">
      <c r="A329" s="6" t="s">
        <v>1844</v>
      </c>
      <c r="B329" s="6" t="s">
        <v>215</v>
      </c>
      <c r="D329" s="6" t="s">
        <v>3549</v>
      </c>
      <c r="E329" s="6" t="s">
        <v>1698</v>
      </c>
    </row>
    <row r="330" spans="1:5" x14ac:dyDescent="0.3">
      <c r="A330" s="6" t="s">
        <v>2957</v>
      </c>
      <c r="B330" s="6" t="s">
        <v>2466</v>
      </c>
      <c r="D330" s="6" t="s">
        <v>633</v>
      </c>
      <c r="E330" s="6" t="s">
        <v>1168</v>
      </c>
    </row>
    <row r="331" spans="1:5" x14ac:dyDescent="0.3">
      <c r="A331" s="6" t="s">
        <v>568</v>
      </c>
      <c r="B331" s="6" t="s">
        <v>2475</v>
      </c>
      <c r="D331" s="6" t="s">
        <v>760</v>
      </c>
      <c r="E331" s="6" t="s">
        <v>2089</v>
      </c>
    </row>
    <row r="332" spans="1:5" x14ac:dyDescent="0.3">
      <c r="A332" s="6" t="s">
        <v>3023</v>
      </c>
      <c r="B332" s="6" t="s">
        <v>2599</v>
      </c>
      <c r="D332" s="6" t="s">
        <v>2520</v>
      </c>
      <c r="E332" s="6" t="s">
        <v>1261</v>
      </c>
    </row>
    <row r="333" spans="1:5" x14ac:dyDescent="0.3">
      <c r="A333" s="6" t="s">
        <v>2595</v>
      </c>
      <c r="B333" s="6" t="s">
        <v>1998</v>
      </c>
      <c r="D333" s="6" t="s">
        <v>2737</v>
      </c>
      <c r="E333" s="6" t="s">
        <v>972</v>
      </c>
    </row>
    <row r="334" spans="1:5" x14ac:dyDescent="0.3">
      <c r="A334" s="6" t="s">
        <v>235</v>
      </c>
      <c r="B334" s="6" t="s">
        <v>2367</v>
      </c>
      <c r="D334" s="6" t="s">
        <v>206</v>
      </c>
      <c r="E334" s="6" t="s">
        <v>1803</v>
      </c>
    </row>
    <row r="335" spans="1:5" x14ac:dyDescent="0.3">
      <c r="A335" s="6" t="s">
        <v>219</v>
      </c>
      <c r="B335" s="6" t="s">
        <v>2953</v>
      </c>
      <c r="D335" s="6" t="s">
        <v>2405</v>
      </c>
      <c r="E335" s="6" t="s">
        <v>174</v>
      </c>
    </row>
    <row r="336" spans="1:5" x14ac:dyDescent="0.3">
      <c r="A336" s="6" t="s">
        <v>3020</v>
      </c>
      <c r="B336" s="6" t="s">
        <v>1861</v>
      </c>
      <c r="D336" s="6" t="s">
        <v>654</v>
      </c>
      <c r="E336" s="6" t="s">
        <v>2274</v>
      </c>
    </row>
    <row r="337" spans="1:5" x14ac:dyDescent="0.3">
      <c r="A337" s="6" t="s">
        <v>2801</v>
      </c>
      <c r="B337" s="6" t="s">
        <v>2786</v>
      </c>
      <c r="D337" s="6" t="s">
        <v>2870</v>
      </c>
      <c r="E337" s="6" t="s">
        <v>3445</v>
      </c>
    </row>
    <row r="338" spans="1:5" x14ac:dyDescent="0.3">
      <c r="A338" s="6" t="s">
        <v>3599</v>
      </c>
      <c r="B338" s="6" t="s">
        <v>1575</v>
      </c>
      <c r="D338" s="6" t="s">
        <v>2688</v>
      </c>
      <c r="E338" s="6" t="s">
        <v>2278</v>
      </c>
    </row>
    <row r="339" spans="1:5" x14ac:dyDescent="0.3">
      <c r="A339" s="6" t="s">
        <v>3505</v>
      </c>
      <c r="B339" s="6" t="s">
        <v>1743</v>
      </c>
      <c r="D339" s="6" t="s">
        <v>748</v>
      </c>
      <c r="E339" s="6" t="s">
        <v>1283</v>
      </c>
    </row>
    <row r="340" spans="1:5" x14ac:dyDescent="0.3">
      <c r="A340" s="6" t="s">
        <v>3193</v>
      </c>
      <c r="B340" s="6" t="s">
        <v>880</v>
      </c>
      <c r="D340" s="6" t="s">
        <v>822</v>
      </c>
      <c r="E340" s="6" t="s">
        <v>3269</v>
      </c>
    </row>
    <row r="341" spans="1:5" x14ac:dyDescent="0.3">
      <c r="A341" s="6" t="s">
        <v>193</v>
      </c>
      <c r="B341" s="6" t="s">
        <v>1837</v>
      </c>
      <c r="D341" s="6" t="s">
        <v>2788</v>
      </c>
      <c r="E341" s="6" t="s">
        <v>1960</v>
      </c>
    </row>
    <row r="342" spans="1:5" x14ac:dyDescent="0.3">
      <c r="A342" s="6" t="s">
        <v>2698</v>
      </c>
      <c r="B342" s="6" t="s">
        <v>2288</v>
      </c>
      <c r="D342" s="6" t="s">
        <v>2791</v>
      </c>
      <c r="E342" s="6" t="s">
        <v>3659</v>
      </c>
    </row>
    <row r="343" spans="1:5" x14ac:dyDescent="0.3">
      <c r="A343" s="6" t="s">
        <v>239</v>
      </c>
      <c r="B343" s="6" t="s">
        <v>1890</v>
      </c>
      <c r="D343" s="6" t="s">
        <v>2240</v>
      </c>
      <c r="E343" s="6" t="s">
        <v>1598</v>
      </c>
    </row>
    <row r="344" spans="1:5" x14ac:dyDescent="0.3">
      <c r="A344" s="6" t="s">
        <v>1538</v>
      </c>
      <c r="B344" s="6" t="s">
        <v>963</v>
      </c>
      <c r="D344" s="6" t="s">
        <v>514</v>
      </c>
      <c r="E344" s="6" t="s">
        <v>985</v>
      </c>
    </row>
    <row r="345" spans="1:5" x14ac:dyDescent="0.3">
      <c r="A345" s="6" t="s">
        <v>3482</v>
      </c>
      <c r="B345" s="6" t="s">
        <v>1339</v>
      </c>
      <c r="D345" s="6" t="s">
        <v>2516</v>
      </c>
      <c r="E345" s="6" t="s">
        <v>987</v>
      </c>
    </row>
    <row r="346" spans="1:5" x14ac:dyDescent="0.3">
      <c r="A346" s="6" t="s">
        <v>3334</v>
      </c>
      <c r="B346" s="6" t="s">
        <v>2186</v>
      </c>
      <c r="D346" s="6" t="s">
        <v>3144</v>
      </c>
      <c r="E346" s="6" t="s">
        <v>3671</v>
      </c>
    </row>
    <row r="347" spans="1:5" x14ac:dyDescent="0.3">
      <c r="A347" s="6" t="s">
        <v>2459</v>
      </c>
      <c r="B347" s="6" t="s">
        <v>2316</v>
      </c>
      <c r="D347" s="6" t="s">
        <v>2713</v>
      </c>
      <c r="E347" s="6" t="s">
        <v>1188</v>
      </c>
    </row>
    <row r="348" spans="1:5" x14ac:dyDescent="0.3">
      <c r="A348" s="6" t="s">
        <v>3181</v>
      </c>
      <c r="B348" s="6" t="s">
        <v>1513</v>
      </c>
      <c r="D348" s="6" t="s">
        <v>250</v>
      </c>
      <c r="E348" s="6" t="s">
        <v>1107</v>
      </c>
    </row>
    <row r="349" spans="1:5" x14ac:dyDescent="0.3">
      <c r="A349" s="6" t="s">
        <v>1054</v>
      </c>
      <c r="B349" s="6" t="s">
        <v>3126</v>
      </c>
      <c r="D349" s="6" t="s">
        <v>400</v>
      </c>
      <c r="E349" s="6" t="s">
        <v>3752</v>
      </c>
    </row>
    <row r="350" spans="1:5" x14ac:dyDescent="0.3">
      <c r="A350" s="6" t="s">
        <v>2672</v>
      </c>
      <c r="B350" s="6" t="s">
        <v>1161</v>
      </c>
      <c r="D350" s="6" t="s">
        <v>257</v>
      </c>
      <c r="E350" s="6" t="s">
        <v>2126</v>
      </c>
    </row>
    <row r="351" spans="1:5" x14ac:dyDescent="0.3">
      <c r="A351" s="6" t="s">
        <v>475</v>
      </c>
      <c r="B351" s="6" t="s">
        <v>3266</v>
      </c>
      <c r="D351" s="6" t="s">
        <v>3808</v>
      </c>
      <c r="E351" s="6" t="s">
        <v>912</v>
      </c>
    </row>
    <row r="352" spans="1:5" x14ac:dyDescent="0.3">
      <c r="A352" s="6" t="s">
        <v>1962</v>
      </c>
      <c r="B352" s="6" t="s">
        <v>1910</v>
      </c>
      <c r="D352" s="6" t="s">
        <v>573</v>
      </c>
      <c r="E352" s="6" t="s">
        <v>1919</v>
      </c>
    </row>
    <row r="353" spans="1:5" x14ac:dyDescent="0.3">
      <c r="A353" s="6" t="s">
        <v>2207</v>
      </c>
      <c r="B353" s="6" t="s">
        <v>3459</v>
      </c>
      <c r="D353" s="6" t="s">
        <v>636</v>
      </c>
      <c r="E353" s="6" t="s">
        <v>562</v>
      </c>
    </row>
    <row r="354" spans="1:5" x14ac:dyDescent="0.3">
      <c r="A354" s="6" t="s">
        <v>2768</v>
      </c>
      <c r="B354" s="6" t="s">
        <v>3528</v>
      </c>
      <c r="D354" s="6" t="s">
        <v>3771</v>
      </c>
      <c r="E354" s="6" t="s">
        <v>1759</v>
      </c>
    </row>
    <row r="355" spans="1:5" x14ac:dyDescent="0.3">
      <c r="A355" s="6" t="s">
        <v>3548</v>
      </c>
      <c r="B355" s="6" t="s">
        <v>2752</v>
      </c>
      <c r="D355" s="6" t="s">
        <v>2793</v>
      </c>
      <c r="E355" s="6" t="s">
        <v>2484</v>
      </c>
    </row>
    <row r="356" spans="1:5" x14ac:dyDescent="0.3">
      <c r="A356" s="6" t="s">
        <v>3551</v>
      </c>
      <c r="B356" s="6" t="s">
        <v>2893</v>
      </c>
      <c r="D356" s="6" t="s">
        <v>346</v>
      </c>
      <c r="E356" s="6" t="s">
        <v>1166</v>
      </c>
    </row>
    <row r="357" spans="1:5" x14ac:dyDescent="0.3">
      <c r="A357" s="6" t="s">
        <v>268</v>
      </c>
      <c r="B357" s="6" t="s">
        <v>2967</v>
      </c>
      <c r="D357" s="6" t="s">
        <v>3487</v>
      </c>
      <c r="E357" s="6" t="s">
        <v>1409</v>
      </c>
    </row>
    <row r="358" spans="1:5" x14ac:dyDescent="0.3">
      <c r="A358" s="6" t="s">
        <v>3560</v>
      </c>
      <c r="B358" s="6" t="s">
        <v>2377</v>
      </c>
      <c r="D358" s="6" t="s">
        <v>576</v>
      </c>
      <c r="E358" s="6" t="s">
        <v>3665</v>
      </c>
    </row>
    <row r="359" spans="1:5" x14ac:dyDescent="0.3">
      <c r="A359" s="6" t="s">
        <v>759</v>
      </c>
      <c r="B359" s="6" t="s">
        <v>892</v>
      </c>
      <c r="D359" s="6" t="s">
        <v>668</v>
      </c>
      <c r="E359" s="6" t="s">
        <v>3677</v>
      </c>
    </row>
    <row r="360" spans="1:5" x14ac:dyDescent="0.3">
      <c r="A360" s="6" t="s">
        <v>2533</v>
      </c>
      <c r="B360" s="6" t="s">
        <v>713</v>
      </c>
      <c r="D360" s="6" t="s">
        <v>604</v>
      </c>
      <c r="E360" s="6" t="s">
        <v>1081</v>
      </c>
    </row>
    <row r="361" spans="1:5" x14ac:dyDescent="0.3">
      <c r="A361" s="6" t="s">
        <v>3416</v>
      </c>
      <c r="B361" s="6" t="s">
        <v>718</v>
      </c>
      <c r="D361" s="6" t="s">
        <v>2881</v>
      </c>
      <c r="E361" s="6" t="s">
        <v>7</v>
      </c>
    </row>
    <row r="362" spans="1:5" x14ac:dyDescent="0.3">
      <c r="A362" s="6" t="s">
        <v>1328</v>
      </c>
      <c r="B362" s="6" t="s">
        <v>3151</v>
      </c>
      <c r="D362" s="6" t="s">
        <v>3775</v>
      </c>
      <c r="E362" s="6" t="s">
        <v>2556</v>
      </c>
    </row>
    <row r="363" spans="1:5" x14ac:dyDescent="0.3">
      <c r="A363" s="6" t="s">
        <v>479</v>
      </c>
      <c r="B363" s="6" t="s">
        <v>2817</v>
      </c>
      <c r="D363" s="6" t="s">
        <v>2554</v>
      </c>
      <c r="E363" s="6" t="s">
        <v>1701</v>
      </c>
    </row>
    <row r="364" spans="1:5" x14ac:dyDescent="0.3">
      <c r="A364" s="6" t="s">
        <v>2834</v>
      </c>
      <c r="B364" s="6" t="s">
        <v>736</v>
      </c>
      <c r="D364" s="6" t="s">
        <v>526</v>
      </c>
      <c r="E364" s="6" t="s">
        <v>717</v>
      </c>
    </row>
    <row r="365" spans="1:5" x14ac:dyDescent="0.3">
      <c r="A365" s="6" t="s">
        <v>201</v>
      </c>
      <c r="B365" s="6" t="s">
        <v>1678</v>
      </c>
      <c r="D365" s="6" t="s">
        <v>504</v>
      </c>
      <c r="E365" s="6" t="s">
        <v>3636</v>
      </c>
    </row>
    <row r="366" spans="1:5" x14ac:dyDescent="0.3">
      <c r="A366" s="6" t="s">
        <v>2683</v>
      </c>
      <c r="B366" s="6" t="s">
        <v>2605</v>
      </c>
      <c r="D366" s="6" t="s">
        <v>3051</v>
      </c>
      <c r="E366" s="6" t="s">
        <v>1579</v>
      </c>
    </row>
    <row r="367" spans="1:5" x14ac:dyDescent="0.3">
      <c r="A367" s="6" t="s">
        <v>2848</v>
      </c>
      <c r="B367" s="6" t="s">
        <v>3119</v>
      </c>
      <c r="D367" s="6" t="s">
        <v>2629</v>
      </c>
      <c r="E367" s="6" t="s">
        <v>903</v>
      </c>
    </row>
    <row r="368" spans="1:5" x14ac:dyDescent="0.3">
      <c r="A368" s="6" t="s">
        <v>2442</v>
      </c>
      <c r="B368" s="6" t="s">
        <v>1997</v>
      </c>
      <c r="D368" s="6" t="s">
        <v>3052</v>
      </c>
      <c r="E368" s="6" t="s">
        <v>1093</v>
      </c>
    </row>
    <row r="369" spans="1:5" x14ac:dyDescent="0.3">
      <c r="A369" s="6" t="s">
        <v>1395</v>
      </c>
      <c r="B369" s="6" t="s">
        <v>1012</v>
      </c>
      <c r="D369" s="6" t="s">
        <v>2977</v>
      </c>
      <c r="E369" s="6" t="s">
        <v>1725</v>
      </c>
    </row>
    <row r="370" spans="1:5" x14ac:dyDescent="0.3">
      <c r="A370" s="6" t="s">
        <v>2800</v>
      </c>
      <c r="B370" s="6" t="s">
        <v>1815</v>
      </c>
      <c r="D370" s="6" t="s">
        <v>3060</v>
      </c>
      <c r="E370" s="6" t="s">
        <v>3276</v>
      </c>
    </row>
    <row r="371" spans="1:5" x14ac:dyDescent="0.3">
      <c r="A371" s="6" t="s">
        <v>2901</v>
      </c>
      <c r="B371" s="6" t="s">
        <v>1182</v>
      </c>
      <c r="D371" s="6" t="s">
        <v>3766</v>
      </c>
      <c r="E371" s="6" t="s">
        <v>1862</v>
      </c>
    </row>
    <row r="372" spans="1:5" x14ac:dyDescent="0.3">
      <c r="A372" s="6" t="s">
        <v>1814</v>
      </c>
      <c r="B372" s="6" t="s">
        <v>1833</v>
      </c>
      <c r="D372" s="6" t="s">
        <v>2507</v>
      </c>
      <c r="E372" s="6" t="s">
        <v>1064</v>
      </c>
    </row>
    <row r="373" spans="1:5" x14ac:dyDescent="0.3">
      <c r="A373" s="6" t="s">
        <v>2562</v>
      </c>
      <c r="B373" s="6" t="s">
        <v>962</v>
      </c>
      <c r="D373" s="6" t="s">
        <v>3167</v>
      </c>
      <c r="E373" s="6" t="s">
        <v>1591</v>
      </c>
    </row>
    <row r="374" spans="1:5" x14ac:dyDescent="0.3">
      <c r="A374" s="6" t="s">
        <v>3027</v>
      </c>
      <c r="B374" s="6" t="s">
        <v>1460</v>
      </c>
      <c r="D374" s="6" t="s">
        <v>357</v>
      </c>
      <c r="E374" s="6" t="s">
        <v>592</v>
      </c>
    </row>
    <row r="375" spans="1:5" x14ac:dyDescent="0.3">
      <c r="A375" s="6" t="s">
        <v>1647</v>
      </c>
      <c r="B375" s="6" t="s">
        <v>1388</v>
      </c>
      <c r="D375" s="6" t="s">
        <v>2983</v>
      </c>
      <c r="E375" s="6" t="s">
        <v>1164</v>
      </c>
    </row>
    <row r="376" spans="1:5" x14ac:dyDescent="0.3">
      <c r="A376" s="6" t="s">
        <v>5</v>
      </c>
      <c r="B376" s="6" t="s">
        <v>2897</v>
      </c>
      <c r="D376" s="6" t="s">
        <v>299</v>
      </c>
      <c r="E376" s="6" t="s">
        <v>2095</v>
      </c>
    </row>
    <row r="377" spans="1:5" x14ac:dyDescent="0.3">
      <c r="A377" s="6" t="s">
        <v>215</v>
      </c>
      <c r="B377" s="6" t="s">
        <v>2345</v>
      </c>
      <c r="D377" s="6" t="s">
        <v>2882</v>
      </c>
      <c r="E377" s="6" t="s">
        <v>1692</v>
      </c>
    </row>
    <row r="378" spans="1:5" x14ac:dyDescent="0.3">
      <c r="A378" s="6" t="s">
        <v>2466</v>
      </c>
      <c r="B378" s="6" t="s">
        <v>1925</v>
      </c>
      <c r="D378" s="6" t="s">
        <v>414</v>
      </c>
      <c r="E378" s="6" t="s">
        <v>2105</v>
      </c>
    </row>
    <row r="379" spans="1:5" x14ac:dyDescent="0.3">
      <c r="A379" s="6" t="s">
        <v>2475</v>
      </c>
      <c r="B379" s="6" t="s">
        <v>3361</v>
      </c>
      <c r="D379" s="6" t="s">
        <v>2569</v>
      </c>
      <c r="E379" s="6" t="s">
        <v>1535</v>
      </c>
    </row>
    <row r="380" spans="1:5" x14ac:dyDescent="0.3">
      <c r="A380" s="6" t="s">
        <v>773</v>
      </c>
      <c r="B380" s="6" t="s">
        <v>1682</v>
      </c>
      <c r="D380" s="6" t="s">
        <v>2660</v>
      </c>
      <c r="E380" s="6" t="s">
        <v>1560</v>
      </c>
    </row>
    <row r="381" spans="1:5" x14ac:dyDescent="0.3">
      <c r="A381" s="6" t="s">
        <v>2599</v>
      </c>
      <c r="B381" s="6" t="s">
        <v>543</v>
      </c>
      <c r="D381" s="6" t="s">
        <v>2717</v>
      </c>
      <c r="E381" s="6" t="s">
        <v>3640</v>
      </c>
    </row>
    <row r="382" spans="1:5" x14ac:dyDescent="0.3">
      <c r="A382" s="6" t="s">
        <v>1998</v>
      </c>
      <c r="B382" s="6" t="s">
        <v>2770</v>
      </c>
      <c r="D382" s="6" t="s">
        <v>795</v>
      </c>
      <c r="E382" s="6" t="s">
        <v>3212</v>
      </c>
    </row>
    <row r="383" spans="1:5" x14ac:dyDescent="0.3">
      <c r="A383" s="6" t="s">
        <v>2367</v>
      </c>
      <c r="B383" s="6" t="s">
        <v>1462</v>
      </c>
      <c r="D383" s="6" t="s">
        <v>2615</v>
      </c>
      <c r="E383" s="6" t="s">
        <v>1580</v>
      </c>
    </row>
    <row r="384" spans="1:5" x14ac:dyDescent="0.3">
      <c r="A384" s="6" t="s">
        <v>2953</v>
      </c>
      <c r="B384" s="6" t="s">
        <v>97</v>
      </c>
      <c r="D384" s="6" t="s">
        <v>777</v>
      </c>
      <c r="E384" s="6" t="s">
        <v>213</v>
      </c>
    </row>
    <row r="385" spans="1:5" x14ac:dyDescent="0.3">
      <c r="A385" s="6" t="s">
        <v>1861</v>
      </c>
      <c r="B385" s="6" t="s">
        <v>2324</v>
      </c>
      <c r="D385" s="6" t="s">
        <v>341</v>
      </c>
      <c r="E385" s="6" t="s">
        <v>1450</v>
      </c>
    </row>
    <row r="386" spans="1:5" x14ac:dyDescent="0.3">
      <c r="A386" s="6" t="s">
        <v>3763</v>
      </c>
      <c r="B386" s="6" t="s">
        <v>1835</v>
      </c>
      <c r="D386" s="6" t="s">
        <v>632</v>
      </c>
      <c r="E386" s="6" t="s">
        <v>3333</v>
      </c>
    </row>
    <row r="387" spans="1:5" x14ac:dyDescent="0.3">
      <c r="A387" s="6" t="s">
        <v>2786</v>
      </c>
      <c r="B387" s="6" t="s">
        <v>472</v>
      </c>
      <c r="D387" s="6" t="s">
        <v>222</v>
      </c>
      <c r="E387" s="6" t="s">
        <v>3526</v>
      </c>
    </row>
    <row r="388" spans="1:5" x14ac:dyDescent="0.3">
      <c r="A388" s="6" t="s">
        <v>1575</v>
      </c>
      <c r="B388" s="6" t="s">
        <v>128</v>
      </c>
      <c r="D388" s="6" t="s">
        <v>2707</v>
      </c>
      <c r="E388" s="6" t="s">
        <v>898</v>
      </c>
    </row>
    <row r="389" spans="1:5" x14ac:dyDescent="0.3">
      <c r="A389" s="6" t="s">
        <v>1743</v>
      </c>
      <c r="B389" s="6" t="s">
        <v>3357</v>
      </c>
      <c r="D389" s="6" t="s">
        <v>2783</v>
      </c>
      <c r="E389" s="6" t="s">
        <v>117</v>
      </c>
    </row>
    <row r="390" spans="1:5" x14ac:dyDescent="0.3">
      <c r="A390" s="6" t="s">
        <v>880</v>
      </c>
      <c r="B390" s="6" t="s">
        <v>3350</v>
      </c>
      <c r="D390" s="6" t="s">
        <v>772</v>
      </c>
      <c r="E390" s="6" t="s">
        <v>1210</v>
      </c>
    </row>
    <row r="391" spans="1:5" x14ac:dyDescent="0.3">
      <c r="A391" s="6" t="s">
        <v>1837</v>
      </c>
      <c r="B391" s="6" t="s">
        <v>1049</v>
      </c>
      <c r="D391" s="6" t="s">
        <v>2932</v>
      </c>
      <c r="E391" s="6" t="s">
        <v>1721</v>
      </c>
    </row>
    <row r="392" spans="1:5" x14ac:dyDescent="0.3">
      <c r="A392" s="6" t="s">
        <v>2288</v>
      </c>
      <c r="B392" s="6" t="s">
        <v>1820</v>
      </c>
      <c r="D392" s="6" t="s">
        <v>2813</v>
      </c>
      <c r="E392" s="6" t="s">
        <v>906</v>
      </c>
    </row>
    <row r="393" spans="1:5" x14ac:dyDescent="0.3">
      <c r="A393" s="6" t="s">
        <v>1890</v>
      </c>
      <c r="B393" s="6" t="s">
        <v>469</v>
      </c>
      <c r="D393" s="6" t="s">
        <v>618</v>
      </c>
      <c r="E393" s="6" t="s">
        <v>3321</v>
      </c>
    </row>
    <row r="394" spans="1:5" x14ac:dyDescent="0.3">
      <c r="A394" s="6" t="s">
        <v>963</v>
      </c>
      <c r="B394" s="6" t="s">
        <v>1233</v>
      </c>
      <c r="D394" s="6" t="s">
        <v>2650</v>
      </c>
      <c r="E394" s="6" t="s">
        <v>3259</v>
      </c>
    </row>
    <row r="395" spans="1:5" x14ac:dyDescent="0.3">
      <c r="A395" s="6" t="s">
        <v>1339</v>
      </c>
      <c r="B395" s="6" t="s">
        <v>1905</v>
      </c>
      <c r="D395" s="6" t="s">
        <v>410</v>
      </c>
      <c r="E395" s="6" t="s">
        <v>3237</v>
      </c>
    </row>
    <row r="396" spans="1:5" x14ac:dyDescent="0.3">
      <c r="A396" s="6" t="s">
        <v>2186</v>
      </c>
      <c r="B396" s="6" t="s">
        <v>2255</v>
      </c>
      <c r="D396" s="6" t="s">
        <v>3780</v>
      </c>
      <c r="E396" s="6" t="s">
        <v>3436</v>
      </c>
    </row>
    <row r="397" spans="1:5" x14ac:dyDescent="0.3">
      <c r="A397" s="6" t="s">
        <v>2316</v>
      </c>
      <c r="B397" s="6" t="s">
        <v>1424</v>
      </c>
      <c r="D397" s="6" t="s">
        <v>258</v>
      </c>
      <c r="E397" s="6" t="s">
        <v>1694</v>
      </c>
    </row>
    <row r="398" spans="1:5" x14ac:dyDescent="0.3">
      <c r="A398" s="6" t="s">
        <v>1513</v>
      </c>
      <c r="B398" s="6" t="s">
        <v>1900</v>
      </c>
      <c r="D398" s="6" t="s">
        <v>841</v>
      </c>
      <c r="E398" s="6" t="s">
        <v>1540</v>
      </c>
    </row>
    <row r="399" spans="1:5" x14ac:dyDescent="0.3">
      <c r="A399" s="6" t="s">
        <v>3126</v>
      </c>
      <c r="B399" s="6" t="s">
        <v>2066</v>
      </c>
      <c r="D399" s="6" t="s">
        <v>2613</v>
      </c>
      <c r="E399" s="6" t="s">
        <v>926</v>
      </c>
    </row>
    <row r="400" spans="1:5" x14ac:dyDescent="0.3">
      <c r="A400" s="6" t="s">
        <v>1161</v>
      </c>
      <c r="B400" s="6" t="s">
        <v>1891</v>
      </c>
      <c r="D400" s="6" t="s">
        <v>364</v>
      </c>
      <c r="E400" s="6" t="s">
        <v>157</v>
      </c>
    </row>
    <row r="401" spans="1:5" x14ac:dyDescent="0.3">
      <c r="A401" s="6" t="s">
        <v>3266</v>
      </c>
      <c r="B401" s="6" t="s">
        <v>2603</v>
      </c>
      <c r="D401" s="6" t="s">
        <v>3787</v>
      </c>
      <c r="E401" s="6" t="s">
        <v>2376</v>
      </c>
    </row>
    <row r="402" spans="1:5" x14ac:dyDescent="0.3">
      <c r="A402" s="6" t="s">
        <v>1910</v>
      </c>
      <c r="B402" s="6" t="s">
        <v>2252</v>
      </c>
      <c r="D402" s="6" t="s">
        <v>2517</v>
      </c>
      <c r="E402" s="6" t="s">
        <v>2339</v>
      </c>
    </row>
    <row r="403" spans="1:5" x14ac:dyDescent="0.3">
      <c r="A403" s="6" t="s">
        <v>3459</v>
      </c>
      <c r="B403" s="6" t="s">
        <v>220</v>
      </c>
      <c r="D403" s="6" t="s">
        <v>2700</v>
      </c>
      <c r="E403" s="6" t="s">
        <v>2389</v>
      </c>
    </row>
    <row r="404" spans="1:5" x14ac:dyDescent="0.3">
      <c r="A404" s="6" t="s">
        <v>3528</v>
      </c>
      <c r="B404" s="6" t="s">
        <v>2566</v>
      </c>
      <c r="D404" s="6" t="s">
        <v>340</v>
      </c>
      <c r="E404" s="6" t="s">
        <v>3530</v>
      </c>
    </row>
    <row r="405" spans="1:5" x14ac:dyDescent="0.3">
      <c r="A405" s="6" t="s">
        <v>2752</v>
      </c>
      <c r="B405" s="6" t="s">
        <v>1253</v>
      </c>
      <c r="D405" s="6" t="s">
        <v>546</v>
      </c>
      <c r="E405" s="6" t="s">
        <v>2170</v>
      </c>
    </row>
    <row r="406" spans="1:5" x14ac:dyDescent="0.3">
      <c r="A406" s="6" t="s">
        <v>2893</v>
      </c>
      <c r="B406" s="6" t="s">
        <v>1418</v>
      </c>
      <c r="D406" s="6" t="s">
        <v>745</v>
      </c>
      <c r="E406" s="6" t="s">
        <v>2018</v>
      </c>
    </row>
    <row r="407" spans="1:5" x14ac:dyDescent="0.3">
      <c r="A407" s="6" t="s">
        <v>2967</v>
      </c>
      <c r="B407" s="6" t="s">
        <v>1849</v>
      </c>
      <c r="D407" s="6" t="s">
        <v>186</v>
      </c>
      <c r="E407" s="6" t="s">
        <v>3732</v>
      </c>
    </row>
    <row r="408" spans="1:5" x14ac:dyDescent="0.3">
      <c r="A408" s="6" t="s">
        <v>405</v>
      </c>
      <c r="B408" s="6" t="s">
        <v>1363</v>
      </c>
      <c r="D408" s="6" t="s">
        <v>406</v>
      </c>
      <c r="E408" s="6" t="s">
        <v>2286</v>
      </c>
    </row>
    <row r="409" spans="1:5" x14ac:dyDescent="0.3">
      <c r="A409" s="6" t="s">
        <v>2377</v>
      </c>
      <c r="B409" s="6" t="s">
        <v>2317</v>
      </c>
      <c r="D409" s="6" t="s">
        <v>3796</v>
      </c>
      <c r="E409" s="6" t="s">
        <v>2176</v>
      </c>
    </row>
    <row r="410" spans="1:5" x14ac:dyDescent="0.3">
      <c r="A410" s="6" t="s">
        <v>892</v>
      </c>
      <c r="B410" s="6" t="s">
        <v>1198</v>
      </c>
      <c r="D410" s="6" t="s">
        <v>771</v>
      </c>
      <c r="E410" s="6" t="s">
        <v>3461</v>
      </c>
    </row>
    <row r="411" spans="1:5" x14ac:dyDescent="0.3">
      <c r="A411" s="6" t="s">
        <v>713</v>
      </c>
      <c r="B411" s="6" t="s">
        <v>998</v>
      </c>
      <c r="D411" s="6" t="s">
        <v>3076</v>
      </c>
      <c r="E411" s="6" t="s">
        <v>2351</v>
      </c>
    </row>
    <row r="412" spans="1:5" x14ac:dyDescent="0.3">
      <c r="A412" s="6" t="s">
        <v>718</v>
      </c>
      <c r="B412" s="6" t="s">
        <v>1967</v>
      </c>
      <c r="D412" s="6" t="s">
        <v>2618</v>
      </c>
      <c r="E412" s="6" t="s">
        <v>2373</v>
      </c>
    </row>
    <row r="413" spans="1:5" x14ac:dyDescent="0.3">
      <c r="A413" s="6" t="s">
        <v>3151</v>
      </c>
      <c r="B413" s="6" t="s">
        <v>2855</v>
      </c>
      <c r="D413" s="6" t="s">
        <v>2617</v>
      </c>
      <c r="E413" s="6" t="s">
        <v>3475</v>
      </c>
    </row>
    <row r="414" spans="1:5" x14ac:dyDescent="0.3">
      <c r="A414" s="6" t="s">
        <v>2817</v>
      </c>
      <c r="B414" s="6" t="s">
        <v>1016</v>
      </c>
      <c r="D414" s="6" t="s">
        <v>2641</v>
      </c>
      <c r="E414" s="6" t="s">
        <v>3476</v>
      </c>
    </row>
    <row r="415" spans="1:5" x14ac:dyDescent="0.3">
      <c r="A415" s="6" t="s">
        <v>736</v>
      </c>
      <c r="B415" s="6" t="s">
        <v>881</v>
      </c>
      <c r="D415" s="6" t="s">
        <v>481</v>
      </c>
      <c r="E415" s="6" t="s">
        <v>163</v>
      </c>
    </row>
    <row r="416" spans="1:5" x14ac:dyDescent="0.3">
      <c r="A416" s="6" t="s">
        <v>1678</v>
      </c>
      <c r="B416" s="6" t="s">
        <v>2057</v>
      </c>
      <c r="D416" s="6" t="s">
        <v>582</v>
      </c>
      <c r="E416" s="6" t="s">
        <v>1537</v>
      </c>
    </row>
    <row r="417" spans="1:5" x14ac:dyDescent="0.3">
      <c r="A417" s="6" t="s">
        <v>2605</v>
      </c>
      <c r="B417" s="6" t="s">
        <v>1271</v>
      </c>
      <c r="D417" s="6" t="s">
        <v>2588</v>
      </c>
      <c r="E417" s="6" t="s">
        <v>1152</v>
      </c>
    </row>
    <row r="418" spans="1:5" x14ac:dyDescent="0.3">
      <c r="A418" s="6" t="s">
        <v>3119</v>
      </c>
      <c r="B418" s="6" t="s">
        <v>2839</v>
      </c>
      <c r="D418" s="6" t="s">
        <v>362</v>
      </c>
      <c r="E418" s="6" t="s">
        <v>1145</v>
      </c>
    </row>
    <row r="419" spans="1:5" x14ac:dyDescent="0.3">
      <c r="A419" s="6" t="s">
        <v>1997</v>
      </c>
      <c r="B419" s="6" t="s">
        <v>2065</v>
      </c>
      <c r="D419" s="6" t="s">
        <v>2794</v>
      </c>
      <c r="E419" s="6" t="s">
        <v>168</v>
      </c>
    </row>
    <row r="420" spans="1:5" x14ac:dyDescent="0.3">
      <c r="A420" s="6" t="s">
        <v>1012</v>
      </c>
      <c r="B420" s="6" t="s">
        <v>1406</v>
      </c>
      <c r="D420" s="6" t="s">
        <v>2745</v>
      </c>
      <c r="E420" s="6" t="s">
        <v>3407</v>
      </c>
    </row>
    <row r="421" spans="1:5" x14ac:dyDescent="0.3">
      <c r="A421" s="6" t="s">
        <v>1815</v>
      </c>
      <c r="B421" s="6" t="s">
        <v>149</v>
      </c>
      <c r="D421" s="6" t="s">
        <v>3142</v>
      </c>
      <c r="E421" s="6" t="s">
        <v>2428</v>
      </c>
    </row>
    <row r="422" spans="1:5" x14ac:dyDescent="0.3">
      <c r="A422" s="6" t="s">
        <v>1182</v>
      </c>
      <c r="B422" s="6" t="s">
        <v>2812</v>
      </c>
      <c r="D422" s="6" t="s">
        <v>365</v>
      </c>
      <c r="E422" s="6" t="s">
        <v>3473</v>
      </c>
    </row>
    <row r="423" spans="1:5" x14ac:dyDescent="0.3">
      <c r="A423" s="6" t="s">
        <v>1833</v>
      </c>
      <c r="B423" s="6" t="s">
        <v>3078</v>
      </c>
      <c r="D423" s="6" t="s">
        <v>2510</v>
      </c>
      <c r="E423" s="6" t="s">
        <v>640</v>
      </c>
    </row>
    <row r="424" spans="1:5" x14ac:dyDescent="0.3">
      <c r="A424" s="6" t="s">
        <v>962</v>
      </c>
      <c r="B424" s="6" t="s">
        <v>110</v>
      </c>
      <c r="D424" s="6" t="s">
        <v>3546</v>
      </c>
      <c r="E424" s="6" t="s">
        <v>708</v>
      </c>
    </row>
    <row r="425" spans="1:5" x14ac:dyDescent="0.3">
      <c r="A425" s="6" t="s">
        <v>1460</v>
      </c>
      <c r="B425" s="6" t="s">
        <v>3010</v>
      </c>
      <c r="D425" s="6" t="s">
        <v>2644</v>
      </c>
      <c r="E425" s="6" t="s">
        <v>730</v>
      </c>
    </row>
    <row r="426" spans="1:5" x14ac:dyDescent="0.3">
      <c r="A426" s="6" t="s">
        <v>1388</v>
      </c>
      <c r="B426" s="6" t="s">
        <v>3120</v>
      </c>
      <c r="D426" s="6" t="s">
        <v>3068</v>
      </c>
      <c r="E426" s="6" t="s">
        <v>36</v>
      </c>
    </row>
    <row r="427" spans="1:5" x14ac:dyDescent="0.3">
      <c r="A427" s="6" t="s">
        <v>3790</v>
      </c>
      <c r="B427" s="6" t="s">
        <v>3222</v>
      </c>
      <c r="D427" s="6" t="s">
        <v>3161</v>
      </c>
      <c r="E427" s="6" t="s">
        <v>1567</v>
      </c>
    </row>
    <row r="428" spans="1:5" x14ac:dyDescent="0.3">
      <c r="A428" s="6" t="s">
        <v>2897</v>
      </c>
      <c r="B428" s="6" t="s">
        <v>3002</v>
      </c>
      <c r="D428" s="6" t="s">
        <v>3552</v>
      </c>
      <c r="E428" s="6" t="s">
        <v>2082</v>
      </c>
    </row>
    <row r="429" spans="1:5" x14ac:dyDescent="0.3">
      <c r="A429" s="6" t="s">
        <v>2345</v>
      </c>
      <c r="B429" s="6" t="s">
        <v>314</v>
      </c>
      <c r="D429" s="6" t="s">
        <v>3559</v>
      </c>
      <c r="E429" s="6" t="s">
        <v>3760</v>
      </c>
    </row>
    <row r="430" spans="1:5" x14ac:dyDescent="0.3">
      <c r="A430" s="6" t="s">
        <v>1925</v>
      </c>
      <c r="B430" s="6" t="s">
        <v>2900</v>
      </c>
      <c r="D430" s="6" t="s">
        <v>3553</v>
      </c>
      <c r="E430" s="6" t="s">
        <v>1609</v>
      </c>
    </row>
    <row r="431" spans="1:5" x14ac:dyDescent="0.3">
      <c r="A431" s="6" t="s">
        <v>3361</v>
      </c>
      <c r="B431" s="6" t="s">
        <v>3324</v>
      </c>
      <c r="D431" s="6" t="s">
        <v>3572</v>
      </c>
      <c r="E431" s="6" t="s">
        <v>39</v>
      </c>
    </row>
    <row r="432" spans="1:5" x14ac:dyDescent="0.3">
      <c r="A432" s="6" t="s">
        <v>1682</v>
      </c>
      <c r="B432" s="6" t="s">
        <v>3143</v>
      </c>
      <c r="D432" s="6" t="s">
        <v>3791</v>
      </c>
      <c r="E432" s="6" t="s">
        <v>2294</v>
      </c>
    </row>
    <row r="433" spans="1:5" x14ac:dyDescent="0.3">
      <c r="A433" s="6" t="s">
        <v>543</v>
      </c>
      <c r="B433" s="6" t="s">
        <v>218</v>
      </c>
      <c r="D433" s="6" t="s">
        <v>679</v>
      </c>
      <c r="E433" s="6" t="s">
        <v>1486</v>
      </c>
    </row>
    <row r="434" spans="1:5" x14ac:dyDescent="0.3">
      <c r="A434" s="6" t="s">
        <v>2770</v>
      </c>
      <c r="B434" s="6" t="s">
        <v>420</v>
      </c>
      <c r="D434" s="6" t="s">
        <v>2954</v>
      </c>
      <c r="E434" s="6" t="s">
        <v>3441</v>
      </c>
    </row>
    <row r="435" spans="1:5" x14ac:dyDescent="0.3">
      <c r="A435" s="6" t="s">
        <v>1462</v>
      </c>
      <c r="B435" s="6" t="s">
        <v>3513</v>
      </c>
      <c r="D435" s="6" t="s">
        <v>278</v>
      </c>
      <c r="E435" s="6" t="s">
        <v>1731</v>
      </c>
    </row>
    <row r="436" spans="1:5" x14ac:dyDescent="0.3">
      <c r="A436" s="6" t="s">
        <v>97</v>
      </c>
      <c r="B436" s="6" t="s">
        <v>2244</v>
      </c>
      <c r="D436" s="6" t="s">
        <v>458</v>
      </c>
      <c r="E436" s="6" t="s">
        <v>1115</v>
      </c>
    </row>
    <row r="437" spans="1:5" x14ac:dyDescent="0.3">
      <c r="A437" s="6" t="s">
        <v>2324</v>
      </c>
      <c r="B437" s="6" t="s">
        <v>202</v>
      </c>
      <c r="D437" s="6" t="s">
        <v>2968</v>
      </c>
      <c r="E437" s="6" t="s">
        <v>3610</v>
      </c>
    </row>
    <row r="438" spans="1:5" x14ac:dyDescent="0.3">
      <c r="A438" s="6" t="s">
        <v>1835</v>
      </c>
      <c r="B438" s="6" t="s">
        <v>2829</v>
      </c>
      <c r="D438" s="6" t="s">
        <v>3159</v>
      </c>
      <c r="E438" s="6" t="s">
        <v>1510</v>
      </c>
    </row>
    <row r="439" spans="1:5" x14ac:dyDescent="0.3">
      <c r="A439" s="6" t="s">
        <v>472</v>
      </c>
      <c r="B439" s="6" t="s">
        <v>597</v>
      </c>
      <c r="D439" s="6" t="s">
        <v>2865</v>
      </c>
      <c r="E439" s="6" t="s">
        <v>1750</v>
      </c>
    </row>
    <row r="440" spans="1:5" x14ac:dyDescent="0.3">
      <c r="A440" s="6" t="s">
        <v>128</v>
      </c>
      <c r="B440" s="6" t="s">
        <v>1928</v>
      </c>
      <c r="D440" s="6" t="s">
        <v>704</v>
      </c>
      <c r="E440" s="6" t="s">
        <v>3415</v>
      </c>
    </row>
    <row r="441" spans="1:5" x14ac:dyDescent="0.3">
      <c r="A441" s="6" t="s">
        <v>3357</v>
      </c>
      <c r="B441" s="6" t="s">
        <v>1483</v>
      </c>
      <c r="D441" s="6" t="s">
        <v>2904</v>
      </c>
      <c r="E441" s="6" t="s">
        <v>1544</v>
      </c>
    </row>
    <row r="442" spans="1:5" x14ac:dyDescent="0.3">
      <c r="A442" s="6" t="s">
        <v>3350</v>
      </c>
      <c r="B442" s="6" t="s">
        <v>2268</v>
      </c>
      <c r="D442" s="6" t="s">
        <v>3037</v>
      </c>
      <c r="E442" s="6" t="s">
        <v>732</v>
      </c>
    </row>
    <row r="443" spans="1:5" x14ac:dyDescent="0.3">
      <c r="A443" s="6" t="s">
        <v>3804</v>
      </c>
      <c r="B443" s="6" t="s">
        <v>3486</v>
      </c>
      <c r="D443" s="6" t="s">
        <v>2730</v>
      </c>
      <c r="E443" s="6" t="s">
        <v>3274</v>
      </c>
    </row>
    <row r="444" spans="1:5" x14ac:dyDescent="0.3">
      <c r="A444" s="6" t="s">
        <v>808</v>
      </c>
      <c r="B444" s="6" t="s">
        <v>2099</v>
      </c>
      <c r="D444" s="6" t="s">
        <v>533</v>
      </c>
      <c r="E444" s="6" t="s">
        <v>1105</v>
      </c>
    </row>
    <row r="445" spans="1:5" x14ac:dyDescent="0.3">
      <c r="A445" s="6" t="s">
        <v>812</v>
      </c>
      <c r="B445" s="6" t="s">
        <v>63</v>
      </c>
      <c r="D445" s="6" t="s">
        <v>2598</v>
      </c>
      <c r="E445" s="6" t="s">
        <v>1920</v>
      </c>
    </row>
    <row r="446" spans="1:5" x14ac:dyDescent="0.3">
      <c r="A446" s="6" t="s">
        <v>1049</v>
      </c>
      <c r="B446" s="6" t="s">
        <v>1843</v>
      </c>
      <c r="D446" s="6" t="s">
        <v>2487</v>
      </c>
      <c r="E446" s="6" t="s">
        <v>3347</v>
      </c>
    </row>
    <row r="447" spans="1:5" x14ac:dyDescent="0.3">
      <c r="A447" s="6" t="s">
        <v>1820</v>
      </c>
      <c r="B447" s="6" t="s">
        <v>3369</v>
      </c>
      <c r="D447" s="6" t="s">
        <v>3564</v>
      </c>
      <c r="E447" s="6" t="s">
        <v>107</v>
      </c>
    </row>
    <row r="448" spans="1:5" x14ac:dyDescent="0.3">
      <c r="A448" s="6" t="s">
        <v>469</v>
      </c>
      <c r="B448" s="6" t="s">
        <v>2589</v>
      </c>
      <c r="D448" s="6" t="s">
        <v>199</v>
      </c>
      <c r="E448" s="6" t="s">
        <v>49</v>
      </c>
    </row>
    <row r="449" spans="1:5" x14ac:dyDescent="0.3">
      <c r="A449" s="6" t="s">
        <v>1233</v>
      </c>
      <c r="B449" s="6" t="s">
        <v>3499</v>
      </c>
      <c r="D449" s="6" t="s">
        <v>814</v>
      </c>
      <c r="E449" s="6" t="s">
        <v>3739</v>
      </c>
    </row>
    <row r="450" spans="1:5" x14ac:dyDescent="0.3">
      <c r="A450" s="6" t="s">
        <v>1905</v>
      </c>
      <c r="B450" s="6" t="s">
        <v>2830</v>
      </c>
      <c r="D450" s="6" t="s">
        <v>3005</v>
      </c>
      <c r="E450" s="6" t="s">
        <v>958</v>
      </c>
    </row>
    <row r="451" spans="1:5" x14ac:dyDescent="0.3">
      <c r="A451" s="6" t="s">
        <v>2255</v>
      </c>
      <c r="B451" s="6" t="s">
        <v>1698</v>
      </c>
      <c r="D451" s="6" t="s">
        <v>535</v>
      </c>
      <c r="E451" s="6" t="s">
        <v>957</v>
      </c>
    </row>
    <row r="452" spans="1:5" x14ac:dyDescent="0.3">
      <c r="A452" s="6" t="s">
        <v>1424</v>
      </c>
      <c r="B452" s="6" t="s">
        <v>2799</v>
      </c>
      <c r="D452" s="6" t="s">
        <v>407</v>
      </c>
      <c r="E452" s="6" t="s">
        <v>2273</v>
      </c>
    </row>
    <row r="453" spans="1:5" x14ac:dyDescent="0.3">
      <c r="A453" s="6" t="s">
        <v>1900</v>
      </c>
      <c r="B453" s="6" t="s">
        <v>1168</v>
      </c>
      <c r="D453" s="6" t="s">
        <v>3772</v>
      </c>
      <c r="E453" s="6" t="s">
        <v>1159</v>
      </c>
    </row>
    <row r="454" spans="1:5" x14ac:dyDescent="0.3">
      <c r="A454" s="6" t="s">
        <v>2066</v>
      </c>
      <c r="B454" s="6" t="s">
        <v>2089</v>
      </c>
      <c r="D454" s="6" t="s">
        <v>2835</v>
      </c>
      <c r="E454" s="6" t="s">
        <v>3502</v>
      </c>
    </row>
    <row r="455" spans="1:5" x14ac:dyDescent="0.3">
      <c r="A455" s="6" t="s">
        <v>1891</v>
      </c>
      <c r="B455" s="6" t="s">
        <v>1261</v>
      </c>
      <c r="D455" s="6" t="s">
        <v>810</v>
      </c>
      <c r="E455" s="6" t="s">
        <v>1356</v>
      </c>
    </row>
    <row r="456" spans="1:5" x14ac:dyDescent="0.3">
      <c r="A456" s="6" t="s">
        <v>2603</v>
      </c>
      <c r="B456" s="6" t="s">
        <v>972</v>
      </c>
      <c r="D456" s="6" t="s">
        <v>2836</v>
      </c>
      <c r="E456" s="6" t="s">
        <v>2055</v>
      </c>
    </row>
    <row r="457" spans="1:5" x14ac:dyDescent="0.3">
      <c r="A457" s="6" t="s">
        <v>2252</v>
      </c>
      <c r="B457" s="6" t="s">
        <v>1803</v>
      </c>
      <c r="D457" s="6" t="s">
        <v>3805</v>
      </c>
      <c r="E457" s="6" t="s">
        <v>2035</v>
      </c>
    </row>
    <row r="458" spans="1:5" x14ac:dyDescent="0.3">
      <c r="A458" s="6" t="s">
        <v>220</v>
      </c>
      <c r="B458" s="6" t="s">
        <v>378</v>
      </c>
      <c r="D458" s="6" t="s">
        <v>332</v>
      </c>
      <c r="E458" s="6" t="s">
        <v>1847</v>
      </c>
    </row>
    <row r="459" spans="1:5" x14ac:dyDescent="0.3">
      <c r="A459" s="6" t="s">
        <v>2566</v>
      </c>
      <c r="B459" s="6" t="s">
        <v>174</v>
      </c>
      <c r="D459" s="6" t="s">
        <v>3117</v>
      </c>
      <c r="E459" s="6" t="s">
        <v>22</v>
      </c>
    </row>
    <row r="460" spans="1:5" x14ac:dyDescent="0.3">
      <c r="A460" s="6" t="s">
        <v>1253</v>
      </c>
      <c r="B460" s="6" t="s">
        <v>2274</v>
      </c>
      <c r="D460" s="6" t="s">
        <v>446</v>
      </c>
      <c r="E460" s="6" t="s">
        <v>77</v>
      </c>
    </row>
    <row r="461" spans="1:5" x14ac:dyDescent="0.3">
      <c r="A461" s="6" t="s">
        <v>1418</v>
      </c>
      <c r="B461" s="6" t="s">
        <v>3445</v>
      </c>
      <c r="D461" s="6" t="s">
        <v>485</v>
      </c>
      <c r="E461" s="6" t="s">
        <v>1013</v>
      </c>
    </row>
    <row r="462" spans="1:5" x14ac:dyDescent="0.3">
      <c r="A462" s="6" t="s">
        <v>1849</v>
      </c>
      <c r="B462" s="6" t="s">
        <v>2278</v>
      </c>
      <c r="D462" s="6" t="s">
        <v>354</v>
      </c>
      <c r="E462" s="6" t="s">
        <v>172</v>
      </c>
    </row>
    <row r="463" spans="1:5" x14ac:dyDescent="0.3">
      <c r="A463" s="6" t="s">
        <v>1363</v>
      </c>
      <c r="B463" s="6" t="s">
        <v>1283</v>
      </c>
      <c r="D463" s="6" t="s">
        <v>2876</v>
      </c>
      <c r="E463" s="6" t="s">
        <v>2072</v>
      </c>
    </row>
    <row r="464" spans="1:5" x14ac:dyDescent="0.3">
      <c r="A464" s="6" t="s">
        <v>2317</v>
      </c>
      <c r="B464" s="6" t="s">
        <v>3269</v>
      </c>
      <c r="D464" s="6" t="s">
        <v>2608</v>
      </c>
      <c r="E464" s="6" t="s">
        <v>657</v>
      </c>
    </row>
    <row r="465" spans="1:5" x14ac:dyDescent="0.3">
      <c r="A465" s="6" t="s">
        <v>1198</v>
      </c>
      <c r="B465" s="6" t="s">
        <v>1960</v>
      </c>
      <c r="D465" s="6" t="s">
        <v>2996</v>
      </c>
      <c r="E465" s="6" t="s">
        <v>3293</v>
      </c>
    </row>
    <row r="466" spans="1:5" x14ac:dyDescent="0.3">
      <c r="A466" s="6" t="s">
        <v>998</v>
      </c>
      <c r="B466" s="6" t="s">
        <v>1598</v>
      </c>
      <c r="D466" s="6" t="s">
        <v>766</v>
      </c>
      <c r="E466" s="6" t="s">
        <v>1867</v>
      </c>
    </row>
    <row r="467" spans="1:5" x14ac:dyDescent="0.3">
      <c r="A467" s="6" t="s">
        <v>3699</v>
      </c>
      <c r="B467" s="6" t="s">
        <v>2940</v>
      </c>
      <c r="D467" s="6" t="s">
        <v>557</v>
      </c>
      <c r="E467" s="6" t="s">
        <v>3229</v>
      </c>
    </row>
    <row r="468" spans="1:5" x14ac:dyDescent="0.3">
      <c r="A468" s="6" t="s">
        <v>1967</v>
      </c>
      <c r="B468" s="6" t="s">
        <v>985</v>
      </c>
      <c r="D468" s="6" t="s">
        <v>3162</v>
      </c>
      <c r="E468" s="6" t="s">
        <v>3406</v>
      </c>
    </row>
    <row r="469" spans="1:5" x14ac:dyDescent="0.3">
      <c r="A469" s="6" t="s">
        <v>2855</v>
      </c>
      <c r="B469" s="6" t="s">
        <v>987</v>
      </c>
      <c r="D469" s="6" t="s">
        <v>2703</v>
      </c>
      <c r="E469" s="6" t="s">
        <v>1048</v>
      </c>
    </row>
    <row r="470" spans="1:5" x14ac:dyDescent="0.3">
      <c r="A470" s="6" t="s">
        <v>1016</v>
      </c>
      <c r="B470" s="6" t="s">
        <v>1188</v>
      </c>
      <c r="D470" s="6" t="s">
        <v>450</v>
      </c>
      <c r="E470" s="6" t="s">
        <v>1787</v>
      </c>
    </row>
    <row r="471" spans="1:5" x14ac:dyDescent="0.3">
      <c r="A471" s="6" t="s">
        <v>881</v>
      </c>
      <c r="B471" s="6" t="s">
        <v>1107</v>
      </c>
      <c r="D471" s="6" t="s">
        <v>2805</v>
      </c>
      <c r="E471" s="6" t="s">
        <v>358</v>
      </c>
    </row>
    <row r="472" spans="1:5" x14ac:dyDescent="0.3">
      <c r="A472" s="6" t="s">
        <v>2057</v>
      </c>
      <c r="B472" s="6" t="s">
        <v>2958</v>
      </c>
      <c r="D472" s="6" t="s">
        <v>3484</v>
      </c>
      <c r="E472" s="6" t="s">
        <v>1043</v>
      </c>
    </row>
    <row r="473" spans="1:5" x14ac:dyDescent="0.3">
      <c r="A473" s="6" t="s">
        <v>1271</v>
      </c>
      <c r="B473" s="6" t="s">
        <v>2930</v>
      </c>
      <c r="D473" s="6" t="s">
        <v>182</v>
      </c>
      <c r="E473" s="6" t="s">
        <v>1565</v>
      </c>
    </row>
    <row r="474" spans="1:5" x14ac:dyDescent="0.3">
      <c r="A474" s="6" t="s">
        <v>2839</v>
      </c>
      <c r="B474" s="6" t="s">
        <v>415</v>
      </c>
      <c r="D474" s="6" t="s">
        <v>2652</v>
      </c>
      <c r="E474" s="6" t="s">
        <v>3728</v>
      </c>
    </row>
    <row r="475" spans="1:5" x14ac:dyDescent="0.3">
      <c r="A475" s="6" t="s">
        <v>2065</v>
      </c>
      <c r="B475" s="6" t="s">
        <v>2126</v>
      </c>
      <c r="D475" s="6" t="s">
        <v>846</v>
      </c>
      <c r="E475" s="6" t="s">
        <v>2306</v>
      </c>
    </row>
    <row r="476" spans="1:5" x14ac:dyDescent="0.3">
      <c r="A476" s="6" t="s">
        <v>1406</v>
      </c>
      <c r="B476" s="6" t="s">
        <v>912</v>
      </c>
      <c r="D476" s="6" t="s">
        <v>2743</v>
      </c>
      <c r="E476" s="6" t="s">
        <v>1488</v>
      </c>
    </row>
    <row r="477" spans="1:5" x14ac:dyDescent="0.3">
      <c r="A477" s="6" t="s">
        <v>149</v>
      </c>
      <c r="B477" s="6" t="s">
        <v>1919</v>
      </c>
      <c r="D477" s="6" t="s">
        <v>3579</v>
      </c>
      <c r="E477" s="6" t="s">
        <v>3281</v>
      </c>
    </row>
    <row r="478" spans="1:5" x14ac:dyDescent="0.3">
      <c r="A478" s="6" t="s">
        <v>816</v>
      </c>
      <c r="B478" s="6" t="s">
        <v>3493</v>
      </c>
      <c r="D478" s="6" t="s">
        <v>229</v>
      </c>
      <c r="E478" s="6" t="s">
        <v>1358</v>
      </c>
    </row>
    <row r="479" spans="1:5" x14ac:dyDescent="0.3">
      <c r="A479" s="6" t="s">
        <v>2812</v>
      </c>
      <c r="B479" s="6" t="s">
        <v>2513</v>
      </c>
      <c r="D479" s="6" t="s">
        <v>327</v>
      </c>
      <c r="E479" s="6" t="s">
        <v>945</v>
      </c>
    </row>
    <row r="480" spans="1:5" x14ac:dyDescent="0.3">
      <c r="A480" s="6" t="s">
        <v>3078</v>
      </c>
      <c r="B480" s="6" t="s">
        <v>3009</v>
      </c>
      <c r="D480" s="6" t="s">
        <v>198</v>
      </c>
      <c r="E480" s="6" t="s">
        <v>1214</v>
      </c>
    </row>
    <row r="481" spans="1:5" x14ac:dyDescent="0.3">
      <c r="A481" s="6" t="s">
        <v>3621</v>
      </c>
      <c r="B481" s="6" t="s">
        <v>3086</v>
      </c>
      <c r="D481" s="6" t="s">
        <v>2655</v>
      </c>
      <c r="E481" s="6" t="s">
        <v>2033</v>
      </c>
    </row>
    <row r="482" spans="1:5" x14ac:dyDescent="0.3">
      <c r="A482" s="6" t="s">
        <v>110</v>
      </c>
      <c r="B482" s="6" t="s">
        <v>562</v>
      </c>
      <c r="D482" s="6" t="s">
        <v>2522</v>
      </c>
      <c r="E482" s="6" t="s">
        <v>518</v>
      </c>
    </row>
    <row r="483" spans="1:5" x14ac:dyDescent="0.3">
      <c r="A483" s="6" t="s">
        <v>87</v>
      </c>
      <c r="B483" s="6" t="s">
        <v>1759</v>
      </c>
      <c r="D483" s="6" t="s">
        <v>3197</v>
      </c>
      <c r="E483" s="6" t="s">
        <v>2216</v>
      </c>
    </row>
    <row r="484" spans="1:5" x14ac:dyDescent="0.3">
      <c r="A484" s="6" t="s">
        <v>3647</v>
      </c>
      <c r="B484" s="6" t="s">
        <v>2549</v>
      </c>
      <c r="D484" s="6" t="s">
        <v>310</v>
      </c>
      <c r="E484" s="6" t="s">
        <v>14</v>
      </c>
    </row>
    <row r="485" spans="1:5" x14ac:dyDescent="0.3">
      <c r="A485" s="6" t="s">
        <v>3010</v>
      </c>
      <c r="B485" s="6" t="s">
        <v>2484</v>
      </c>
      <c r="D485" s="6" t="s">
        <v>190</v>
      </c>
      <c r="E485" s="6" t="s">
        <v>135</v>
      </c>
    </row>
    <row r="486" spans="1:5" x14ac:dyDescent="0.3">
      <c r="A486" s="6" t="s">
        <v>3120</v>
      </c>
      <c r="B486" s="6" t="s">
        <v>1166</v>
      </c>
      <c r="D486" s="6" t="s">
        <v>614</v>
      </c>
      <c r="E486" s="6" t="s">
        <v>85</v>
      </c>
    </row>
    <row r="487" spans="1:5" x14ac:dyDescent="0.3">
      <c r="A487" s="6" t="s">
        <v>3222</v>
      </c>
      <c r="B487" s="6" t="s">
        <v>1409</v>
      </c>
      <c r="D487" s="6" t="s">
        <v>2969</v>
      </c>
      <c r="E487" s="6" t="s">
        <v>1801</v>
      </c>
    </row>
    <row r="488" spans="1:5" x14ac:dyDescent="0.3">
      <c r="A488" s="6" t="s">
        <v>3002</v>
      </c>
      <c r="B488" s="6" t="s">
        <v>1081</v>
      </c>
      <c r="D488" s="6" t="s">
        <v>845</v>
      </c>
      <c r="E488" s="6" t="s">
        <v>118</v>
      </c>
    </row>
    <row r="489" spans="1:5" x14ac:dyDescent="0.3">
      <c r="A489" s="6" t="s">
        <v>3567</v>
      </c>
      <c r="B489" s="6" t="s">
        <v>2551</v>
      </c>
      <c r="D489" s="6" t="s">
        <v>3583</v>
      </c>
      <c r="E489" s="6" t="s">
        <v>1051</v>
      </c>
    </row>
    <row r="490" spans="1:5" x14ac:dyDescent="0.3">
      <c r="A490" s="6" t="s">
        <v>314</v>
      </c>
      <c r="B490" s="6" t="s">
        <v>2556</v>
      </c>
      <c r="D490" s="6" t="s">
        <v>2990</v>
      </c>
      <c r="E490" s="6" t="s">
        <v>3251</v>
      </c>
    </row>
    <row r="491" spans="1:5" x14ac:dyDescent="0.3">
      <c r="A491" s="6" t="s">
        <v>2900</v>
      </c>
      <c r="B491" s="6" t="s">
        <v>2627</v>
      </c>
      <c r="D491" s="6" t="s">
        <v>3082</v>
      </c>
      <c r="E491" s="6" t="s">
        <v>1561</v>
      </c>
    </row>
    <row r="492" spans="1:5" x14ac:dyDescent="0.3">
      <c r="A492" s="6" t="s">
        <v>3324</v>
      </c>
      <c r="B492" s="6" t="s">
        <v>1701</v>
      </c>
      <c r="D492" s="6" t="s">
        <v>794</v>
      </c>
      <c r="E492" s="6" t="s">
        <v>2125</v>
      </c>
    </row>
    <row r="493" spans="1:5" x14ac:dyDescent="0.3">
      <c r="A493" s="6" t="s">
        <v>833</v>
      </c>
      <c r="B493" s="6" t="s">
        <v>2976</v>
      </c>
      <c r="D493" s="6" t="s">
        <v>473</v>
      </c>
      <c r="E493" s="6" t="s">
        <v>1251</v>
      </c>
    </row>
    <row r="494" spans="1:5" x14ac:dyDescent="0.3">
      <c r="A494" s="6" t="s">
        <v>3143</v>
      </c>
      <c r="B494" s="6" t="s">
        <v>2828</v>
      </c>
      <c r="D494" s="6" t="s">
        <v>807</v>
      </c>
      <c r="E494" s="6" t="s">
        <v>2264</v>
      </c>
    </row>
    <row r="495" spans="1:5" x14ac:dyDescent="0.3">
      <c r="A495" s="6" t="s">
        <v>3570</v>
      </c>
      <c r="B495" s="6" t="s">
        <v>2721</v>
      </c>
      <c r="D495" s="6" t="s">
        <v>417</v>
      </c>
      <c r="E495" s="6" t="s">
        <v>2107</v>
      </c>
    </row>
    <row r="496" spans="1:5" x14ac:dyDescent="0.3">
      <c r="A496" s="6" t="s">
        <v>218</v>
      </c>
      <c r="B496" s="6" t="s">
        <v>2892</v>
      </c>
      <c r="D496" s="6" t="s">
        <v>2733</v>
      </c>
      <c r="E496" s="6" t="s">
        <v>1641</v>
      </c>
    </row>
    <row r="497" spans="1:5" x14ac:dyDescent="0.3">
      <c r="A497" s="6" t="s">
        <v>3563</v>
      </c>
      <c r="B497" s="6" t="s">
        <v>717</v>
      </c>
      <c r="D497" s="6" t="s">
        <v>3489</v>
      </c>
      <c r="E497" s="6" t="s">
        <v>2410</v>
      </c>
    </row>
    <row r="498" spans="1:5" x14ac:dyDescent="0.3">
      <c r="A498" s="6" t="s">
        <v>420</v>
      </c>
      <c r="B498" s="6" t="s">
        <v>1579</v>
      </c>
      <c r="D498" s="6" t="s">
        <v>3492</v>
      </c>
      <c r="E498" s="6" t="s">
        <v>1788</v>
      </c>
    </row>
    <row r="499" spans="1:5" x14ac:dyDescent="0.3">
      <c r="A499" s="6" t="s">
        <v>3786</v>
      </c>
      <c r="B499" s="6" t="s">
        <v>903</v>
      </c>
      <c r="D499" s="6" t="s">
        <v>2755</v>
      </c>
      <c r="E499" s="6" t="s">
        <v>1593</v>
      </c>
    </row>
    <row r="500" spans="1:5" x14ac:dyDescent="0.3">
      <c r="A500" s="6" t="s">
        <v>855</v>
      </c>
      <c r="B500" s="6" t="s">
        <v>1093</v>
      </c>
      <c r="D500" s="6" t="s">
        <v>2857</v>
      </c>
      <c r="E500" s="6" t="s">
        <v>3316</v>
      </c>
    </row>
    <row r="501" spans="1:5" x14ac:dyDescent="0.3">
      <c r="A501" s="6" t="s">
        <v>3513</v>
      </c>
      <c r="B501" s="6" t="s">
        <v>1725</v>
      </c>
      <c r="D501" s="6" t="s">
        <v>789</v>
      </c>
      <c r="E501" s="6" t="s">
        <v>896</v>
      </c>
    </row>
    <row r="502" spans="1:5" x14ac:dyDescent="0.3">
      <c r="A502" s="6" t="s">
        <v>2244</v>
      </c>
      <c r="B502" s="6" t="s">
        <v>3276</v>
      </c>
      <c r="D502" s="6" t="s">
        <v>401</v>
      </c>
      <c r="E502" s="6" t="s">
        <v>909</v>
      </c>
    </row>
    <row r="503" spans="1:5" x14ac:dyDescent="0.3">
      <c r="A503" s="6" t="s">
        <v>202</v>
      </c>
      <c r="B503" s="6" t="s">
        <v>2590</v>
      </c>
      <c r="D503" s="6" t="s">
        <v>3800</v>
      </c>
      <c r="E503" s="6" t="s">
        <v>2132</v>
      </c>
    </row>
    <row r="504" spans="1:5" x14ac:dyDescent="0.3">
      <c r="A504" s="6" t="s">
        <v>2829</v>
      </c>
      <c r="B504" s="6" t="s">
        <v>1862</v>
      </c>
      <c r="D504" s="6" t="s">
        <v>2922</v>
      </c>
      <c r="E504" s="6" t="s">
        <v>2014</v>
      </c>
    </row>
    <row r="505" spans="1:5" x14ac:dyDescent="0.3">
      <c r="A505" s="6" t="s">
        <v>597</v>
      </c>
      <c r="B505" s="6" t="s">
        <v>3001</v>
      </c>
      <c r="D505" s="6" t="s">
        <v>2643</v>
      </c>
      <c r="E505" s="6" t="s">
        <v>3430</v>
      </c>
    </row>
    <row r="506" spans="1:5" x14ac:dyDescent="0.3">
      <c r="A506" s="6" t="s">
        <v>1928</v>
      </c>
      <c r="B506" s="6" t="s">
        <v>2936</v>
      </c>
      <c r="D506" s="6" t="s">
        <v>266</v>
      </c>
      <c r="E506" s="6" t="s">
        <v>3352</v>
      </c>
    </row>
    <row r="507" spans="1:5" x14ac:dyDescent="0.3">
      <c r="A507" s="6" t="s">
        <v>1483</v>
      </c>
      <c r="B507" s="6" t="s">
        <v>1064</v>
      </c>
      <c r="D507" s="6" t="s">
        <v>355</v>
      </c>
      <c r="E507" s="6" t="s">
        <v>3373</v>
      </c>
    </row>
    <row r="508" spans="1:5" x14ac:dyDescent="0.3">
      <c r="A508" s="6" t="s">
        <v>2268</v>
      </c>
      <c r="B508" s="6" t="s">
        <v>1591</v>
      </c>
      <c r="D508" s="6" t="s">
        <v>517</v>
      </c>
      <c r="E508" s="6" t="s">
        <v>2298</v>
      </c>
    </row>
    <row r="509" spans="1:5" x14ac:dyDescent="0.3">
      <c r="A509" s="6" t="s">
        <v>3486</v>
      </c>
      <c r="B509" s="6" t="s">
        <v>592</v>
      </c>
      <c r="D509" s="6" t="s">
        <v>293</v>
      </c>
      <c r="E509" s="6" t="s">
        <v>1953</v>
      </c>
    </row>
    <row r="510" spans="1:5" x14ac:dyDescent="0.3">
      <c r="A510" s="6" t="s">
        <v>2099</v>
      </c>
      <c r="B510" s="6" t="s">
        <v>1164</v>
      </c>
      <c r="D510" s="6" t="s">
        <v>217</v>
      </c>
      <c r="E510" s="6" t="s">
        <v>1624</v>
      </c>
    </row>
    <row r="511" spans="1:5" x14ac:dyDescent="0.3">
      <c r="A511" s="6" t="s">
        <v>63</v>
      </c>
      <c r="B511" s="6" t="s">
        <v>2095</v>
      </c>
      <c r="D511" s="6" t="s">
        <v>230</v>
      </c>
      <c r="E511" s="6" t="s">
        <v>975</v>
      </c>
    </row>
    <row r="512" spans="1:5" x14ac:dyDescent="0.3">
      <c r="A512" s="6" t="s">
        <v>1843</v>
      </c>
      <c r="B512" s="6" t="s">
        <v>1692</v>
      </c>
      <c r="D512" s="6" t="s">
        <v>2891</v>
      </c>
      <c r="E512" s="6" t="s">
        <v>2189</v>
      </c>
    </row>
    <row r="513" spans="1:5" x14ac:dyDescent="0.3">
      <c r="A513" s="6" t="s">
        <v>3689</v>
      </c>
      <c r="B513" s="6" t="s">
        <v>2105</v>
      </c>
      <c r="D513" s="6" t="s">
        <v>3105</v>
      </c>
      <c r="E513" s="6" t="s">
        <v>2281</v>
      </c>
    </row>
    <row r="514" spans="1:5" x14ac:dyDescent="0.3">
      <c r="A514" s="6" t="s">
        <v>3369</v>
      </c>
      <c r="B514" s="6" t="s">
        <v>272</v>
      </c>
      <c r="D514" s="6" t="s">
        <v>412</v>
      </c>
      <c r="E514" s="6" t="s">
        <v>1507</v>
      </c>
    </row>
    <row r="515" spans="1:5" x14ac:dyDescent="0.3">
      <c r="A515" s="6" t="s">
        <v>2589</v>
      </c>
      <c r="B515" s="6" t="s">
        <v>1535</v>
      </c>
      <c r="D515" s="6" t="s">
        <v>329</v>
      </c>
      <c r="E515" s="6" t="s">
        <v>3258</v>
      </c>
    </row>
    <row r="516" spans="1:5" x14ac:dyDescent="0.3">
      <c r="A516" s="6" t="s">
        <v>3499</v>
      </c>
      <c r="B516" s="6" t="s">
        <v>1560</v>
      </c>
      <c r="D516" s="6" t="s">
        <v>2993</v>
      </c>
      <c r="E516" s="6" t="s">
        <v>1765</v>
      </c>
    </row>
    <row r="517" spans="1:5" x14ac:dyDescent="0.3">
      <c r="A517" s="6" t="s">
        <v>2830</v>
      </c>
      <c r="B517" s="6" t="s">
        <v>3212</v>
      </c>
      <c r="D517" s="6" t="s">
        <v>2784</v>
      </c>
      <c r="E517" s="6" t="s">
        <v>1114</v>
      </c>
    </row>
    <row r="518" spans="1:5" x14ac:dyDescent="0.3">
      <c r="A518" s="6" t="s">
        <v>1698</v>
      </c>
      <c r="B518" s="6" t="s">
        <v>1580</v>
      </c>
      <c r="D518" s="6" t="s">
        <v>323</v>
      </c>
      <c r="E518" s="6" t="s">
        <v>2007</v>
      </c>
    </row>
    <row r="519" spans="1:5" x14ac:dyDescent="0.3">
      <c r="A519" s="6" t="s">
        <v>2799</v>
      </c>
      <c r="B519" s="6" t="s">
        <v>2951</v>
      </c>
      <c r="D519" s="6" t="s">
        <v>325</v>
      </c>
      <c r="E519" s="6" t="s">
        <v>3612</v>
      </c>
    </row>
    <row r="520" spans="1:5" x14ac:dyDescent="0.3">
      <c r="A520" s="6" t="s">
        <v>1168</v>
      </c>
      <c r="B520" s="6" t="s">
        <v>213</v>
      </c>
      <c r="D520" s="6" t="s">
        <v>484</v>
      </c>
      <c r="E520" s="6" t="s">
        <v>2285</v>
      </c>
    </row>
    <row r="521" spans="1:5" x14ac:dyDescent="0.3">
      <c r="A521" s="6" t="s">
        <v>844</v>
      </c>
      <c r="B521" s="6" t="s">
        <v>1450</v>
      </c>
      <c r="D521" s="6" t="s">
        <v>2671</v>
      </c>
      <c r="E521" s="6" t="s">
        <v>868</v>
      </c>
    </row>
    <row r="522" spans="1:5" x14ac:dyDescent="0.3">
      <c r="A522" s="6" t="s">
        <v>2089</v>
      </c>
      <c r="B522" s="6" t="s">
        <v>3333</v>
      </c>
      <c r="D522" s="6" t="s">
        <v>376</v>
      </c>
      <c r="E522" s="6" t="s">
        <v>3209</v>
      </c>
    </row>
    <row r="523" spans="1:5" x14ac:dyDescent="0.3">
      <c r="A523" s="6" t="s">
        <v>1261</v>
      </c>
      <c r="B523" s="6" t="s">
        <v>3138</v>
      </c>
      <c r="D523" s="6" t="s">
        <v>180</v>
      </c>
      <c r="E523" s="6" t="s">
        <v>1310</v>
      </c>
    </row>
    <row r="524" spans="1:5" x14ac:dyDescent="0.3">
      <c r="A524" s="6" t="s">
        <v>972</v>
      </c>
      <c r="B524" s="6" t="s">
        <v>2879</v>
      </c>
      <c r="D524" s="6" t="s">
        <v>3032</v>
      </c>
      <c r="E524" s="6" t="s">
        <v>2088</v>
      </c>
    </row>
    <row r="525" spans="1:5" x14ac:dyDescent="0.3">
      <c r="A525" s="6" t="s">
        <v>1803</v>
      </c>
      <c r="B525" s="6" t="s">
        <v>553</v>
      </c>
      <c r="D525" s="6" t="s">
        <v>2874</v>
      </c>
      <c r="E525" s="6" t="s">
        <v>1969</v>
      </c>
    </row>
    <row r="526" spans="1:5" x14ac:dyDescent="0.3">
      <c r="A526" s="6" t="s">
        <v>378</v>
      </c>
      <c r="B526" s="6" t="s">
        <v>520</v>
      </c>
      <c r="D526" s="6" t="s">
        <v>3036</v>
      </c>
      <c r="E526" s="6" t="s">
        <v>1080</v>
      </c>
    </row>
    <row r="527" spans="1:5" x14ac:dyDescent="0.3">
      <c r="A527" s="6" t="s">
        <v>174</v>
      </c>
      <c r="B527" s="6" t="s">
        <v>3526</v>
      </c>
      <c r="D527" s="6" t="s">
        <v>774</v>
      </c>
      <c r="E527" s="6" t="s">
        <v>1376</v>
      </c>
    </row>
    <row r="528" spans="1:5" x14ac:dyDescent="0.3">
      <c r="A528" s="6" t="s">
        <v>2274</v>
      </c>
      <c r="B528" s="6" t="s">
        <v>898</v>
      </c>
      <c r="D528" s="6" t="s">
        <v>3198</v>
      </c>
      <c r="E528" s="6" t="s">
        <v>1924</v>
      </c>
    </row>
    <row r="529" spans="1:5" x14ac:dyDescent="0.3">
      <c r="A529" s="6" t="s">
        <v>3445</v>
      </c>
      <c r="B529" s="6" t="s">
        <v>1210</v>
      </c>
      <c r="D529" s="6" t="s">
        <v>2632</v>
      </c>
      <c r="E529" s="6" t="s">
        <v>1923</v>
      </c>
    </row>
    <row r="530" spans="1:5" x14ac:dyDescent="0.3">
      <c r="A530" s="6" t="s">
        <v>2278</v>
      </c>
      <c r="B530" s="6" t="s">
        <v>2555</v>
      </c>
      <c r="D530" s="6" t="s">
        <v>699</v>
      </c>
      <c r="E530" s="6" t="s">
        <v>1947</v>
      </c>
    </row>
    <row r="531" spans="1:5" x14ac:dyDescent="0.3">
      <c r="A531" s="6" t="s">
        <v>1283</v>
      </c>
      <c r="B531" s="6" t="s">
        <v>2888</v>
      </c>
      <c r="D531" s="6" t="s">
        <v>309</v>
      </c>
      <c r="E531" s="6" t="s">
        <v>1291</v>
      </c>
    </row>
    <row r="532" spans="1:5" x14ac:dyDescent="0.3">
      <c r="A532" s="6" t="s">
        <v>3269</v>
      </c>
      <c r="B532" s="6" t="s">
        <v>1721</v>
      </c>
      <c r="D532" s="6" t="s">
        <v>3147</v>
      </c>
      <c r="E532" s="6" t="s">
        <v>3112</v>
      </c>
    </row>
    <row r="533" spans="1:5" x14ac:dyDescent="0.3">
      <c r="A533" s="6" t="s">
        <v>1960</v>
      </c>
      <c r="B533" s="6" t="s">
        <v>906</v>
      </c>
      <c r="D533" s="6" t="s">
        <v>749</v>
      </c>
      <c r="E533" s="6" t="s">
        <v>1045</v>
      </c>
    </row>
    <row r="534" spans="1:5" x14ac:dyDescent="0.3">
      <c r="A534" s="6" t="s">
        <v>3659</v>
      </c>
      <c r="B534" s="6" t="s">
        <v>3321</v>
      </c>
      <c r="D534" s="6" t="s">
        <v>680</v>
      </c>
      <c r="E534" s="6" t="s">
        <v>1075</v>
      </c>
    </row>
    <row r="535" spans="1:5" x14ac:dyDescent="0.3">
      <c r="A535" s="6" t="s">
        <v>1598</v>
      </c>
      <c r="B535" s="6" t="s">
        <v>3259</v>
      </c>
      <c r="D535" s="6" t="s">
        <v>289</v>
      </c>
      <c r="E535" s="6" t="s">
        <v>1877</v>
      </c>
    </row>
    <row r="536" spans="1:5" x14ac:dyDescent="0.3">
      <c r="A536" s="6" t="s">
        <v>2940</v>
      </c>
      <c r="B536" s="6" t="s">
        <v>3237</v>
      </c>
      <c r="D536" s="6" t="s">
        <v>397</v>
      </c>
      <c r="E536" s="6" t="s">
        <v>932</v>
      </c>
    </row>
    <row r="537" spans="1:5" x14ac:dyDescent="0.3">
      <c r="A537" s="6" t="s">
        <v>985</v>
      </c>
      <c r="B537" s="6" t="s">
        <v>3436</v>
      </c>
      <c r="D537" s="6" t="s">
        <v>333</v>
      </c>
      <c r="E537" s="6" t="s">
        <v>3221</v>
      </c>
    </row>
    <row r="538" spans="1:5" x14ac:dyDescent="0.3">
      <c r="A538" s="6" t="s">
        <v>987</v>
      </c>
      <c r="B538" s="6" t="s">
        <v>1694</v>
      </c>
      <c r="D538" s="6" t="s">
        <v>3777</v>
      </c>
      <c r="E538" s="6" t="s">
        <v>1262</v>
      </c>
    </row>
    <row r="539" spans="1:5" x14ac:dyDescent="0.3">
      <c r="A539" s="6" t="s">
        <v>3671</v>
      </c>
      <c r="B539" s="6" t="s">
        <v>1540</v>
      </c>
      <c r="D539" s="6" t="s">
        <v>395</v>
      </c>
      <c r="E539" s="6" t="s">
        <v>3624</v>
      </c>
    </row>
    <row r="540" spans="1:5" x14ac:dyDescent="0.3">
      <c r="A540" s="6" t="s">
        <v>1188</v>
      </c>
      <c r="B540" s="6" t="s">
        <v>926</v>
      </c>
      <c r="D540" s="6" t="s">
        <v>3101</v>
      </c>
      <c r="E540" s="6" t="s">
        <v>1952</v>
      </c>
    </row>
    <row r="541" spans="1:5" x14ac:dyDescent="0.3">
      <c r="A541" s="6" t="s">
        <v>1107</v>
      </c>
      <c r="B541" s="6" t="s">
        <v>157</v>
      </c>
      <c r="D541" s="6" t="s">
        <v>3067</v>
      </c>
      <c r="E541" s="6" t="s">
        <v>3514</v>
      </c>
    </row>
    <row r="542" spans="1:5" x14ac:dyDescent="0.3">
      <c r="A542" s="6" t="s">
        <v>2958</v>
      </c>
      <c r="B542" s="6" t="s">
        <v>2960</v>
      </c>
      <c r="D542" s="6" t="s">
        <v>3130</v>
      </c>
      <c r="E542" s="6" t="s">
        <v>3715</v>
      </c>
    </row>
    <row r="543" spans="1:5" x14ac:dyDescent="0.3">
      <c r="A543" s="6" t="s">
        <v>3752</v>
      </c>
      <c r="B543" s="6" t="s">
        <v>2376</v>
      </c>
      <c r="D543" s="6" t="s">
        <v>429</v>
      </c>
      <c r="E543" s="6" t="s">
        <v>1578</v>
      </c>
    </row>
    <row r="544" spans="1:5" x14ac:dyDescent="0.3">
      <c r="A544" s="6" t="s">
        <v>2930</v>
      </c>
      <c r="B544" s="6" t="s">
        <v>2339</v>
      </c>
      <c r="D544" s="6" t="s">
        <v>2574</v>
      </c>
      <c r="E544" s="6" t="s">
        <v>3294</v>
      </c>
    </row>
    <row r="545" spans="1:5" x14ac:dyDescent="0.3">
      <c r="A545" s="6" t="s">
        <v>415</v>
      </c>
      <c r="B545" s="6" t="s">
        <v>2389</v>
      </c>
      <c r="D545" s="6" t="s">
        <v>3034</v>
      </c>
      <c r="E545" s="6" t="s">
        <v>1885</v>
      </c>
    </row>
    <row r="546" spans="1:5" x14ac:dyDescent="0.3">
      <c r="A546" s="6" t="s">
        <v>2126</v>
      </c>
      <c r="B546" s="6" t="s">
        <v>3530</v>
      </c>
      <c r="D546" s="6" t="s">
        <v>542</v>
      </c>
      <c r="E546" s="6" t="s">
        <v>1289</v>
      </c>
    </row>
    <row r="547" spans="1:5" x14ac:dyDescent="0.3">
      <c r="A547" s="6" t="s">
        <v>752</v>
      </c>
      <c r="B547" s="6" t="s">
        <v>2170</v>
      </c>
      <c r="D547" s="6" t="s">
        <v>352</v>
      </c>
      <c r="E547" s="6" t="s">
        <v>3688</v>
      </c>
    </row>
    <row r="548" spans="1:5" x14ac:dyDescent="0.3">
      <c r="A548" s="6" t="s">
        <v>912</v>
      </c>
      <c r="B548" s="6" t="s">
        <v>2018</v>
      </c>
      <c r="D548" s="6" t="s">
        <v>2503</v>
      </c>
      <c r="E548" s="6" t="s">
        <v>1792</v>
      </c>
    </row>
    <row r="549" spans="1:5" x14ac:dyDescent="0.3">
      <c r="A549" s="6" t="s">
        <v>1919</v>
      </c>
      <c r="B549" s="6" t="s">
        <v>2286</v>
      </c>
      <c r="D549" s="6" t="s">
        <v>2734</v>
      </c>
      <c r="E549" s="6" t="s">
        <v>1286</v>
      </c>
    </row>
    <row r="550" spans="1:5" x14ac:dyDescent="0.3">
      <c r="A550" s="6" t="s">
        <v>3493</v>
      </c>
      <c r="B550" s="6" t="s">
        <v>2176</v>
      </c>
      <c r="D550" s="6" t="s">
        <v>714</v>
      </c>
      <c r="E550" s="6" t="s">
        <v>1732</v>
      </c>
    </row>
    <row r="551" spans="1:5" x14ac:dyDescent="0.3">
      <c r="A551" s="6" t="s">
        <v>765</v>
      </c>
      <c r="B551" s="6" t="s">
        <v>3461</v>
      </c>
      <c r="D551" s="6" t="s">
        <v>522</v>
      </c>
      <c r="E551" s="6" t="s">
        <v>3240</v>
      </c>
    </row>
    <row r="552" spans="1:5" x14ac:dyDescent="0.3">
      <c r="A552" s="6" t="s">
        <v>2513</v>
      </c>
      <c r="B552" s="6" t="s">
        <v>2351</v>
      </c>
      <c r="D552" s="6" t="s">
        <v>2709</v>
      </c>
      <c r="E552" s="6" t="s">
        <v>1279</v>
      </c>
    </row>
    <row r="553" spans="1:5" x14ac:dyDescent="0.3">
      <c r="A553" s="6" t="s">
        <v>3009</v>
      </c>
      <c r="B553" s="6" t="s">
        <v>2373</v>
      </c>
      <c r="D553" s="6" t="s">
        <v>3773</v>
      </c>
      <c r="E553" s="6" t="s">
        <v>1626</v>
      </c>
    </row>
    <row r="554" spans="1:5" x14ac:dyDescent="0.3">
      <c r="A554" s="6" t="s">
        <v>744</v>
      </c>
      <c r="B554" s="6" t="s">
        <v>3475</v>
      </c>
      <c r="D554" s="6" t="s">
        <v>461</v>
      </c>
      <c r="E554" s="6" t="s">
        <v>1085</v>
      </c>
    </row>
    <row r="555" spans="1:5" x14ac:dyDescent="0.3">
      <c r="A555" s="6" t="s">
        <v>3086</v>
      </c>
      <c r="B555" s="6" t="s">
        <v>3476</v>
      </c>
      <c r="D555" s="6" t="s">
        <v>719</v>
      </c>
      <c r="E555" s="6" t="s">
        <v>3250</v>
      </c>
    </row>
    <row r="556" spans="1:5" x14ac:dyDescent="0.3">
      <c r="A556" s="6" t="s">
        <v>562</v>
      </c>
      <c r="B556" s="6" t="s">
        <v>2847</v>
      </c>
      <c r="D556" s="6" t="s">
        <v>242</v>
      </c>
      <c r="E556" s="6" t="s">
        <v>69</v>
      </c>
    </row>
    <row r="557" spans="1:5" x14ac:dyDescent="0.3">
      <c r="A557" s="6" t="s">
        <v>1759</v>
      </c>
      <c r="B557" s="6" t="s">
        <v>2529</v>
      </c>
      <c r="D557" s="6" t="s">
        <v>2823</v>
      </c>
      <c r="E557" s="6" t="s">
        <v>2387</v>
      </c>
    </row>
    <row r="558" spans="1:5" x14ac:dyDescent="0.3">
      <c r="A558" s="6" t="s">
        <v>2549</v>
      </c>
      <c r="B558" s="6" t="s">
        <v>2933</v>
      </c>
      <c r="D558" s="6" t="s">
        <v>559</v>
      </c>
      <c r="E558" s="6" t="s">
        <v>1031</v>
      </c>
    </row>
    <row r="559" spans="1:5" x14ac:dyDescent="0.3">
      <c r="A559" s="6" t="s">
        <v>2484</v>
      </c>
      <c r="B559" s="6" t="s">
        <v>623</v>
      </c>
      <c r="D559" s="6" t="s">
        <v>519</v>
      </c>
      <c r="E559" s="6" t="s">
        <v>3442</v>
      </c>
    </row>
    <row r="560" spans="1:5" x14ac:dyDescent="0.3">
      <c r="A560" s="6" t="s">
        <v>1166</v>
      </c>
      <c r="B560" s="6" t="s">
        <v>1537</v>
      </c>
      <c r="D560" s="6" t="s">
        <v>784</v>
      </c>
      <c r="E560" s="6" t="s">
        <v>1810</v>
      </c>
    </row>
    <row r="561" spans="1:5" x14ac:dyDescent="0.3">
      <c r="A561" s="6" t="s">
        <v>1409</v>
      </c>
      <c r="B561" s="6" t="s">
        <v>3085</v>
      </c>
      <c r="D561" s="6" t="s">
        <v>819</v>
      </c>
      <c r="E561" s="6" t="s">
        <v>1334</v>
      </c>
    </row>
    <row r="562" spans="1:5" x14ac:dyDescent="0.3">
      <c r="A562" s="6" t="s">
        <v>3665</v>
      </c>
      <c r="B562" s="6" t="s">
        <v>1152</v>
      </c>
      <c r="D562" s="6" t="s">
        <v>474</v>
      </c>
      <c r="E562" s="6" t="s">
        <v>2217</v>
      </c>
    </row>
    <row r="563" spans="1:5" x14ac:dyDescent="0.3">
      <c r="A563" s="6" t="s">
        <v>3677</v>
      </c>
      <c r="B563" s="6" t="s">
        <v>2863</v>
      </c>
      <c r="D563" s="6" t="s">
        <v>541</v>
      </c>
      <c r="E563" s="6" t="s">
        <v>1708</v>
      </c>
    </row>
    <row r="564" spans="1:5" x14ac:dyDescent="0.3">
      <c r="A564" s="6" t="s">
        <v>1081</v>
      </c>
      <c r="B564" s="6" t="s">
        <v>1145</v>
      </c>
      <c r="D564" s="6" t="s">
        <v>224</v>
      </c>
      <c r="E564" s="6" t="s">
        <v>2405</v>
      </c>
    </row>
    <row r="565" spans="1:5" x14ac:dyDescent="0.3">
      <c r="A565" s="6" t="s">
        <v>7</v>
      </c>
      <c r="B565" s="6" t="s">
        <v>3407</v>
      </c>
      <c r="D565" s="6" t="s">
        <v>2964</v>
      </c>
      <c r="E565" s="6" t="s">
        <v>2313</v>
      </c>
    </row>
    <row r="566" spans="1:5" x14ac:dyDescent="0.3">
      <c r="A566" s="6" t="s">
        <v>2551</v>
      </c>
      <c r="B566" s="6" t="s">
        <v>2428</v>
      </c>
      <c r="D566" s="6" t="s">
        <v>788</v>
      </c>
      <c r="E566" s="6" t="s">
        <v>1722</v>
      </c>
    </row>
    <row r="567" spans="1:5" x14ac:dyDescent="0.3">
      <c r="A567" s="6" t="s">
        <v>2556</v>
      </c>
      <c r="B567" s="6" t="s">
        <v>3473</v>
      </c>
      <c r="D567" s="6" t="s">
        <v>2532</v>
      </c>
      <c r="E567" s="6" t="s">
        <v>3242</v>
      </c>
    </row>
    <row r="568" spans="1:5" x14ac:dyDescent="0.3">
      <c r="A568" s="6" t="s">
        <v>2627</v>
      </c>
      <c r="B568" s="6" t="s">
        <v>3496</v>
      </c>
      <c r="D568" s="6" t="s">
        <v>3573</v>
      </c>
      <c r="E568" s="6" t="s">
        <v>3257</v>
      </c>
    </row>
    <row r="569" spans="1:5" x14ac:dyDescent="0.3">
      <c r="A569" s="6" t="s">
        <v>1701</v>
      </c>
      <c r="B569" s="6" t="s">
        <v>640</v>
      </c>
      <c r="D569" s="6" t="s">
        <v>3003</v>
      </c>
      <c r="E569" s="6" t="s">
        <v>2315</v>
      </c>
    </row>
    <row r="570" spans="1:5" x14ac:dyDescent="0.3">
      <c r="A570" s="6" t="s">
        <v>2976</v>
      </c>
      <c r="B570" s="6" t="s">
        <v>708</v>
      </c>
      <c r="D570" s="6" t="s">
        <v>2518</v>
      </c>
      <c r="E570" s="6" t="s">
        <v>67</v>
      </c>
    </row>
    <row r="571" spans="1:5" x14ac:dyDescent="0.3">
      <c r="A571" s="6" t="s">
        <v>2828</v>
      </c>
      <c r="B571" s="6" t="s">
        <v>730</v>
      </c>
      <c r="D571" s="6" t="s">
        <v>191</v>
      </c>
      <c r="E571" s="6" t="s">
        <v>948</v>
      </c>
    </row>
    <row r="572" spans="1:5" x14ac:dyDescent="0.3">
      <c r="A572" s="6" t="s">
        <v>2721</v>
      </c>
      <c r="B572" s="6" t="s">
        <v>413</v>
      </c>
      <c r="D572" s="6" t="s">
        <v>829</v>
      </c>
      <c r="E572" s="6" t="s">
        <v>1714</v>
      </c>
    </row>
    <row r="573" spans="1:5" x14ac:dyDescent="0.3">
      <c r="A573" s="6" t="s">
        <v>2892</v>
      </c>
      <c r="B573" s="6" t="s">
        <v>324</v>
      </c>
      <c r="D573" s="6" t="s">
        <v>2921</v>
      </c>
      <c r="E573" s="6" t="s">
        <v>883</v>
      </c>
    </row>
    <row r="574" spans="1:5" x14ac:dyDescent="0.3">
      <c r="A574" s="6" t="s">
        <v>717</v>
      </c>
      <c r="B574" s="6" t="s">
        <v>1567</v>
      </c>
      <c r="D574" s="6" t="s">
        <v>2490</v>
      </c>
      <c r="E574" s="6" t="s">
        <v>1516</v>
      </c>
    </row>
    <row r="575" spans="1:5" x14ac:dyDescent="0.3">
      <c r="A575" s="6" t="s">
        <v>313</v>
      </c>
      <c r="B575" s="6" t="s">
        <v>2082</v>
      </c>
      <c r="D575" s="6" t="s">
        <v>2732</v>
      </c>
      <c r="E575" s="6" t="s">
        <v>2456</v>
      </c>
    </row>
    <row r="576" spans="1:5" x14ac:dyDescent="0.3">
      <c r="A576" s="6" t="s">
        <v>3636</v>
      </c>
      <c r="B576" s="6" t="s">
        <v>1609</v>
      </c>
      <c r="D576" s="6" t="s">
        <v>2867</v>
      </c>
      <c r="E576" s="6" t="s">
        <v>3709</v>
      </c>
    </row>
    <row r="577" spans="1:5" x14ac:dyDescent="0.3">
      <c r="A577" s="6" t="s">
        <v>1579</v>
      </c>
      <c r="B577" s="6" t="s">
        <v>2294</v>
      </c>
      <c r="D577" s="6" t="s">
        <v>2926</v>
      </c>
      <c r="E577" s="6" t="s">
        <v>2179</v>
      </c>
    </row>
    <row r="578" spans="1:5" x14ac:dyDescent="0.3">
      <c r="A578" s="6" t="s">
        <v>903</v>
      </c>
      <c r="B578" s="6" t="s">
        <v>1486</v>
      </c>
      <c r="D578" s="6" t="s">
        <v>296</v>
      </c>
      <c r="E578" s="6" t="s">
        <v>1839</v>
      </c>
    </row>
    <row r="579" spans="1:5" x14ac:dyDescent="0.3">
      <c r="A579" s="6" t="s">
        <v>1093</v>
      </c>
      <c r="B579" s="6" t="s">
        <v>3441</v>
      </c>
      <c r="D579" s="6" t="s">
        <v>830</v>
      </c>
      <c r="E579" s="6" t="s">
        <v>1232</v>
      </c>
    </row>
    <row r="580" spans="1:5" x14ac:dyDescent="0.3">
      <c r="A580" s="6" t="s">
        <v>1725</v>
      </c>
      <c r="B580" s="6" t="s">
        <v>1731</v>
      </c>
      <c r="D580" s="6" t="s">
        <v>486</v>
      </c>
      <c r="E580" s="6" t="s">
        <v>3218</v>
      </c>
    </row>
    <row r="581" spans="1:5" x14ac:dyDescent="0.3">
      <c r="A581" s="6" t="s">
        <v>428</v>
      </c>
      <c r="B581" s="6" t="s">
        <v>1115</v>
      </c>
      <c r="D581" s="6" t="s">
        <v>2723</v>
      </c>
      <c r="E581" s="6" t="s">
        <v>1467</v>
      </c>
    </row>
    <row r="582" spans="1:5" x14ac:dyDescent="0.3">
      <c r="A582" s="6" t="s">
        <v>3276</v>
      </c>
      <c r="B582" s="6" t="s">
        <v>1510</v>
      </c>
      <c r="D582" s="6" t="s">
        <v>781</v>
      </c>
      <c r="E582" s="6" t="s">
        <v>2240</v>
      </c>
    </row>
    <row r="583" spans="1:5" x14ac:dyDescent="0.3">
      <c r="A583" s="6" t="s">
        <v>2590</v>
      </c>
      <c r="B583" s="6" t="s">
        <v>1750</v>
      </c>
      <c r="D583" s="6" t="s">
        <v>345</v>
      </c>
      <c r="E583" s="6" t="s">
        <v>875</v>
      </c>
    </row>
    <row r="584" spans="1:5" x14ac:dyDescent="0.3">
      <c r="A584" s="6" t="s">
        <v>1862</v>
      </c>
      <c r="B584" s="6" t="s">
        <v>3480</v>
      </c>
      <c r="D584" s="6" t="s">
        <v>2576</v>
      </c>
      <c r="E584" s="6" t="s">
        <v>1103</v>
      </c>
    </row>
    <row r="585" spans="1:5" x14ac:dyDescent="0.3">
      <c r="A585" s="6" t="s">
        <v>3001</v>
      </c>
      <c r="B585" s="6" t="s">
        <v>3415</v>
      </c>
      <c r="D585" s="6" t="s">
        <v>854</v>
      </c>
      <c r="E585" s="6" t="s">
        <v>1431</v>
      </c>
    </row>
    <row r="586" spans="1:5" x14ac:dyDescent="0.3">
      <c r="A586" s="6" t="s">
        <v>2936</v>
      </c>
      <c r="B586" s="6" t="s">
        <v>1544</v>
      </c>
      <c r="D586" s="6" t="s">
        <v>455</v>
      </c>
      <c r="E586" s="6" t="s">
        <v>1134</v>
      </c>
    </row>
    <row r="587" spans="1:5" x14ac:dyDescent="0.3">
      <c r="A587" s="6" t="s">
        <v>1064</v>
      </c>
      <c r="B587" s="6" t="s">
        <v>3274</v>
      </c>
      <c r="D587" s="6" t="s">
        <v>366</v>
      </c>
      <c r="E587" s="6" t="s">
        <v>400</v>
      </c>
    </row>
    <row r="588" spans="1:5" x14ac:dyDescent="0.3">
      <c r="A588" s="6" t="s">
        <v>1591</v>
      </c>
      <c r="B588" s="6" t="s">
        <v>1105</v>
      </c>
      <c r="D588" s="6" t="s">
        <v>384</v>
      </c>
      <c r="E588" s="6" t="s">
        <v>2172</v>
      </c>
    </row>
    <row r="589" spans="1:5" x14ac:dyDescent="0.3">
      <c r="A589" s="6" t="s">
        <v>592</v>
      </c>
      <c r="B589" s="6" t="s">
        <v>1920</v>
      </c>
      <c r="D589" s="6" t="s">
        <v>521</v>
      </c>
      <c r="E589" s="6" t="s">
        <v>1256</v>
      </c>
    </row>
    <row r="590" spans="1:5" x14ac:dyDescent="0.3">
      <c r="A590" s="6" t="s">
        <v>1164</v>
      </c>
      <c r="B590" s="6" t="s">
        <v>3103</v>
      </c>
      <c r="D590" s="6" t="s">
        <v>2738</v>
      </c>
      <c r="E590" s="6" t="s">
        <v>1176</v>
      </c>
    </row>
    <row r="591" spans="1:5" x14ac:dyDescent="0.3">
      <c r="A591" s="6" t="s">
        <v>2095</v>
      </c>
      <c r="B591" s="6" t="s">
        <v>3039</v>
      </c>
      <c r="D591" s="6" t="s">
        <v>227</v>
      </c>
      <c r="E591" s="6" t="s">
        <v>1977</v>
      </c>
    </row>
    <row r="592" spans="1:5" x14ac:dyDescent="0.3">
      <c r="A592" s="6" t="s">
        <v>1692</v>
      </c>
      <c r="B592" s="6" t="s">
        <v>656</v>
      </c>
      <c r="D592" s="6" t="s">
        <v>3018</v>
      </c>
      <c r="E592" s="6" t="s">
        <v>861</v>
      </c>
    </row>
    <row r="593" spans="1:5" x14ac:dyDescent="0.3">
      <c r="A593" s="6" t="s">
        <v>2105</v>
      </c>
      <c r="B593" s="6" t="s">
        <v>3347</v>
      </c>
      <c r="D593" s="6" t="s">
        <v>356</v>
      </c>
      <c r="E593" s="6" t="s">
        <v>3516</v>
      </c>
    </row>
    <row r="594" spans="1:5" x14ac:dyDescent="0.3">
      <c r="A594" s="6" t="s">
        <v>272</v>
      </c>
      <c r="B594" s="6" t="s">
        <v>49</v>
      </c>
      <c r="D594" s="6" t="s">
        <v>3072</v>
      </c>
      <c r="E594" s="6" t="s">
        <v>1226</v>
      </c>
    </row>
    <row r="595" spans="1:5" x14ac:dyDescent="0.3">
      <c r="A595" s="6" t="s">
        <v>3782</v>
      </c>
      <c r="B595" s="6" t="s">
        <v>958</v>
      </c>
      <c r="D595" s="6" t="s">
        <v>2571</v>
      </c>
      <c r="E595" s="6" t="s">
        <v>3744</v>
      </c>
    </row>
    <row r="596" spans="1:5" x14ac:dyDescent="0.3">
      <c r="A596" s="6" t="s">
        <v>758</v>
      </c>
      <c r="B596" s="6" t="s">
        <v>957</v>
      </c>
      <c r="D596" s="6" t="s">
        <v>2937</v>
      </c>
      <c r="E596" s="6" t="s">
        <v>346</v>
      </c>
    </row>
    <row r="597" spans="1:5" x14ac:dyDescent="0.3">
      <c r="A597" s="6" t="s">
        <v>751</v>
      </c>
      <c r="B597" s="6" t="s">
        <v>2273</v>
      </c>
      <c r="D597" s="6" t="s">
        <v>2645</v>
      </c>
      <c r="E597" s="6" t="s">
        <v>1705</v>
      </c>
    </row>
    <row r="598" spans="1:5" x14ac:dyDescent="0.3">
      <c r="A598" s="6" t="s">
        <v>763</v>
      </c>
      <c r="B598" s="6" t="s">
        <v>337</v>
      </c>
      <c r="D598" s="6" t="s">
        <v>282</v>
      </c>
      <c r="E598" s="6" t="s">
        <v>2276</v>
      </c>
    </row>
    <row r="599" spans="1:5" x14ac:dyDescent="0.3">
      <c r="A599" s="6" t="s">
        <v>1535</v>
      </c>
      <c r="B599" s="6" t="s">
        <v>1159</v>
      </c>
      <c r="D599" s="6" t="s">
        <v>422</v>
      </c>
      <c r="E599" s="6" t="s">
        <v>668</v>
      </c>
    </row>
    <row r="600" spans="1:5" x14ac:dyDescent="0.3">
      <c r="A600" s="6" t="s">
        <v>1560</v>
      </c>
      <c r="B600" s="6" t="s">
        <v>3502</v>
      </c>
      <c r="D600" s="6" t="s">
        <v>256</v>
      </c>
      <c r="E600" s="6" t="s">
        <v>131</v>
      </c>
    </row>
    <row r="601" spans="1:5" x14ac:dyDescent="0.3">
      <c r="A601" s="6" t="s">
        <v>3640</v>
      </c>
      <c r="B601" s="6" t="s">
        <v>1356</v>
      </c>
      <c r="D601" s="6" t="s">
        <v>528</v>
      </c>
      <c r="E601" s="6" t="s">
        <v>2104</v>
      </c>
    </row>
    <row r="602" spans="1:5" x14ac:dyDescent="0.3">
      <c r="A602" s="6" t="s">
        <v>3212</v>
      </c>
      <c r="B602" s="6" t="s">
        <v>2055</v>
      </c>
      <c r="D602" s="6" t="s">
        <v>185</v>
      </c>
      <c r="E602" s="6" t="s">
        <v>1975</v>
      </c>
    </row>
    <row r="603" spans="1:5" x14ac:dyDescent="0.3">
      <c r="A603" s="6" t="s">
        <v>1580</v>
      </c>
      <c r="B603" s="6" t="s">
        <v>2035</v>
      </c>
      <c r="D603" s="6" t="s">
        <v>238</v>
      </c>
      <c r="E603" s="6" t="s">
        <v>1169</v>
      </c>
    </row>
    <row r="604" spans="1:5" x14ac:dyDescent="0.3">
      <c r="A604" s="6" t="s">
        <v>2951</v>
      </c>
      <c r="B604" s="6" t="s">
        <v>1847</v>
      </c>
      <c r="D604" s="6" t="s">
        <v>2489</v>
      </c>
      <c r="E604" s="6" t="s">
        <v>864</v>
      </c>
    </row>
    <row r="605" spans="1:5" x14ac:dyDescent="0.3">
      <c r="A605" s="6" t="s">
        <v>213</v>
      </c>
      <c r="B605" s="6" t="s">
        <v>22</v>
      </c>
      <c r="D605" s="6" t="s">
        <v>321</v>
      </c>
      <c r="E605" s="6" t="s">
        <v>2259</v>
      </c>
    </row>
    <row r="606" spans="1:5" x14ac:dyDescent="0.3">
      <c r="A606" s="6" t="s">
        <v>1450</v>
      </c>
      <c r="B606" s="6" t="s">
        <v>2544</v>
      </c>
      <c r="D606" s="6" t="s">
        <v>275</v>
      </c>
      <c r="E606" s="6" t="s">
        <v>1553</v>
      </c>
    </row>
    <row r="607" spans="1:5" x14ac:dyDescent="0.3">
      <c r="A607" s="6" t="s">
        <v>3333</v>
      </c>
      <c r="B607" s="6" t="s">
        <v>77</v>
      </c>
      <c r="D607" s="6" t="s">
        <v>703</v>
      </c>
      <c r="E607" s="6" t="s">
        <v>3284</v>
      </c>
    </row>
    <row r="608" spans="1:5" x14ac:dyDescent="0.3">
      <c r="A608" s="6" t="s">
        <v>3138</v>
      </c>
      <c r="B608" s="6" t="s">
        <v>2690</v>
      </c>
      <c r="D608" s="6" t="s">
        <v>628</v>
      </c>
      <c r="E608" s="6" t="s">
        <v>3535</v>
      </c>
    </row>
    <row r="609" spans="1:5" x14ac:dyDescent="0.3">
      <c r="A609" s="6" t="s">
        <v>2879</v>
      </c>
      <c r="B609" s="6" t="s">
        <v>3488</v>
      </c>
      <c r="D609" s="6" t="s">
        <v>631</v>
      </c>
      <c r="E609" s="6" t="s">
        <v>2051</v>
      </c>
    </row>
    <row r="610" spans="1:5" x14ac:dyDescent="0.3">
      <c r="A610" s="6" t="s">
        <v>3781</v>
      </c>
      <c r="B610" s="6" t="s">
        <v>685</v>
      </c>
      <c r="D610" s="6" t="s">
        <v>670</v>
      </c>
      <c r="E610" s="6" t="s">
        <v>3471</v>
      </c>
    </row>
    <row r="611" spans="1:5" x14ac:dyDescent="0.3">
      <c r="A611" s="6" t="s">
        <v>553</v>
      </c>
      <c r="B611" s="6" t="s">
        <v>1013</v>
      </c>
      <c r="D611" s="6" t="s">
        <v>2585</v>
      </c>
      <c r="E611" s="6" t="s">
        <v>2370</v>
      </c>
    </row>
    <row r="612" spans="1:5" x14ac:dyDescent="0.3">
      <c r="A612" s="6" t="s">
        <v>520</v>
      </c>
      <c r="B612" s="6" t="s">
        <v>2072</v>
      </c>
      <c r="D612" s="6" t="s">
        <v>3140</v>
      </c>
      <c r="E612" s="6" t="s">
        <v>2361</v>
      </c>
    </row>
    <row r="613" spans="1:5" x14ac:dyDescent="0.3">
      <c r="A613" s="6" t="s">
        <v>277</v>
      </c>
      <c r="B613" s="6" t="s">
        <v>305</v>
      </c>
      <c r="D613" s="6" t="s">
        <v>3148</v>
      </c>
      <c r="E613" s="6" t="s">
        <v>2031</v>
      </c>
    </row>
    <row r="614" spans="1:5" x14ac:dyDescent="0.3">
      <c r="A614" s="6" t="s">
        <v>3526</v>
      </c>
      <c r="B614" s="6" t="s">
        <v>657</v>
      </c>
      <c r="D614" s="6" t="s">
        <v>3024</v>
      </c>
      <c r="E614" s="6" t="s">
        <v>3279</v>
      </c>
    </row>
    <row r="615" spans="1:5" x14ac:dyDescent="0.3">
      <c r="A615" s="6" t="s">
        <v>898</v>
      </c>
      <c r="B615" s="6" t="s">
        <v>3293</v>
      </c>
      <c r="D615" s="6" t="s">
        <v>803</v>
      </c>
      <c r="E615" s="6" t="s">
        <v>161</v>
      </c>
    </row>
    <row r="616" spans="1:5" x14ac:dyDescent="0.3">
      <c r="A616" s="6" t="s">
        <v>117</v>
      </c>
      <c r="B616" s="6" t="s">
        <v>1867</v>
      </c>
      <c r="D616" s="6" t="s">
        <v>815</v>
      </c>
      <c r="E616" s="6" t="s">
        <v>1779</v>
      </c>
    </row>
    <row r="617" spans="1:5" x14ac:dyDescent="0.3">
      <c r="A617" s="6" t="s">
        <v>1210</v>
      </c>
      <c r="B617" s="6" t="s">
        <v>3229</v>
      </c>
      <c r="D617" s="6" t="s">
        <v>838</v>
      </c>
      <c r="E617" s="6" t="s">
        <v>60</v>
      </c>
    </row>
    <row r="618" spans="1:5" x14ac:dyDescent="0.3">
      <c r="A618" s="6" t="s">
        <v>3784</v>
      </c>
      <c r="B618" s="6" t="s">
        <v>3406</v>
      </c>
      <c r="D618" s="6" t="s">
        <v>2781</v>
      </c>
      <c r="E618" s="6" t="s">
        <v>3460</v>
      </c>
    </row>
    <row r="619" spans="1:5" x14ac:dyDescent="0.3">
      <c r="A619" s="6" t="s">
        <v>2555</v>
      </c>
      <c r="B619" s="6" t="s">
        <v>3498</v>
      </c>
      <c r="D619" s="6" t="s">
        <v>3183</v>
      </c>
      <c r="E619" s="6" t="s">
        <v>1373</v>
      </c>
    </row>
    <row r="620" spans="1:5" x14ac:dyDescent="0.3">
      <c r="A620" s="6" t="s">
        <v>2888</v>
      </c>
      <c r="B620" s="6" t="s">
        <v>1048</v>
      </c>
      <c r="D620" s="6" t="s">
        <v>3178</v>
      </c>
      <c r="E620" s="6" t="s">
        <v>983</v>
      </c>
    </row>
    <row r="621" spans="1:5" x14ac:dyDescent="0.3">
      <c r="A621" s="6" t="s">
        <v>3811</v>
      </c>
      <c r="B621" s="6" t="s">
        <v>1787</v>
      </c>
      <c r="D621" s="6" t="s">
        <v>3022</v>
      </c>
      <c r="E621" s="6" t="s">
        <v>1274</v>
      </c>
    </row>
    <row r="622" spans="1:5" x14ac:dyDescent="0.3">
      <c r="A622" s="6" t="s">
        <v>1721</v>
      </c>
      <c r="B622" s="6" t="s">
        <v>358</v>
      </c>
      <c r="D622" s="6" t="s">
        <v>303</v>
      </c>
      <c r="E622" s="6" t="s">
        <v>1298</v>
      </c>
    </row>
    <row r="623" spans="1:5" x14ac:dyDescent="0.3">
      <c r="A623" s="6" t="s">
        <v>906</v>
      </c>
      <c r="B623" s="6" t="s">
        <v>1043</v>
      </c>
      <c r="D623" s="6" t="s">
        <v>2665</v>
      </c>
      <c r="E623" s="6" t="s">
        <v>1018</v>
      </c>
    </row>
    <row r="624" spans="1:5" x14ac:dyDescent="0.3">
      <c r="A624" s="6" t="s">
        <v>3321</v>
      </c>
      <c r="B624" s="6" t="s">
        <v>3025</v>
      </c>
      <c r="D624" s="6" t="s">
        <v>2780</v>
      </c>
      <c r="E624" s="6" t="s">
        <v>1299</v>
      </c>
    </row>
    <row r="625" spans="1:5" x14ac:dyDescent="0.3">
      <c r="A625" s="6" t="s">
        <v>3259</v>
      </c>
      <c r="B625" s="6" t="s">
        <v>1565</v>
      </c>
      <c r="D625" s="6" t="s">
        <v>171</v>
      </c>
      <c r="E625" s="6" t="s">
        <v>1747</v>
      </c>
    </row>
    <row r="626" spans="1:5" x14ac:dyDescent="0.3">
      <c r="A626" s="6" t="s">
        <v>3237</v>
      </c>
      <c r="B626" s="6" t="s">
        <v>2306</v>
      </c>
      <c r="D626" s="6" t="s">
        <v>696</v>
      </c>
      <c r="E626" s="6" t="s">
        <v>1003</v>
      </c>
    </row>
    <row r="627" spans="1:5" x14ac:dyDescent="0.3">
      <c r="A627" s="6" t="s">
        <v>3436</v>
      </c>
      <c r="B627" s="6" t="s">
        <v>1488</v>
      </c>
      <c r="D627" s="6" t="s">
        <v>381</v>
      </c>
      <c r="E627" s="6" t="s">
        <v>1379</v>
      </c>
    </row>
    <row r="628" spans="1:5" x14ac:dyDescent="0.3">
      <c r="A628" s="6" t="s">
        <v>1694</v>
      </c>
      <c r="B628" s="6" t="s">
        <v>3281</v>
      </c>
      <c r="D628" s="6" t="s">
        <v>297</v>
      </c>
      <c r="E628" s="6" t="s">
        <v>3230</v>
      </c>
    </row>
    <row r="629" spans="1:5" x14ac:dyDescent="0.3">
      <c r="A629" s="6" t="s">
        <v>1540</v>
      </c>
      <c r="B629" s="6" t="s">
        <v>1358</v>
      </c>
      <c r="D629" s="6" t="s">
        <v>3577</v>
      </c>
      <c r="E629" s="6" t="s">
        <v>1122</v>
      </c>
    </row>
    <row r="630" spans="1:5" x14ac:dyDescent="0.3">
      <c r="A630" s="6" t="s">
        <v>926</v>
      </c>
      <c r="B630" s="6" t="s">
        <v>2837</v>
      </c>
      <c r="D630" s="6" t="s">
        <v>2573</v>
      </c>
      <c r="E630" s="6" t="s">
        <v>2166</v>
      </c>
    </row>
    <row r="631" spans="1:5" x14ac:dyDescent="0.3">
      <c r="A631" s="6" t="s">
        <v>157</v>
      </c>
      <c r="B631" s="6" t="s">
        <v>945</v>
      </c>
      <c r="D631" s="6" t="s">
        <v>2673</v>
      </c>
      <c r="E631" s="6" t="s">
        <v>2167</v>
      </c>
    </row>
    <row r="632" spans="1:5" x14ac:dyDescent="0.3">
      <c r="A632" s="6" t="s">
        <v>2960</v>
      </c>
      <c r="B632" s="6" t="s">
        <v>1214</v>
      </c>
      <c r="D632" s="6" t="s">
        <v>2744</v>
      </c>
      <c r="E632" s="6" t="s">
        <v>3611</v>
      </c>
    </row>
    <row r="633" spans="1:5" x14ac:dyDescent="0.3">
      <c r="A633" s="6" t="s">
        <v>2376</v>
      </c>
      <c r="B633" s="6" t="s">
        <v>3058</v>
      </c>
      <c r="D633" s="6" t="s">
        <v>710</v>
      </c>
      <c r="E633" s="6" t="s">
        <v>1704</v>
      </c>
    </row>
    <row r="634" spans="1:5" x14ac:dyDescent="0.3">
      <c r="A634" s="6" t="s">
        <v>2339</v>
      </c>
      <c r="B634" s="6" t="s">
        <v>2033</v>
      </c>
      <c r="D634" s="6" t="s">
        <v>2647</v>
      </c>
      <c r="E634" s="6" t="s">
        <v>1292</v>
      </c>
    </row>
    <row r="635" spans="1:5" x14ac:dyDescent="0.3">
      <c r="A635" s="6" t="s">
        <v>2389</v>
      </c>
      <c r="B635" s="6" t="s">
        <v>249</v>
      </c>
      <c r="D635" s="6" t="s">
        <v>591</v>
      </c>
      <c r="E635" s="6" t="s">
        <v>364</v>
      </c>
    </row>
    <row r="636" spans="1:5" x14ac:dyDescent="0.3">
      <c r="A636" s="6" t="s">
        <v>3530</v>
      </c>
      <c r="B636" s="6" t="s">
        <v>518</v>
      </c>
      <c r="D636" s="6" t="s">
        <v>3485</v>
      </c>
      <c r="E636" s="6" t="s">
        <v>145</v>
      </c>
    </row>
    <row r="637" spans="1:5" x14ac:dyDescent="0.3">
      <c r="A637" s="6" t="s">
        <v>2170</v>
      </c>
      <c r="B637" s="6" t="s">
        <v>2216</v>
      </c>
      <c r="D637" s="6" t="s">
        <v>434</v>
      </c>
      <c r="E637" s="6" t="s">
        <v>1221</v>
      </c>
    </row>
    <row r="638" spans="1:5" x14ac:dyDescent="0.3">
      <c r="A638" s="6" t="s">
        <v>2018</v>
      </c>
      <c r="B638" s="6" t="s">
        <v>14</v>
      </c>
      <c r="D638" s="6" t="s">
        <v>3481</v>
      </c>
      <c r="E638" s="6" t="s">
        <v>2106</v>
      </c>
    </row>
    <row r="639" spans="1:5" x14ac:dyDescent="0.3">
      <c r="A639" s="6" t="s">
        <v>3732</v>
      </c>
      <c r="B639" s="6" t="s">
        <v>3028</v>
      </c>
      <c r="D639" s="6" t="s">
        <v>2790</v>
      </c>
      <c r="E639" s="6" t="s">
        <v>3210</v>
      </c>
    </row>
    <row r="640" spans="1:5" x14ac:dyDescent="0.3">
      <c r="A640" s="6" t="s">
        <v>2286</v>
      </c>
      <c r="B640" s="6" t="s">
        <v>135</v>
      </c>
      <c r="D640" s="6" t="s">
        <v>863</v>
      </c>
      <c r="E640" s="6" t="s">
        <v>106</v>
      </c>
    </row>
    <row r="641" spans="1:5" x14ac:dyDescent="0.3">
      <c r="A641" s="6" t="s">
        <v>2176</v>
      </c>
      <c r="B641" s="6" t="s">
        <v>85</v>
      </c>
      <c r="D641" s="6" t="s">
        <v>319</v>
      </c>
      <c r="E641" s="6" t="s">
        <v>1247</v>
      </c>
    </row>
    <row r="642" spans="1:5" x14ac:dyDescent="0.3">
      <c r="A642" s="6" t="s">
        <v>3461</v>
      </c>
      <c r="B642" s="6" t="s">
        <v>1801</v>
      </c>
      <c r="D642" s="6" t="s">
        <v>3029</v>
      </c>
      <c r="E642" s="6" t="s">
        <v>1020</v>
      </c>
    </row>
    <row r="643" spans="1:5" x14ac:dyDescent="0.3">
      <c r="A643" s="6" t="s">
        <v>2351</v>
      </c>
      <c r="B643" s="6" t="s">
        <v>118</v>
      </c>
      <c r="D643" s="6" t="s">
        <v>369</v>
      </c>
      <c r="E643" s="6" t="s">
        <v>1756</v>
      </c>
    </row>
    <row r="644" spans="1:5" x14ac:dyDescent="0.3">
      <c r="A644" s="6" t="s">
        <v>2373</v>
      </c>
      <c r="B644" s="6" t="s">
        <v>1051</v>
      </c>
      <c r="D644" s="6" t="s">
        <v>805</v>
      </c>
      <c r="E644" s="6" t="s">
        <v>1383</v>
      </c>
    </row>
    <row r="645" spans="1:5" x14ac:dyDescent="0.3">
      <c r="A645" s="6" t="s">
        <v>3475</v>
      </c>
      <c r="B645" s="6" t="s">
        <v>2616</v>
      </c>
      <c r="D645" s="6" t="s">
        <v>849</v>
      </c>
      <c r="E645" s="6" t="s">
        <v>2028</v>
      </c>
    </row>
    <row r="646" spans="1:5" x14ac:dyDescent="0.3">
      <c r="A646" s="6" t="s">
        <v>3476</v>
      </c>
      <c r="B646" s="6" t="s">
        <v>3251</v>
      </c>
      <c r="D646" s="6" t="s">
        <v>3761</v>
      </c>
      <c r="E646" s="6" t="s">
        <v>1197</v>
      </c>
    </row>
    <row r="647" spans="1:5" x14ac:dyDescent="0.3">
      <c r="A647" s="6" t="s">
        <v>163</v>
      </c>
      <c r="B647" s="6" t="s">
        <v>1561</v>
      </c>
      <c r="D647" s="6" t="s">
        <v>2612</v>
      </c>
      <c r="E647" s="6" t="s">
        <v>1435</v>
      </c>
    </row>
    <row r="648" spans="1:5" x14ac:dyDescent="0.3">
      <c r="A648" s="6" t="s">
        <v>184</v>
      </c>
      <c r="B648" s="6" t="s">
        <v>2125</v>
      </c>
      <c r="D648" s="6" t="s">
        <v>3464</v>
      </c>
      <c r="E648" s="6" t="s">
        <v>2295</v>
      </c>
    </row>
    <row r="649" spans="1:5" x14ac:dyDescent="0.3">
      <c r="A649" s="6" t="s">
        <v>2847</v>
      </c>
      <c r="B649" s="6" t="s">
        <v>1251</v>
      </c>
      <c r="D649" s="6" t="s">
        <v>2772</v>
      </c>
      <c r="E649" s="6" t="s">
        <v>406</v>
      </c>
    </row>
    <row r="650" spans="1:5" x14ac:dyDescent="0.3">
      <c r="A650" s="6" t="s">
        <v>2529</v>
      </c>
      <c r="B650" s="6" t="s">
        <v>2264</v>
      </c>
      <c r="D650" s="6" t="s">
        <v>2659</v>
      </c>
      <c r="E650" s="6" t="s">
        <v>1297</v>
      </c>
    </row>
    <row r="651" spans="1:5" x14ac:dyDescent="0.3">
      <c r="A651" s="6" t="s">
        <v>2933</v>
      </c>
      <c r="B651" s="6" t="s">
        <v>2107</v>
      </c>
      <c r="D651" s="6" t="s">
        <v>669</v>
      </c>
      <c r="E651" s="6" t="s">
        <v>3661</v>
      </c>
    </row>
    <row r="652" spans="1:5" x14ac:dyDescent="0.3">
      <c r="A652" s="6" t="s">
        <v>3767</v>
      </c>
      <c r="B652" s="6" t="s">
        <v>552</v>
      </c>
      <c r="D652" s="6" t="s">
        <v>540</v>
      </c>
      <c r="E652" s="6" t="s">
        <v>1831</v>
      </c>
    </row>
    <row r="653" spans="1:5" x14ac:dyDescent="0.3">
      <c r="A653" s="6" t="s">
        <v>623</v>
      </c>
      <c r="B653" s="6" t="s">
        <v>1641</v>
      </c>
      <c r="D653" s="6" t="s">
        <v>684</v>
      </c>
      <c r="E653" s="6" t="s">
        <v>1769</v>
      </c>
    </row>
    <row r="654" spans="1:5" x14ac:dyDescent="0.3">
      <c r="A654" s="6" t="s">
        <v>1537</v>
      </c>
      <c r="B654" s="6" t="s">
        <v>2410</v>
      </c>
      <c r="D654" s="6" t="s">
        <v>3107</v>
      </c>
      <c r="E654" s="6" t="s">
        <v>1420</v>
      </c>
    </row>
    <row r="655" spans="1:5" x14ac:dyDescent="0.3">
      <c r="A655" s="6" t="s">
        <v>3085</v>
      </c>
      <c r="B655" s="6" t="s">
        <v>1788</v>
      </c>
      <c r="D655" s="6" t="s">
        <v>534</v>
      </c>
      <c r="E655" s="6" t="s">
        <v>1394</v>
      </c>
    </row>
    <row r="656" spans="1:5" x14ac:dyDescent="0.3">
      <c r="A656" s="6" t="s">
        <v>1152</v>
      </c>
      <c r="B656" s="6" t="s">
        <v>1593</v>
      </c>
      <c r="D656" s="6" t="s">
        <v>754</v>
      </c>
      <c r="E656" s="6" t="s">
        <v>976</v>
      </c>
    </row>
    <row r="657" spans="1:5" x14ac:dyDescent="0.3">
      <c r="A657" s="6" t="s">
        <v>2863</v>
      </c>
      <c r="B657" s="6" t="s">
        <v>3316</v>
      </c>
      <c r="D657" s="6" t="s">
        <v>2706</v>
      </c>
      <c r="E657" s="6" t="s">
        <v>1785</v>
      </c>
    </row>
    <row r="658" spans="1:5" x14ac:dyDescent="0.3">
      <c r="A658" s="6" t="s">
        <v>1145</v>
      </c>
      <c r="B658" s="6" t="s">
        <v>896</v>
      </c>
      <c r="D658" s="6" t="s">
        <v>492</v>
      </c>
      <c r="E658" s="6" t="s">
        <v>362</v>
      </c>
    </row>
    <row r="659" spans="1:5" x14ac:dyDescent="0.3">
      <c r="A659" s="6" t="s">
        <v>168</v>
      </c>
      <c r="B659" s="6" t="s">
        <v>909</v>
      </c>
      <c r="D659" s="6" t="s">
        <v>3172</v>
      </c>
      <c r="E659" s="6" t="s">
        <v>1529</v>
      </c>
    </row>
    <row r="660" spans="1:5" x14ac:dyDescent="0.3">
      <c r="A660" s="6" t="s">
        <v>3407</v>
      </c>
      <c r="B660" s="6" t="s">
        <v>2132</v>
      </c>
      <c r="D660" s="6" t="s">
        <v>3550</v>
      </c>
      <c r="E660" s="6" t="s">
        <v>3440</v>
      </c>
    </row>
    <row r="661" spans="1:5" x14ac:dyDescent="0.3">
      <c r="A661" s="6" t="s">
        <v>2428</v>
      </c>
      <c r="B661" s="6" t="s">
        <v>2014</v>
      </c>
      <c r="D661" s="6" t="s">
        <v>2534</v>
      </c>
      <c r="E661" s="6" t="s">
        <v>3391</v>
      </c>
    </row>
    <row r="662" spans="1:5" x14ac:dyDescent="0.3">
      <c r="A662" s="6" t="s">
        <v>3473</v>
      </c>
      <c r="B662" s="6" t="s">
        <v>3430</v>
      </c>
      <c r="D662" s="6" t="s">
        <v>2558</v>
      </c>
      <c r="E662" s="6" t="s">
        <v>3708</v>
      </c>
    </row>
    <row r="663" spans="1:5" x14ac:dyDescent="0.3">
      <c r="A663" s="6" t="s">
        <v>3496</v>
      </c>
      <c r="B663" s="6" t="s">
        <v>3352</v>
      </c>
      <c r="D663" s="6" t="s">
        <v>2699</v>
      </c>
      <c r="E663" s="6" t="s">
        <v>3468</v>
      </c>
    </row>
    <row r="664" spans="1:5" x14ac:dyDescent="0.3">
      <c r="A664" s="6" t="s">
        <v>640</v>
      </c>
      <c r="B664" s="6" t="s">
        <v>3373</v>
      </c>
      <c r="D664" s="6" t="s">
        <v>2557</v>
      </c>
      <c r="E664" s="6" t="s">
        <v>3355</v>
      </c>
    </row>
    <row r="665" spans="1:5" x14ac:dyDescent="0.3">
      <c r="A665" s="6" t="s">
        <v>708</v>
      </c>
      <c r="B665" s="6" t="s">
        <v>2298</v>
      </c>
      <c r="D665" s="6" t="s">
        <v>2564</v>
      </c>
      <c r="E665" s="6" t="s">
        <v>3644</v>
      </c>
    </row>
    <row r="666" spans="1:5" x14ac:dyDescent="0.3">
      <c r="A666" s="6" t="s">
        <v>374</v>
      </c>
      <c r="B666" s="6" t="s">
        <v>1953</v>
      </c>
      <c r="D666" s="6" t="s">
        <v>688</v>
      </c>
      <c r="E666" s="6" t="s">
        <v>3303</v>
      </c>
    </row>
    <row r="667" spans="1:5" x14ac:dyDescent="0.3">
      <c r="A667" s="6" t="s">
        <v>730</v>
      </c>
      <c r="B667" s="6" t="s">
        <v>1624</v>
      </c>
      <c r="D667" s="6" t="s">
        <v>2942</v>
      </c>
      <c r="E667" s="6" t="s">
        <v>1695</v>
      </c>
    </row>
    <row r="668" spans="1:5" x14ac:dyDescent="0.3">
      <c r="A668" s="6" t="s">
        <v>413</v>
      </c>
      <c r="B668" s="6" t="s">
        <v>975</v>
      </c>
      <c r="D668" s="6" t="s">
        <v>698</v>
      </c>
      <c r="E668" s="6" t="s">
        <v>2149</v>
      </c>
    </row>
    <row r="669" spans="1:5" x14ac:dyDescent="0.3">
      <c r="A669" s="6" t="s">
        <v>324</v>
      </c>
      <c r="B669" s="6" t="s">
        <v>2189</v>
      </c>
      <c r="D669" s="6" t="s">
        <v>373</v>
      </c>
      <c r="E669" s="6" t="s">
        <v>3716</v>
      </c>
    </row>
    <row r="670" spans="1:5" x14ac:dyDescent="0.3">
      <c r="A670" s="6" t="s">
        <v>36</v>
      </c>
      <c r="B670" s="6" t="s">
        <v>2281</v>
      </c>
      <c r="D670" s="6" t="s">
        <v>512</v>
      </c>
      <c r="E670" s="6" t="s">
        <v>1855</v>
      </c>
    </row>
    <row r="671" spans="1:5" x14ac:dyDescent="0.3">
      <c r="A671" s="6" t="s">
        <v>1567</v>
      </c>
      <c r="B671" s="6" t="s">
        <v>1507</v>
      </c>
      <c r="D671" s="6" t="s">
        <v>2808</v>
      </c>
      <c r="E671" s="6" t="s">
        <v>1903</v>
      </c>
    </row>
    <row r="672" spans="1:5" x14ac:dyDescent="0.3">
      <c r="A672" s="6" t="s">
        <v>2082</v>
      </c>
      <c r="B672" s="6" t="s">
        <v>3258</v>
      </c>
      <c r="D672" s="6" t="s">
        <v>2686</v>
      </c>
      <c r="E672" s="6" t="s">
        <v>1883</v>
      </c>
    </row>
    <row r="673" spans="1:5" x14ac:dyDescent="0.3">
      <c r="A673" s="6" t="s">
        <v>3760</v>
      </c>
      <c r="B673" s="6" t="s">
        <v>2938</v>
      </c>
      <c r="D673" s="6" t="s">
        <v>436</v>
      </c>
      <c r="E673" s="6" t="s">
        <v>1547</v>
      </c>
    </row>
    <row r="674" spans="1:5" x14ac:dyDescent="0.3">
      <c r="A674" s="6" t="s">
        <v>1609</v>
      </c>
      <c r="B674" s="6" t="s">
        <v>2614</v>
      </c>
      <c r="D674" s="6" t="s">
        <v>606</v>
      </c>
      <c r="E674" s="6" t="s">
        <v>3538</v>
      </c>
    </row>
    <row r="675" spans="1:5" x14ac:dyDescent="0.3">
      <c r="A675" s="6" t="s">
        <v>39</v>
      </c>
      <c r="B675" s="6" t="s">
        <v>1765</v>
      </c>
      <c r="D675" s="6" t="s">
        <v>2505</v>
      </c>
      <c r="E675" s="6" t="s">
        <v>3384</v>
      </c>
    </row>
    <row r="676" spans="1:5" x14ac:dyDescent="0.3">
      <c r="A676" s="6" t="s">
        <v>2294</v>
      </c>
      <c r="B676" s="6" t="s">
        <v>1114</v>
      </c>
      <c r="D676" s="6" t="s">
        <v>612</v>
      </c>
      <c r="E676" s="6" t="s">
        <v>1215</v>
      </c>
    </row>
    <row r="677" spans="1:5" x14ac:dyDescent="0.3">
      <c r="A677" s="6" t="s">
        <v>1486</v>
      </c>
      <c r="B677" s="6" t="s">
        <v>2007</v>
      </c>
      <c r="D677" s="6" t="s">
        <v>2535</v>
      </c>
      <c r="E677" s="6" t="s">
        <v>1620</v>
      </c>
    </row>
    <row r="678" spans="1:5" x14ac:dyDescent="0.3">
      <c r="A678" s="6" t="s">
        <v>3441</v>
      </c>
      <c r="B678" s="6" t="s">
        <v>2285</v>
      </c>
      <c r="D678" s="6" t="s">
        <v>2798</v>
      </c>
      <c r="E678" s="6" t="s">
        <v>1666</v>
      </c>
    </row>
    <row r="679" spans="1:5" x14ac:dyDescent="0.3">
      <c r="A679" s="6" t="s">
        <v>1731</v>
      </c>
      <c r="B679" s="6" t="s">
        <v>868</v>
      </c>
      <c r="D679" s="6" t="s">
        <v>3163</v>
      </c>
      <c r="E679" s="6" t="s">
        <v>1448</v>
      </c>
    </row>
    <row r="680" spans="1:5" x14ac:dyDescent="0.3">
      <c r="A680" s="6" t="s">
        <v>1115</v>
      </c>
      <c r="B680" s="6" t="s">
        <v>3209</v>
      </c>
      <c r="D680" s="6" t="s">
        <v>194</v>
      </c>
      <c r="E680" s="6" t="s">
        <v>1260</v>
      </c>
    </row>
    <row r="681" spans="1:5" x14ac:dyDescent="0.3">
      <c r="A681" s="6" t="s">
        <v>3610</v>
      </c>
      <c r="B681" s="6" t="s">
        <v>1310</v>
      </c>
      <c r="D681" s="6" t="s">
        <v>2579</v>
      </c>
      <c r="E681" s="6" t="s">
        <v>1574</v>
      </c>
    </row>
    <row r="682" spans="1:5" x14ac:dyDescent="0.3">
      <c r="A682" s="6" t="s">
        <v>1510</v>
      </c>
      <c r="B682" s="6" t="s">
        <v>2088</v>
      </c>
      <c r="D682" s="6" t="s">
        <v>2740</v>
      </c>
      <c r="E682" s="6" t="s">
        <v>3161</v>
      </c>
    </row>
    <row r="683" spans="1:5" x14ac:dyDescent="0.3">
      <c r="A683" s="6" t="s">
        <v>1750</v>
      </c>
      <c r="B683" s="6" t="s">
        <v>1969</v>
      </c>
      <c r="D683" s="6" t="s">
        <v>2778</v>
      </c>
      <c r="E683" s="6" t="s">
        <v>937</v>
      </c>
    </row>
    <row r="684" spans="1:5" x14ac:dyDescent="0.3">
      <c r="A684" s="6" t="s">
        <v>3480</v>
      </c>
      <c r="B684" s="6" t="s">
        <v>1080</v>
      </c>
      <c r="D684" s="6" t="s">
        <v>797</v>
      </c>
      <c r="E684" s="6" t="s">
        <v>908</v>
      </c>
    </row>
    <row r="685" spans="1:5" x14ac:dyDescent="0.3">
      <c r="A685" s="6" t="s">
        <v>3415</v>
      </c>
      <c r="B685" s="6" t="s">
        <v>1376</v>
      </c>
      <c r="D685" s="6" t="s">
        <v>584</v>
      </c>
      <c r="E685" s="6" t="s">
        <v>3343</v>
      </c>
    </row>
    <row r="686" spans="1:5" x14ac:dyDescent="0.3">
      <c r="A686" s="6" t="s">
        <v>1544</v>
      </c>
      <c r="B686" s="6" t="s">
        <v>1924</v>
      </c>
      <c r="D686" s="6" t="s">
        <v>580</v>
      </c>
      <c r="E686" s="6" t="s">
        <v>2401</v>
      </c>
    </row>
    <row r="687" spans="1:5" x14ac:dyDescent="0.3">
      <c r="A687" s="6" t="s">
        <v>3769</v>
      </c>
      <c r="B687" s="6" t="s">
        <v>1923</v>
      </c>
      <c r="D687" s="6" t="s">
        <v>824</v>
      </c>
      <c r="E687" s="6" t="s">
        <v>1337</v>
      </c>
    </row>
    <row r="688" spans="1:5" x14ac:dyDescent="0.3">
      <c r="A688" s="6" t="s">
        <v>732</v>
      </c>
      <c r="B688" s="6" t="s">
        <v>2750</v>
      </c>
      <c r="D688" s="6" t="s">
        <v>738</v>
      </c>
      <c r="E688" s="6" t="s">
        <v>2042</v>
      </c>
    </row>
    <row r="689" spans="1:5" x14ac:dyDescent="0.3">
      <c r="A689" s="6" t="s">
        <v>274</v>
      </c>
      <c r="B689" s="6" t="s">
        <v>1947</v>
      </c>
      <c r="D689" s="6" t="s">
        <v>470</v>
      </c>
      <c r="E689" s="6" t="s">
        <v>1909</v>
      </c>
    </row>
    <row r="690" spans="1:5" x14ac:dyDescent="0.3">
      <c r="A690" s="6" t="s">
        <v>3582</v>
      </c>
      <c r="B690" s="6" t="s">
        <v>2864</v>
      </c>
      <c r="D690" s="6" t="s">
        <v>767</v>
      </c>
      <c r="E690" s="6" t="s">
        <v>112</v>
      </c>
    </row>
    <row r="691" spans="1:5" x14ac:dyDescent="0.3">
      <c r="A691" s="6" t="s">
        <v>3274</v>
      </c>
      <c r="B691" s="6" t="s">
        <v>3156</v>
      </c>
      <c r="D691" s="6" t="s">
        <v>2624</v>
      </c>
      <c r="E691" s="6" t="s">
        <v>1642</v>
      </c>
    </row>
    <row r="692" spans="1:5" x14ac:dyDescent="0.3">
      <c r="A692" s="6" t="s">
        <v>1105</v>
      </c>
      <c r="B692" s="6" t="s">
        <v>1291</v>
      </c>
      <c r="D692" s="6" t="s">
        <v>3045</v>
      </c>
      <c r="E692" s="6" t="s">
        <v>2340</v>
      </c>
    </row>
    <row r="693" spans="1:5" x14ac:dyDescent="0.3">
      <c r="A693" s="6" t="s">
        <v>1920</v>
      </c>
      <c r="B693" s="6" t="s">
        <v>3112</v>
      </c>
      <c r="D693" s="6" t="s">
        <v>2601</v>
      </c>
      <c r="E693" s="6" t="s">
        <v>3235</v>
      </c>
    </row>
    <row r="694" spans="1:5" x14ac:dyDescent="0.3">
      <c r="A694" s="6" t="s">
        <v>3103</v>
      </c>
      <c r="B694" s="6" t="s">
        <v>3006</v>
      </c>
      <c r="D694" s="6" t="s">
        <v>221</v>
      </c>
      <c r="E694" s="6" t="s">
        <v>3273</v>
      </c>
    </row>
    <row r="695" spans="1:5" x14ac:dyDescent="0.3">
      <c r="A695" s="6" t="s">
        <v>419</v>
      </c>
      <c r="B695" s="6" t="s">
        <v>2889</v>
      </c>
      <c r="D695" s="6" t="s">
        <v>478</v>
      </c>
      <c r="E695" s="6" t="s">
        <v>2321</v>
      </c>
    </row>
    <row r="696" spans="1:5" x14ac:dyDescent="0.3">
      <c r="A696" s="6" t="s">
        <v>3039</v>
      </c>
      <c r="B696" s="6" t="s">
        <v>2667</v>
      </c>
      <c r="D696" s="6" t="s">
        <v>2845</v>
      </c>
      <c r="E696" s="6" t="s">
        <v>1651</v>
      </c>
    </row>
    <row r="697" spans="1:5" x14ac:dyDescent="0.3">
      <c r="A697" s="6" t="s">
        <v>827</v>
      </c>
      <c r="B697" s="6" t="s">
        <v>1045</v>
      </c>
      <c r="D697" s="6" t="s">
        <v>2497</v>
      </c>
      <c r="E697" s="6" t="s">
        <v>28</v>
      </c>
    </row>
    <row r="698" spans="1:5" x14ac:dyDescent="0.3">
      <c r="A698" s="6" t="s">
        <v>228</v>
      </c>
      <c r="B698" s="6" t="s">
        <v>2775</v>
      </c>
      <c r="D698" s="6" t="s">
        <v>692</v>
      </c>
      <c r="E698" s="6" t="s">
        <v>73</v>
      </c>
    </row>
    <row r="699" spans="1:5" x14ac:dyDescent="0.3">
      <c r="A699" s="6" t="s">
        <v>656</v>
      </c>
      <c r="B699" s="6" t="s">
        <v>3179</v>
      </c>
      <c r="D699" s="6" t="s">
        <v>2539</v>
      </c>
      <c r="E699" s="6" t="s">
        <v>2312</v>
      </c>
    </row>
    <row r="700" spans="1:5" x14ac:dyDescent="0.3">
      <c r="A700" s="6" t="s">
        <v>3347</v>
      </c>
      <c r="B700" s="6" t="s">
        <v>3031</v>
      </c>
      <c r="D700" s="6" t="s">
        <v>453</v>
      </c>
      <c r="E700" s="6" t="s">
        <v>3626</v>
      </c>
    </row>
    <row r="701" spans="1:5" x14ac:dyDescent="0.3">
      <c r="A701" s="6" t="s">
        <v>107</v>
      </c>
      <c r="B701" s="6" t="s">
        <v>1075</v>
      </c>
      <c r="D701" s="6" t="s">
        <v>2486</v>
      </c>
      <c r="E701" s="6" t="s">
        <v>3660</v>
      </c>
    </row>
    <row r="702" spans="1:5" x14ac:dyDescent="0.3">
      <c r="A702" s="6" t="s">
        <v>3803</v>
      </c>
      <c r="B702" s="6" t="s">
        <v>1877</v>
      </c>
      <c r="D702" s="6" t="s">
        <v>786</v>
      </c>
      <c r="E702" s="6" t="s">
        <v>1021</v>
      </c>
    </row>
    <row r="703" spans="1:5" x14ac:dyDescent="0.3">
      <c r="A703" s="6" t="s">
        <v>49</v>
      </c>
      <c r="B703" s="6" t="s">
        <v>932</v>
      </c>
      <c r="D703" s="6" t="s">
        <v>575</v>
      </c>
      <c r="E703" s="6" t="s">
        <v>3693</v>
      </c>
    </row>
    <row r="704" spans="1:5" x14ac:dyDescent="0.3">
      <c r="A704" s="6" t="s">
        <v>3739</v>
      </c>
      <c r="B704" s="6" t="s">
        <v>3221</v>
      </c>
      <c r="D704" s="6" t="s">
        <v>600</v>
      </c>
      <c r="E704" s="6" t="s">
        <v>1014</v>
      </c>
    </row>
    <row r="705" spans="1:5" x14ac:dyDescent="0.3">
      <c r="A705" s="6" t="s">
        <v>958</v>
      </c>
      <c r="B705" s="6" t="s">
        <v>1262</v>
      </c>
      <c r="D705" s="6" t="s">
        <v>3165</v>
      </c>
      <c r="E705" s="6" t="s">
        <v>3288</v>
      </c>
    </row>
    <row r="706" spans="1:5" x14ac:dyDescent="0.3">
      <c r="A706" s="6" t="s">
        <v>957</v>
      </c>
      <c r="B706" s="6" t="s">
        <v>1952</v>
      </c>
      <c r="D706" s="6" t="s">
        <v>2674</v>
      </c>
      <c r="E706" s="6" t="s">
        <v>3386</v>
      </c>
    </row>
    <row r="707" spans="1:5" x14ac:dyDescent="0.3">
      <c r="A707" s="6" t="s">
        <v>2273</v>
      </c>
      <c r="B707" s="6" t="s">
        <v>3514</v>
      </c>
      <c r="D707" s="6" t="s">
        <v>2988</v>
      </c>
      <c r="E707" s="6" t="s">
        <v>37</v>
      </c>
    </row>
    <row r="708" spans="1:5" x14ac:dyDescent="0.3">
      <c r="A708" s="6" t="s">
        <v>3565</v>
      </c>
      <c r="B708" s="6" t="s">
        <v>1578</v>
      </c>
      <c r="D708" s="6" t="s">
        <v>343</v>
      </c>
      <c r="E708" s="6" t="s">
        <v>1474</v>
      </c>
    </row>
    <row r="709" spans="1:5" x14ac:dyDescent="0.3">
      <c r="A709" s="6" t="s">
        <v>337</v>
      </c>
      <c r="B709" s="6" t="s">
        <v>3294</v>
      </c>
      <c r="D709" s="6" t="s">
        <v>3762</v>
      </c>
      <c r="E709" s="6" t="s">
        <v>3691</v>
      </c>
    </row>
    <row r="710" spans="1:5" x14ac:dyDescent="0.3">
      <c r="A710" s="6" t="s">
        <v>1159</v>
      </c>
      <c r="B710" s="6" t="s">
        <v>1885</v>
      </c>
      <c r="D710" s="6" t="s">
        <v>746</v>
      </c>
      <c r="E710" s="6" t="s">
        <v>959</v>
      </c>
    </row>
    <row r="711" spans="1:5" x14ac:dyDescent="0.3">
      <c r="A711" s="6" t="s">
        <v>3502</v>
      </c>
      <c r="B711" s="6" t="s">
        <v>1289</v>
      </c>
      <c r="D711" s="6" t="s">
        <v>2646</v>
      </c>
      <c r="E711" s="6" t="s">
        <v>2328</v>
      </c>
    </row>
    <row r="712" spans="1:5" x14ac:dyDescent="0.3">
      <c r="A712" s="6" t="s">
        <v>1356</v>
      </c>
      <c r="B712" s="6" t="s">
        <v>1792</v>
      </c>
      <c r="D712" s="6" t="s">
        <v>2584</v>
      </c>
      <c r="E712" s="6" t="s">
        <v>2191</v>
      </c>
    </row>
    <row r="713" spans="1:5" x14ac:dyDescent="0.3">
      <c r="A713" s="6" t="s">
        <v>2055</v>
      </c>
      <c r="B713" s="6" t="s">
        <v>1286</v>
      </c>
      <c r="D713" s="6" t="s">
        <v>723</v>
      </c>
      <c r="E713" s="6" t="s">
        <v>3663</v>
      </c>
    </row>
    <row r="714" spans="1:5" x14ac:dyDescent="0.3">
      <c r="A714" s="6" t="s">
        <v>2035</v>
      </c>
      <c r="B714" s="6" t="s">
        <v>1732</v>
      </c>
      <c r="D714" s="6" t="s">
        <v>2894</v>
      </c>
      <c r="E714" s="6" t="s">
        <v>1634</v>
      </c>
    </row>
    <row r="715" spans="1:5" x14ac:dyDescent="0.3">
      <c r="A715" s="6" t="s">
        <v>1847</v>
      </c>
      <c r="B715" s="6" t="s">
        <v>3240</v>
      </c>
      <c r="D715" s="6" t="s">
        <v>3547</v>
      </c>
      <c r="E715" s="6" t="s">
        <v>2238</v>
      </c>
    </row>
    <row r="716" spans="1:5" x14ac:dyDescent="0.3">
      <c r="A716" s="6" t="s">
        <v>22</v>
      </c>
      <c r="B716" s="6" t="s">
        <v>1279</v>
      </c>
      <c r="D716" s="6" t="s">
        <v>583</v>
      </c>
      <c r="E716" s="6" t="s">
        <v>3332</v>
      </c>
    </row>
    <row r="717" spans="1:5" x14ac:dyDescent="0.3">
      <c r="A717" s="6" t="s">
        <v>2544</v>
      </c>
      <c r="B717" s="6" t="s">
        <v>1626</v>
      </c>
      <c r="D717" s="6" t="s">
        <v>183</v>
      </c>
      <c r="E717" s="6" t="s">
        <v>1983</v>
      </c>
    </row>
    <row r="718" spans="1:5" x14ac:dyDescent="0.3">
      <c r="A718" s="6" t="s">
        <v>77</v>
      </c>
      <c r="B718" s="6" t="s">
        <v>2520</v>
      </c>
      <c r="D718" s="6" t="s">
        <v>2499</v>
      </c>
      <c r="E718" s="6" t="s">
        <v>3730</v>
      </c>
    </row>
    <row r="719" spans="1:5" x14ac:dyDescent="0.3">
      <c r="A719" s="6" t="s">
        <v>2690</v>
      </c>
      <c r="B719" s="6" t="s">
        <v>1085</v>
      </c>
      <c r="D719" s="6" t="s">
        <v>188</v>
      </c>
      <c r="E719" s="6" t="s">
        <v>1735</v>
      </c>
    </row>
    <row r="720" spans="1:5" x14ac:dyDescent="0.3">
      <c r="A720" s="6" t="s">
        <v>3566</v>
      </c>
      <c r="B720" s="6" t="s">
        <v>3250</v>
      </c>
      <c r="D720" s="6" t="s">
        <v>2771</v>
      </c>
      <c r="E720" s="6" t="s">
        <v>332</v>
      </c>
    </row>
    <row r="721" spans="1:5" x14ac:dyDescent="0.3">
      <c r="A721" s="6" t="s">
        <v>267</v>
      </c>
      <c r="B721" s="6" t="s">
        <v>69</v>
      </c>
      <c r="D721" s="6" t="s">
        <v>2587</v>
      </c>
      <c r="E721" s="6" t="s">
        <v>1532</v>
      </c>
    </row>
    <row r="722" spans="1:5" x14ac:dyDescent="0.3">
      <c r="A722" s="6" t="s">
        <v>753</v>
      </c>
      <c r="B722" s="6" t="s">
        <v>2737</v>
      </c>
      <c r="D722" s="6" t="s">
        <v>192</v>
      </c>
      <c r="E722" s="6" t="s">
        <v>1628</v>
      </c>
    </row>
    <row r="723" spans="1:5" x14ac:dyDescent="0.3">
      <c r="A723" s="6" t="s">
        <v>3488</v>
      </c>
      <c r="B723" s="6" t="s">
        <v>2387</v>
      </c>
      <c r="D723" s="6" t="s">
        <v>790</v>
      </c>
      <c r="E723" s="6" t="s">
        <v>2330</v>
      </c>
    </row>
    <row r="724" spans="1:5" x14ac:dyDescent="0.3">
      <c r="A724" s="6" t="s">
        <v>331</v>
      </c>
      <c r="B724" s="6" t="s">
        <v>1031</v>
      </c>
      <c r="D724" s="6" t="s">
        <v>511</v>
      </c>
      <c r="E724" s="6" t="s">
        <v>2178</v>
      </c>
    </row>
    <row r="725" spans="1:5" x14ac:dyDescent="0.3">
      <c r="A725" s="6" t="s">
        <v>3574</v>
      </c>
      <c r="B725" s="6" t="s">
        <v>3442</v>
      </c>
      <c r="D725" s="6" t="s">
        <v>2883</v>
      </c>
      <c r="E725" s="6" t="s">
        <v>2046</v>
      </c>
    </row>
    <row r="726" spans="1:5" x14ac:dyDescent="0.3">
      <c r="A726" s="6" t="s">
        <v>685</v>
      </c>
      <c r="B726" s="6" t="s">
        <v>1810</v>
      </c>
      <c r="D726" s="6" t="s">
        <v>2832</v>
      </c>
      <c r="E726" s="6" t="s">
        <v>1419</v>
      </c>
    </row>
    <row r="727" spans="1:5" x14ac:dyDescent="0.3">
      <c r="A727" s="6" t="s">
        <v>1013</v>
      </c>
      <c r="B727" s="6" t="s">
        <v>1334</v>
      </c>
      <c r="D727" s="6" t="s">
        <v>2626</v>
      </c>
      <c r="E727" s="6" t="s">
        <v>1380</v>
      </c>
    </row>
    <row r="728" spans="1:5" x14ac:dyDescent="0.3">
      <c r="A728" s="6" t="s">
        <v>172</v>
      </c>
      <c r="B728" s="6" t="s">
        <v>206</v>
      </c>
      <c r="D728" s="6" t="s">
        <v>3494</v>
      </c>
      <c r="E728" s="6" t="s">
        <v>1008</v>
      </c>
    </row>
    <row r="729" spans="1:5" x14ac:dyDescent="0.3">
      <c r="A729" s="6" t="s">
        <v>2072</v>
      </c>
      <c r="B729" s="6" t="s">
        <v>2217</v>
      </c>
      <c r="D729" s="6" t="s">
        <v>2907</v>
      </c>
      <c r="E729" s="6" t="s">
        <v>733</v>
      </c>
    </row>
    <row r="730" spans="1:5" x14ac:dyDescent="0.3">
      <c r="A730" s="6" t="s">
        <v>305</v>
      </c>
      <c r="B730" s="6" t="s">
        <v>1708</v>
      </c>
      <c r="D730" s="6" t="s">
        <v>2695</v>
      </c>
      <c r="E730" s="6" t="s">
        <v>1084</v>
      </c>
    </row>
    <row r="731" spans="1:5" x14ac:dyDescent="0.3">
      <c r="A731" s="6" t="s">
        <v>756</v>
      </c>
      <c r="B731" s="6" t="s">
        <v>2405</v>
      </c>
      <c r="D731" s="6" t="s">
        <v>782</v>
      </c>
      <c r="E731" s="6" t="s">
        <v>1865</v>
      </c>
    </row>
    <row r="732" spans="1:5" x14ac:dyDescent="0.3">
      <c r="A732" s="6" t="s">
        <v>657</v>
      </c>
      <c r="B732" s="6" t="s">
        <v>2313</v>
      </c>
      <c r="D732" s="6" t="s">
        <v>3581</v>
      </c>
      <c r="E732" s="6" t="s">
        <v>1401</v>
      </c>
    </row>
    <row r="733" spans="1:5" x14ac:dyDescent="0.3">
      <c r="A733" s="6" t="s">
        <v>3293</v>
      </c>
      <c r="B733" s="6" t="s">
        <v>1722</v>
      </c>
      <c r="D733" s="6" t="s">
        <v>856</v>
      </c>
      <c r="E733" s="6" t="s">
        <v>902</v>
      </c>
    </row>
    <row r="734" spans="1:5" x14ac:dyDescent="0.3">
      <c r="A734" s="6" t="s">
        <v>3807</v>
      </c>
      <c r="B734" s="6" t="s">
        <v>3242</v>
      </c>
      <c r="D734" s="6" t="s">
        <v>371</v>
      </c>
      <c r="E734" s="6" t="s">
        <v>32</v>
      </c>
    </row>
    <row r="735" spans="1:5" x14ac:dyDescent="0.3">
      <c r="A735" s="6" t="s">
        <v>778</v>
      </c>
      <c r="B735" s="6" t="s">
        <v>3257</v>
      </c>
      <c r="D735" s="6" t="s">
        <v>273</v>
      </c>
      <c r="E735" s="6" t="s">
        <v>142</v>
      </c>
    </row>
    <row r="736" spans="1:5" x14ac:dyDescent="0.3">
      <c r="A736" s="6" t="s">
        <v>1867</v>
      </c>
      <c r="B736" s="6" t="s">
        <v>2315</v>
      </c>
      <c r="D736" s="6" t="s">
        <v>3000</v>
      </c>
      <c r="E736" s="6" t="s">
        <v>2229</v>
      </c>
    </row>
    <row r="737" spans="1:5" x14ac:dyDescent="0.3">
      <c r="A737" s="6" t="s">
        <v>3229</v>
      </c>
      <c r="B737" s="6" t="s">
        <v>67</v>
      </c>
      <c r="D737" s="6" t="s">
        <v>3149</v>
      </c>
      <c r="E737" s="6" t="s">
        <v>1125</v>
      </c>
    </row>
    <row r="738" spans="1:5" x14ac:dyDescent="0.3">
      <c r="A738" s="6" t="s">
        <v>3406</v>
      </c>
      <c r="B738" s="6" t="s">
        <v>654</v>
      </c>
      <c r="D738" s="6" t="s">
        <v>755</v>
      </c>
      <c r="E738" s="6" t="s">
        <v>1472</v>
      </c>
    </row>
    <row r="739" spans="1:5" x14ac:dyDescent="0.3">
      <c r="A739" s="6" t="s">
        <v>3498</v>
      </c>
      <c r="B739" s="6" t="s">
        <v>2870</v>
      </c>
      <c r="D739" s="6" t="s">
        <v>2761</v>
      </c>
      <c r="E739" s="6" t="s">
        <v>1723</v>
      </c>
    </row>
    <row r="740" spans="1:5" x14ac:dyDescent="0.3">
      <c r="A740" s="6" t="s">
        <v>1048</v>
      </c>
      <c r="B740" s="6" t="s">
        <v>948</v>
      </c>
      <c r="D740" s="6" t="s">
        <v>2677</v>
      </c>
      <c r="E740" s="6" t="s">
        <v>1526</v>
      </c>
    </row>
    <row r="741" spans="1:5" x14ac:dyDescent="0.3">
      <c r="A741" s="6" t="s">
        <v>1787</v>
      </c>
      <c r="B741" s="6" t="s">
        <v>1714</v>
      </c>
      <c r="D741" s="6" t="s">
        <v>2982</v>
      </c>
      <c r="E741" s="6" t="s">
        <v>1490</v>
      </c>
    </row>
    <row r="742" spans="1:5" x14ac:dyDescent="0.3">
      <c r="A742" s="6" t="s">
        <v>358</v>
      </c>
      <c r="B742" s="6" t="s">
        <v>2688</v>
      </c>
      <c r="D742" s="6" t="s">
        <v>298</v>
      </c>
      <c r="E742" s="6" t="s">
        <v>1514</v>
      </c>
    </row>
    <row r="743" spans="1:5" x14ac:dyDescent="0.3">
      <c r="A743" s="6" t="s">
        <v>1043</v>
      </c>
      <c r="B743" s="6" t="s">
        <v>883</v>
      </c>
      <c r="D743" s="6" t="s">
        <v>2512</v>
      </c>
      <c r="E743" s="6" t="s">
        <v>2208</v>
      </c>
    </row>
    <row r="744" spans="1:5" x14ac:dyDescent="0.3">
      <c r="A744" s="6" t="s">
        <v>3025</v>
      </c>
      <c r="B744" s="6" t="s">
        <v>1516</v>
      </c>
      <c r="D744" s="6" t="s">
        <v>2872</v>
      </c>
      <c r="E744" s="6" t="s">
        <v>1281</v>
      </c>
    </row>
    <row r="745" spans="1:5" x14ac:dyDescent="0.3">
      <c r="A745" s="6" t="s">
        <v>1565</v>
      </c>
      <c r="B745" s="6" t="s">
        <v>2456</v>
      </c>
      <c r="D745" s="6" t="s">
        <v>404</v>
      </c>
      <c r="E745" s="6" t="s">
        <v>1347</v>
      </c>
    </row>
    <row r="746" spans="1:5" x14ac:dyDescent="0.3">
      <c r="A746" s="6" t="s">
        <v>3728</v>
      </c>
      <c r="B746" s="6" t="s">
        <v>2179</v>
      </c>
      <c r="D746" s="6" t="s">
        <v>775</v>
      </c>
      <c r="E746" s="6" t="s">
        <v>1157</v>
      </c>
    </row>
    <row r="747" spans="1:5" x14ac:dyDescent="0.3">
      <c r="A747" s="6" t="s">
        <v>2306</v>
      </c>
      <c r="B747" s="6" t="s">
        <v>1839</v>
      </c>
      <c r="D747" s="6" t="s">
        <v>3134</v>
      </c>
      <c r="E747" s="6" t="s">
        <v>1116</v>
      </c>
    </row>
    <row r="748" spans="1:5" x14ac:dyDescent="0.3">
      <c r="A748" s="6" t="s">
        <v>1488</v>
      </c>
      <c r="B748" s="6" t="s">
        <v>1232</v>
      </c>
      <c r="D748" s="6" t="s">
        <v>3091</v>
      </c>
      <c r="E748" s="6" t="s">
        <v>3613</v>
      </c>
    </row>
    <row r="749" spans="1:5" x14ac:dyDescent="0.3">
      <c r="A749" s="6" t="s">
        <v>3281</v>
      </c>
      <c r="B749" s="6" t="s">
        <v>3218</v>
      </c>
      <c r="D749" s="6" t="s">
        <v>3155</v>
      </c>
      <c r="E749" s="6" t="s">
        <v>1724</v>
      </c>
    </row>
    <row r="750" spans="1:5" x14ac:dyDescent="0.3">
      <c r="A750" s="6" t="s">
        <v>1358</v>
      </c>
      <c r="B750" s="6" t="s">
        <v>2788</v>
      </c>
      <c r="D750" s="6" t="s">
        <v>558</v>
      </c>
      <c r="E750" s="6" t="s">
        <v>1612</v>
      </c>
    </row>
    <row r="751" spans="1:5" x14ac:dyDescent="0.3">
      <c r="A751" s="6" t="s">
        <v>2837</v>
      </c>
      <c r="B751" s="6" t="s">
        <v>2791</v>
      </c>
      <c r="D751" s="6" t="s">
        <v>3077</v>
      </c>
      <c r="E751" s="6" t="s">
        <v>56</v>
      </c>
    </row>
    <row r="752" spans="1:5" x14ac:dyDescent="0.3">
      <c r="A752" s="6" t="s">
        <v>945</v>
      </c>
      <c r="B752" s="6" t="s">
        <v>1467</v>
      </c>
      <c r="D752" s="6" t="s">
        <v>3160</v>
      </c>
      <c r="E752" s="6" t="s">
        <v>2308</v>
      </c>
    </row>
    <row r="753" spans="1:5" x14ac:dyDescent="0.3">
      <c r="A753" s="6" t="s">
        <v>316</v>
      </c>
      <c r="B753" s="6" t="s">
        <v>2240</v>
      </c>
      <c r="D753" s="6" t="s">
        <v>2939</v>
      </c>
      <c r="E753" s="6" t="s">
        <v>2183</v>
      </c>
    </row>
    <row r="754" spans="1:5" x14ac:dyDescent="0.3">
      <c r="A754" s="6" t="s">
        <v>1214</v>
      </c>
      <c r="B754" s="6" t="s">
        <v>514</v>
      </c>
      <c r="D754" s="6" t="s">
        <v>655</v>
      </c>
      <c r="E754" s="6" t="s">
        <v>2307</v>
      </c>
    </row>
    <row r="755" spans="1:5" x14ac:dyDescent="0.3">
      <c r="A755" s="6" t="s">
        <v>3058</v>
      </c>
      <c r="B755" s="6" t="s">
        <v>2516</v>
      </c>
      <c r="D755" s="6" t="s">
        <v>467</v>
      </c>
      <c r="E755" s="6" t="s">
        <v>867</v>
      </c>
    </row>
    <row r="756" spans="1:5" x14ac:dyDescent="0.3">
      <c r="A756" s="6" t="s">
        <v>2033</v>
      </c>
      <c r="B756" s="6" t="s">
        <v>3144</v>
      </c>
      <c r="D756" s="6" t="s">
        <v>3152</v>
      </c>
      <c r="E756" s="6" t="s">
        <v>1737</v>
      </c>
    </row>
    <row r="757" spans="1:5" x14ac:dyDescent="0.3">
      <c r="A757" s="6" t="s">
        <v>249</v>
      </c>
      <c r="B757" s="6" t="s">
        <v>875</v>
      </c>
      <c r="D757" s="6" t="s">
        <v>389</v>
      </c>
      <c r="E757" s="6" t="s">
        <v>2188</v>
      </c>
    </row>
    <row r="758" spans="1:5" x14ac:dyDescent="0.3">
      <c r="A758" s="6" t="s">
        <v>518</v>
      </c>
      <c r="B758" s="6" t="s">
        <v>1103</v>
      </c>
      <c r="D758" s="6" t="s">
        <v>821</v>
      </c>
      <c r="E758" s="6" t="s">
        <v>1686</v>
      </c>
    </row>
    <row r="759" spans="1:5" x14ac:dyDescent="0.3">
      <c r="A759" s="6" t="s">
        <v>2216</v>
      </c>
      <c r="B759" s="6" t="s">
        <v>1431</v>
      </c>
      <c r="D759" s="6" t="s">
        <v>2998</v>
      </c>
      <c r="E759" s="6" t="s">
        <v>3585</v>
      </c>
    </row>
    <row r="760" spans="1:5" x14ac:dyDescent="0.3">
      <c r="A760" s="6" t="s">
        <v>14</v>
      </c>
      <c r="B760" s="6" t="s">
        <v>1134</v>
      </c>
      <c r="D760" s="6" t="s">
        <v>842</v>
      </c>
      <c r="E760" s="6" t="s">
        <v>930</v>
      </c>
    </row>
    <row r="761" spans="1:5" x14ac:dyDescent="0.3">
      <c r="A761" s="6" t="s">
        <v>3028</v>
      </c>
      <c r="B761" s="6" t="s">
        <v>2713</v>
      </c>
      <c r="D761" s="6" t="s">
        <v>2560</v>
      </c>
      <c r="E761" s="6" t="s">
        <v>173</v>
      </c>
    </row>
    <row r="762" spans="1:5" x14ac:dyDescent="0.3">
      <c r="A762" s="6" t="s">
        <v>135</v>
      </c>
      <c r="B762" s="6" t="s">
        <v>250</v>
      </c>
      <c r="D762" s="6" t="s">
        <v>439</v>
      </c>
      <c r="E762" s="6" t="s">
        <v>3220</v>
      </c>
    </row>
    <row r="763" spans="1:5" x14ac:dyDescent="0.3">
      <c r="A763" s="6" t="s">
        <v>85</v>
      </c>
      <c r="B763" s="6" t="s">
        <v>400</v>
      </c>
      <c r="D763" s="6" t="s">
        <v>3064</v>
      </c>
      <c r="E763" s="6" t="s">
        <v>3648</v>
      </c>
    </row>
    <row r="764" spans="1:5" x14ac:dyDescent="0.3">
      <c r="A764" s="6" t="s">
        <v>1801</v>
      </c>
      <c r="B764" s="6" t="s">
        <v>2172</v>
      </c>
      <c r="D764" s="6" t="s">
        <v>697</v>
      </c>
      <c r="E764" s="6" t="s">
        <v>47</v>
      </c>
    </row>
    <row r="765" spans="1:5" x14ac:dyDescent="0.3">
      <c r="A765" s="6" t="s">
        <v>118</v>
      </c>
      <c r="B765" s="6" t="s">
        <v>1256</v>
      </c>
      <c r="D765" s="6" t="s">
        <v>3188</v>
      </c>
      <c r="E765" s="6" t="s">
        <v>3540</v>
      </c>
    </row>
    <row r="766" spans="1:5" x14ac:dyDescent="0.3">
      <c r="A766" s="6" t="s">
        <v>1051</v>
      </c>
      <c r="B766" s="6" t="s">
        <v>1176</v>
      </c>
      <c r="D766" s="6" t="s">
        <v>394</v>
      </c>
      <c r="E766" s="6" t="s">
        <v>3711</v>
      </c>
    </row>
    <row r="767" spans="1:5" x14ac:dyDescent="0.3">
      <c r="A767" s="6" t="s">
        <v>2616</v>
      </c>
      <c r="B767" s="6" t="s">
        <v>573</v>
      </c>
      <c r="D767" s="6" t="s">
        <v>2525</v>
      </c>
      <c r="E767" s="6" t="s">
        <v>1657</v>
      </c>
    </row>
    <row r="768" spans="1:5" x14ac:dyDescent="0.3">
      <c r="A768" s="6" t="s">
        <v>776</v>
      </c>
      <c r="B768" s="6" t="s">
        <v>1977</v>
      </c>
      <c r="D768" s="6" t="s">
        <v>259</v>
      </c>
      <c r="E768" s="6" t="s">
        <v>3669</v>
      </c>
    </row>
    <row r="769" spans="1:5" x14ac:dyDescent="0.3">
      <c r="A769" s="6" t="s">
        <v>3251</v>
      </c>
      <c r="B769" s="6" t="s">
        <v>636</v>
      </c>
      <c r="D769" s="6" t="s">
        <v>207</v>
      </c>
      <c r="E769" s="6" t="s">
        <v>3597</v>
      </c>
    </row>
    <row r="770" spans="1:5" x14ac:dyDescent="0.3">
      <c r="A770" s="6" t="s">
        <v>1561</v>
      </c>
      <c r="B770" s="6" t="s">
        <v>861</v>
      </c>
      <c r="D770" s="6" t="s">
        <v>2636</v>
      </c>
      <c r="E770" s="6" t="s">
        <v>2215</v>
      </c>
    </row>
    <row r="771" spans="1:5" x14ac:dyDescent="0.3">
      <c r="A771" s="6" t="s">
        <v>2125</v>
      </c>
      <c r="B771" s="6" t="s">
        <v>3516</v>
      </c>
      <c r="D771" s="6" t="s">
        <v>306</v>
      </c>
      <c r="E771" s="6" t="s">
        <v>1444</v>
      </c>
    </row>
    <row r="772" spans="1:5" x14ac:dyDescent="0.3">
      <c r="A772" s="6" t="s">
        <v>1251</v>
      </c>
      <c r="B772" s="6" t="s">
        <v>1226</v>
      </c>
      <c r="D772" s="6" t="s">
        <v>801</v>
      </c>
      <c r="E772" s="6" t="s">
        <v>2027</v>
      </c>
    </row>
    <row r="773" spans="1:5" x14ac:dyDescent="0.3">
      <c r="A773" s="6" t="s">
        <v>2264</v>
      </c>
      <c r="B773" s="6" t="s">
        <v>2793</v>
      </c>
      <c r="D773" s="6" t="s">
        <v>246</v>
      </c>
      <c r="E773" s="6" t="s">
        <v>3405</v>
      </c>
    </row>
    <row r="774" spans="1:5" x14ac:dyDescent="0.3">
      <c r="A774" s="6" t="s">
        <v>2107</v>
      </c>
      <c r="B774" s="6" t="s">
        <v>346</v>
      </c>
      <c r="D774" s="6" t="s">
        <v>676</v>
      </c>
      <c r="E774" s="6" t="s">
        <v>1774</v>
      </c>
    </row>
    <row r="775" spans="1:5" x14ac:dyDescent="0.3">
      <c r="A775" s="6" t="s">
        <v>552</v>
      </c>
      <c r="B775" s="6" t="s">
        <v>3487</v>
      </c>
      <c r="D775" s="6" t="s">
        <v>648</v>
      </c>
      <c r="E775" s="6" t="s">
        <v>2040</v>
      </c>
    </row>
    <row r="776" spans="1:5" x14ac:dyDescent="0.3">
      <c r="A776" s="6" t="s">
        <v>1641</v>
      </c>
      <c r="B776" s="6" t="s">
        <v>1705</v>
      </c>
      <c r="D776" s="6" t="s">
        <v>2509</v>
      </c>
      <c r="E776" s="6" t="s">
        <v>1881</v>
      </c>
    </row>
    <row r="777" spans="1:5" x14ac:dyDescent="0.3">
      <c r="A777" s="6" t="s">
        <v>2410</v>
      </c>
      <c r="B777" s="6" t="s">
        <v>2276</v>
      </c>
      <c r="D777" s="6" t="s">
        <v>532</v>
      </c>
      <c r="E777" s="6" t="s">
        <v>1389</v>
      </c>
    </row>
    <row r="778" spans="1:5" x14ac:dyDescent="0.3">
      <c r="A778" s="6" t="s">
        <v>1788</v>
      </c>
      <c r="B778" s="6" t="s">
        <v>576</v>
      </c>
      <c r="D778" s="6" t="s">
        <v>2725</v>
      </c>
      <c r="E778" s="6" t="s">
        <v>1433</v>
      </c>
    </row>
    <row r="779" spans="1:5" x14ac:dyDescent="0.3">
      <c r="A779" s="6" t="s">
        <v>1593</v>
      </c>
      <c r="B779" s="6" t="s">
        <v>668</v>
      </c>
      <c r="D779" s="6" t="s">
        <v>2697</v>
      </c>
      <c r="E779" s="6" t="s">
        <v>1212</v>
      </c>
    </row>
    <row r="780" spans="1:5" x14ac:dyDescent="0.3">
      <c r="A780" s="6" t="s">
        <v>3316</v>
      </c>
      <c r="B780" s="6" t="s">
        <v>604</v>
      </c>
      <c r="D780" s="6" t="s">
        <v>2802</v>
      </c>
      <c r="E780" s="6" t="s">
        <v>3207</v>
      </c>
    </row>
    <row r="781" spans="1:5" x14ac:dyDescent="0.3">
      <c r="A781" s="6" t="s">
        <v>896</v>
      </c>
      <c r="B781" s="6" t="s">
        <v>2881</v>
      </c>
      <c r="D781" s="6" t="s">
        <v>264</v>
      </c>
      <c r="E781" s="6" t="s">
        <v>3444</v>
      </c>
    </row>
    <row r="782" spans="1:5" x14ac:dyDescent="0.3">
      <c r="A782" s="6" t="s">
        <v>909</v>
      </c>
      <c r="B782" s="6" t="s">
        <v>131</v>
      </c>
      <c r="D782" s="6" t="s">
        <v>3801</v>
      </c>
      <c r="E782" s="6" t="s">
        <v>1204</v>
      </c>
    </row>
    <row r="783" spans="1:5" x14ac:dyDescent="0.3">
      <c r="A783" s="6" t="s">
        <v>2132</v>
      </c>
      <c r="B783" s="6" t="s">
        <v>2104</v>
      </c>
      <c r="D783" s="6" t="s">
        <v>2622</v>
      </c>
      <c r="E783" s="6" t="s">
        <v>119</v>
      </c>
    </row>
    <row r="784" spans="1:5" x14ac:dyDescent="0.3">
      <c r="A784" s="6" t="s">
        <v>2014</v>
      </c>
      <c r="B784" s="6" t="s">
        <v>1975</v>
      </c>
      <c r="D784" s="6" t="s">
        <v>3145</v>
      </c>
      <c r="E784" s="6" t="s">
        <v>873</v>
      </c>
    </row>
    <row r="785" spans="1:5" x14ac:dyDescent="0.3">
      <c r="A785" s="6" t="s">
        <v>3430</v>
      </c>
      <c r="B785" s="6" t="s">
        <v>2554</v>
      </c>
      <c r="D785" s="6" t="s">
        <v>3176</v>
      </c>
      <c r="E785" s="6" t="s">
        <v>996</v>
      </c>
    </row>
    <row r="786" spans="1:5" x14ac:dyDescent="0.3">
      <c r="A786" s="6" t="s">
        <v>3352</v>
      </c>
      <c r="B786" s="6" t="s">
        <v>526</v>
      </c>
      <c r="D786" s="6" t="s">
        <v>326</v>
      </c>
      <c r="E786" s="6" t="s">
        <v>3214</v>
      </c>
    </row>
    <row r="787" spans="1:5" x14ac:dyDescent="0.3">
      <c r="A787" s="6" t="s">
        <v>3373</v>
      </c>
      <c r="B787" s="6" t="s">
        <v>504</v>
      </c>
      <c r="D787" s="6" t="s">
        <v>2638</v>
      </c>
      <c r="E787" s="6" t="s">
        <v>3383</v>
      </c>
    </row>
    <row r="788" spans="1:5" x14ac:dyDescent="0.3">
      <c r="A788" s="6" t="s">
        <v>2298</v>
      </c>
      <c r="B788" s="6" t="s">
        <v>3051</v>
      </c>
      <c r="D788" s="6" t="s">
        <v>2460</v>
      </c>
      <c r="E788" s="6" t="s">
        <v>1677</v>
      </c>
    </row>
    <row r="789" spans="1:5" x14ac:dyDescent="0.3">
      <c r="A789" s="6" t="s">
        <v>1953</v>
      </c>
      <c r="B789" s="6" t="s">
        <v>2629</v>
      </c>
      <c r="D789" s="6" t="s">
        <v>295</v>
      </c>
      <c r="E789" s="6" t="s">
        <v>1066</v>
      </c>
    </row>
    <row r="790" spans="1:5" x14ac:dyDescent="0.3">
      <c r="A790" s="6" t="s">
        <v>1624</v>
      </c>
      <c r="B790" s="6" t="s">
        <v>3052</v>
      </c>
      <c r="D790" s="6" t="s">
        <v>211</v>
      </c>
      <c r="E790" s="6" t="s">
        <v>1713</v>
      </c>
    </row>
    <row r="791" spans="1:5" x14ac:dyDescent="0.3">
      <c r="A791" s="6" t="s">
        <v>975</v>
      </c>
      <c r="B791" s="6" t="s">
        <v>1169</v>
      </c>
      <c r="D791" s="6" t="s">
        <v>209</v>
      </c>
      <c r="E791" s="6" t="s">
        <v>1308</v>
      </c>
    </row>
    <row r="792" spans="1:5" x14ac:dyDescent="0.3">
      <c r="A792" s="6" t="s">
        <v>2189</v>
      </c>
      <c r="B792" s="6" t="s">
        <v>864</v>
      </c>
      <c r="D792" s="6" t="s">
        <v>383</v>
      </c>
      <c r="E792" s="6" t="s">
        <v>885</v>
      </c>
    </row>
    <row r="793" spans="1:5" x14ac:dyDescent="0.3">
      <c r="A793" s="6" t="s">
        <v>440</v>
      </c>
      <c r="B793" s="6" t="s">
        <v>2977</v>
      </c>
      <c r="D793" s="6" t="s">
        <v>551</v>
      </c>
      <c r="E793" s="6" t="s">
        <v>1971</v>
      </c>
    </row>
    <row r="794" spans="1:5" x14ac:dyDescent="0.3">
      <c r="A794" s="6" t="s">
        <v>2281</v>
      </c>
      <c r="B794" s="6" t="s">
        <v>3060</v>
      </c>
      <c r="D794" s="6" t="s">
        <v>2506</v>
      </c>
      <c r="E794" s="6" t="s">
        <v>1643</v>
      </c>
    </row>
    <row r="795" spans="1:5" x14ac:dyDescent="0.3">
      <c r="A795" s="6" t="s">
        <v>1507</v>
      </c>
      <c r="B795" s="6" t="s">
        <v>2259</v>
      </c>
      <c r="D795" s="6" t="s">
        <v>441</v>
      </c>
      <c r="E795" s="6" t="s">
        <v>1950</v>
      </c>
    </row>
    <row r="796" spans="1:5" x14ac:dyDescent="0.3">
      <c r="A796" s="6" t="s">
        <v>3258</v>
      </c>
      <c r="B796" s="6" t="s">
        <v>2507</v>
      </c>
      <c r="D796" s="6" t="s">
        <v>276</v>
      </c>
      <c r="E796" s="6" t="s">
        <v>2438</v>
      </c>
    </row>
    <row r="797" spans="1:5" x14ac:dyDescent="0.3">
      <c r="A797" s="6" t="s">
        <v>2938</v>
      </c>
      <c r="B797" s="6" t="s">
        <v>1553</v>
      </c>
      <c r="D797" s="6" t="s">
        <v>3080</v>
      </c>
      <c r="E797" s="6" t="s">
        <v>2471</v>
      </c>
    </row>
    <row r="798" spans="1:5" x14ac:dyDescent="0.3">
      <c r="A798" s="6" t="s">
        <v>2614</v>
      </c>
      <c r="B798" s="6" t="s">
        <v>3284</v>
      </c>
      <c r="D798" s="6" t="s">
        <v>255</v>
      </c>
      <c r="E798" s="6" t="s">
        <v>1183</v>
      </c>
    </row>
    <row r="799" spans="1:5" x14ac:dyDescent="0.3">
      <c r="A799" s="6" t="s">
        <v>1765</v>
      </c>
      <c r="B799" s="6" t="s">
        <v>2051</v>
      </c>
      <c r="D799" s="6" t="s">
        <v>2545</v>
      </c>
      <c r="E799" s="6" t="s">
        <v>1770</v>
      </c>
    </row>
    <row r="800" spans="1:5" x14ac:dyDescent="0.3">
      <c r="A800" s="6" t="s">
        <v>1114</v>
      </c>
      <c r="B800" s="6" t="s">
        <v>3471</v>
      </c>
      <c r="D800" s="6" t="s">
        <v>587</v>
      </c>
      <c r="E800" s="6" t="s">
        <v>3454</v>
      </c>
    </row>
    <row r="801" spans="1:5" x14ac:dyDescent="0.3">
      <c r="A801" s="6" t="s">
        <v>2007</v>
      </c>
      <c r="B801" s="6" t="s">
        <v>3167</v>
      </c>
      <c r="D801" s="6" t="s">
        <v>525</v>
      </c>
      <c r="E801" s="6" t="s">
        <v>1754</v>
      </c>
    </row>
    <row r="802" spans="1:5" x14ac:dyDescent="0.3">
      <c r="A802" s="6" t="s">
        <v>3612</v>
      </c>
      <c r="B802" s="6" t="s">
        <v>2370</v>
      </c>
      <c r="D802" s="6" t="s">
        <v>2696</v>
      </c>
      <c r="E802" s="6" t="s">
        <v>3747</v>
      </c>
    </row>
    <row r="803" spans="1:5" x14ac:dyDescent="0.3">
      <c r="A803" s="6" t="s">
        <v>2285</v>
      </c>
      <c r="B803" s="6" t="s">
        <v>2983</v>
      </c>
      <c r="D803" s="6" t="s">
        <v>233</v>
      </c>
      <c r="E803" s="6" t="s">
        <v>1866</v>
      </c>
    </row>
    <row r="804" spans="1:5" x14ac:dyDescent="0.3">
      <c r="A804" s="6" t="s">
        <v>868</v>
      </c>
      <c r="B804" s="6" t="s">
        <v>2882</v>
      </c>
      <c r="D804" s="6" t="s">
        <v>304</v>
      </c>
      <c r="E804" s="6" t="s">
        <v>2221</v>
      </c>
    </row>
    <row r="805" spans="1:5" x14ac:dyDescent="0.3">
      <c r="A805" s="6" t="s">
        <v>3209</v>
      </c>
      <c r="B805" s="6" t="s">
        <v>414</v>
      </c>
      <c r="D805" s="6" t="s">
        <v>351</v>
      </c>
      <c r="E805" s="6" t="s">
        <v>2258</v>
      </c>
    </row>
    <row r="806" spans="1:5" x14ac:dyDescent="0.3">
      <c r="A806" s="6" t="s">
        <v>1310</v>
      </c>
      <c r="B806" s="6" t="s">
        <v>2569</v>
      </c>
      <c r="D806" s="6" t="s">
        <v>443</v>
      </c>
      <c r="E806" s="6" t="s">
        <v>1791</v>
      </c>
    </row>
    <row r="807" spans="1:5" x14ac:dyDescent="0.3">
      <c r="A807" s="6" t="s">
        <v>2088</v>
      </c>
      <c r="B807" s="6" t="s">
        <v>2361</v>
      </c>
      <c r="D807" s="6" t="s">
        <v>3066</v>
      </c>
      <c r="E807" s="6" t="s">
        <v>180</v>
      </c>
    </row>
    <row r="808" spans="1:5" x14ac:dyDescent="0.3">
      <c r="A808" s="6" t="s">
        <v>1969</v>
      </c>
      <c r="B808" s="6" t="s">
        <v>2660</v>
      </c>
      <c r="D808" s="6" t="s">
        <v>2849</v>
      </c>
      <c r="E808" s="6" t="s">
        <v>1326</v>
      </c>
    </row>
    <row r="809" spans="1:5" x14ac:dyDescent="0.3">
      <c r="A809" s="6" t="s">
        <v>1080</v>
      </c>
      <c r="B809" s="6" t="s">
        <v>2717</v>
      </c>
      <c r="D809" s="6" t="s">
        <v>828</v>
      </c>
      <c r="E809" s="6" t="s">
        <v>2150</v>
      </c>
    </row>
    <row r="810" spans="1:5" x14ac:dyDescent="0.3">
      <c r="A810" s="6" t="s">
        <v>1376</v>
      </c>
      <c r="B810" s="6" t="s">
        <v>2031</v>
      </c>
      <c r="D810" s="6" t="s">
        <v>3127</v>
      </c>
      <c r="E810" s="6" t="s">
        <v>1762</v>
      </c>
    </row>
    <row r="811" spans="1:5" x14ac:dyDescent="0.3">
      <c r="A811" s="6" t="s">
        <v>1924</v>
      </c>
      <c r="B811" s="6" t="s">
        <v>3279</v>
      </c>
      <c r="D811" s="6" t="s">
        <v>260</v>
      </c>
      <c r="E811" s="6" t="s">
        <v>1889</v>
      </c>
    </row>
    <row r="812" spans="1:5" x14ac:dyDescent="0.3">
      <c r="A812" s="6" t="s">
        <v>1923</v>
      </c>
      <c r="B812" s="6" t="s">
        <v>161</v>
      </c>
      <c r="D812" s="6" t="s">
        <v>3164</v>
      </c>
      <c r="E812" s="6" t="s">
        <v>1871</v>
      </c>
    </row>
    <row r="813" spans="1:5" x14ac:dyDescent="0.3">
      <c r="A813" s="6" t="s">
        <v>2750</v>
      </c>
      <c r="B813" s="6" t="s">
        <v>1779</v>
      </c>
      <c r="D813" s="6" t="s">
        <v>2521</v>
      </c>
      <c r="E813" s="6" t="s">
        <v>1888</v>
      </c>
    </row>
    <row r="814" spans="1:5" x14ac:dyDescent="0.3">
      <c r="A814" s="6" t="s">
        <v>1947</v>
      </c>
      <c r="B814" s="6" t="s">
        <v>2615</v>
      </c>
      <c r="D814" s="6" t="s">
        <v>747</v>
      </c>
      <c r="E814" s="6" t="s">
        <v>3426</v>
      </c>
    </row>
    <row r="815" spans="1:5" x14ac:dyDescent="0.3">
      <c r="A815" s="6" t="s">
        <v>2864</v>
      </c>
      <c r="B815" s="6" t="s">
        <v>3460</v>
      </c>
      <c r="D815" s="6" t="s">
        <v>621</v>
      </c>
      <c r="E815" s="6" t="s">
        <v>907</v>
      </c>
    </row>
    <row r="816" spans="1:5" x14ac:dyDescent="0.3">
      <c r="A816" s="6" t="s">
        <v>3156</v>
      </c>
      <c r="B816" s="6" t="s">
        <v>341</v>
      </c>
      <c r="D816" s="6" t="s">
        <v>2820</v>
      </c>
      <c r="E816" s="6" t="s">
        <v>108</v>
      </c>
    </row>
    <row r="817" spans="1:5" x14ac:dyDescent="0.3">
      <c r="A817" s="6" t="s">
        <v>1291</v>
      </c>
      <c r="B817" s="6" t="s">
        <v>2707</v>
      </c>
      <c r="D817" s="6" t="s">
        <v>2927</v>
      </c>
      <c r="E817" s="6" t="s">
        <v>1070</v>
      </c>
    </row>
    <row r="818" spans="1:5" x14ac:dyDescent="0.3">
      <c r="A818" s="6" t="s">
        <v>3112</v>
      </c>
      <c r="B818" s="6" t="s">
        <v>1373</v>
      </c>
      <c r="D818" s="6" t="s">
        <v>2890</v>
      </c>
      <c r="E818" s="6" t="s">
        <v>886</v>
      </c>
    </row>
    <row r="819" spans="1:5" x14ac:dyDescent="0.3">
      <c r="A819" s="6" t="s">
        <v>3006</v>
      </c>
      <c r="B819" s="6" t="s">
        <v>2783</v>
      </c>
      <c r="D819" s="6" t="s">
        <v>2757</v>
      </c>
      <c r="E819" s="6" t="s">
        <v>922</v>
      </c>
    </row>
    <row r="820" spans="1:5" x14ac:dyDescent="0.3">
      <c r="A820" s="6" t="s">
        <v>2889</v>
      </c>
      <c r="B820" s="6" t="s">
        <v>983</v>
      </c>
      <c r="D820" s="6" t="s">
        <v>2498</v>
      </c>
      <c r="E820" s="6" t="s">
        <v>125</v>
      </c>
    </row>
    <row r="821" spans="1:5" x14ac:dyDescent="0.3">
      <c r="A821" s="6" t="s">
        <v>2667</v>
      </c>
      <c r="B821" s="6" t="s">
        <v>1274</v>
      </c>
      <c r="D821" s="6" t="s">
        <v>2789</v>
      </c>
      <c r="E821" s="6" t="s">
        <v>3219</v>
      </c>
    </row>
    <row r="822" spans="1:5" x14ac:dyDescent="0.3">
      <c r="A822" s="6" t="s">
        <v>1045</v>
      </c>
      <c r="B822" s="6" t="s">
        <v>1298</v>
      </c>
      <c r="D822" s="6" t="s">
        <v>2929</v>
      </c>
      <c r="E822" s="6" t="s">
        <v>134</v>
      </c>
    </row>
    <row r="823" spans="1:5" x14ac:dyDescent="0.3">
      <c r="A823" s="6" t="s">
        <v>2775</v>
      </c>
      <c r="B823" s="6" t="s">
        <v>1018</v>
      </c>
      <c r="D823" s="6" t="s">
        <v>2678</v>
      </c>
      <c r="E823" s="6" t="s">
        <v>1317</v>
      </c>
    </row>
    <row r="824" spans="1:5" x14ac:dyDescent="0.3">
      <c r="A824" s="6" t="s">
        <v>3179</v>
      </c>
      <c r="B824" s="6" t="s">
        <v>1299</v>
      </c>
      <c r="D824" s="6" t="s">
        <v>3116</v>
      </c>
      <c r="E824" s="6" t="s">
        <v>3371</v>
      </c>
    </row>
    <row r="825" spans="1:5" x14ac:dyDescent="0.3">
      <c r="A825" s="6" t="s">
        <v>471</v>
      </c>
      <c r="B825" s="6" t="s">
        <v>2932</v>
      </c>
      <c r="D825" s="6" t="s">
        <v>396</v>
      </c>
      <c r="E825" s="6" t="s">
        <v>2237</v>
      </c>
    </row>
    <row r="826" spans="1:5" x14ac:dyDescent="0.3">
      <c r="A826" s="6" t="s">
        <v>3031</v>
      </c>
      <c r="B826" s="6" t="s">
        <v>1747</v>
      </c>
      <c r="D826" s="6" t="s">
        <v>452</v>
      </c>
      <c r="E826" s="6" t="s">
        <v>178</v>
      </c>
    </row>
    <row r="827" spans="1:5" x14ac:dyDescent="0.3">
      <c r="A827" s="6" t="s">
        <v>1075</v>
      </c>
      <c r="B827" s="6" t="s">
        <v>1003</v>
      </c>
      <c r="D827" s="6" t="s">
        <v>571</v>
      </c>
      <c r="E827" s="6" t="s">
        <v>309</v>
      </c>
    </row>
    <row r="828" spans="1:5" x14ac:dyDescent="0.3">
      <c r="A828" s="6" t="s">
        <v>3549</v>
      </c>
      <c r="B828" s="6" t="s">
        <v>2813</v>
      </c>
      <c r="D828" s="6" t="s">
        <v>2959</v>
      </c>
      <c r="E828" s="6" t="s">
        <v>1706</v>
      </c>
    </row>
    <row r="829" spans="1:5" x14ac:dyDescent="0.3">
      <c r="A829" s="6" t="s">
        <v>633</v>
      </c>
      <c r="B829" s="6" t="s">
        <v>618</v>
      </c>
      <c r="D829" s="6" t="s">
        <v>3012</v>
      </c>
      <c r="E829" s="6" t="s">
        <v>3654</v>
      </c>
    </row>
    <row r="830" spans="1:5" x14ac:dyDescent="0.3">
      <c r="A830" s="6" t="s">
        <v>1877</v>
      </c>
      <c r="B830" s="6" t="s">
        <v>1379</v>
      </c>
      <c r="D830" s="6" t="s">
        <v>513</v>
      </c>
      <c r="E830" s="6" t="s">
        <v>1171</v>
      </c>
    </row>
    <row r="831" spans="1:5" x14ac:dyDescent="0.3">
      <c r="A831" s="6" t="s">
        <v>760</v>
      </c>
      <c r="B831" s="6" t="s">
        <v>3230</v>
      </c>
      <c r="D831" s="6" t="s">
        <v>2694</v>
      </c>
      <c r="E831" s="6" t="s">
        <v>2154</v>
      </c>
    </row>
    <row r="832" spans="1:5" x14ac:dyDescent="0.3">
      <c r="A832" s="6" t="s">
        <v>932</v>
      </c>
      <c r="B832" s="6" t="s">
        <v>1122</v>
      </c>
      <c r="D832" s="6" t="s">
        <v>579</v>
      </c>
      <c r="E832" s="6" t="s">
        <v>38</v>
      </c>
    </row>
    <row r="833" spans="1:5" x14ac:dyDescent="0.3">
      <c r="A833" s="6" t="s">
        <v>3221</v>
      </c>
      <c r="B833" s="6" t="s">
        <v>2166</v>
      </c>
      <c r="D833" s="6" t="s">
        <v>674</v>
      </c>
      <c r="E833" s="6" t="s">
        <v>41</v>
      </c>
    </row>
    <row r="834" spans="1:5" x14ac:dyDescent="0.3">
      <c r="A834" s="6" t="s">
        <v>1262</v>
      </c>
      <c r="B834" s="6" t="s">
        <v>2650</v>
      </c>
      <c r="D834" s="6" t="s">
        <v>700</v>
      </c>
      <c r="E834" s="6" t="s">
        <v>27</v>
      </c>
    </row>
    <row r="835" spans="1:5" x14ac:dyDescent="0.3">
      <c r="A835" s="6" t="s">
        <v>3624</v>
      </c>
      <c r="B835" s="6" t="s">
        <v>410</v>
      </c>
      <c r="D835" s="6" t="s">
        <v>707</v>
      </c>
      <c r="E835" s="6" t="s">
        <v>3536</v>
      </c>
    </row>
    <row r="836" spans="1:5" x14ac:dyDescent="0.3">
      <c r="A836" s="6" t="s">
        <v>1952</v>
      </c>
      <c r="B836" s="6" t="s">
        <v>2167</v>
      </c>
      <c r="D836" s="6" t="s">
        <v>601</v>
      </c>
      <c r="E836" s="6" t="s">
        <v>3590</v>
      </c>
    </row>
    <row r="837" spans="1:5" x14ac:dyDescent="0.3">
      <c r="A837" s="6" t="s">
        <v>3514</v>
      </c>
      <c r="B837" s="6" t="s">
        <v>258</v>
      </c>
      <c r="D837" s="6" t="s">
        <v>2455</v>
      </c>
      <c r="E837" s="6" t="s">
        <v>2147</v>
      </c>
    </row>
    <row r="838" spans="1:5" x14ac:dyDescent="0.3">
      <c r="A838" s="6" t="s">
        <v>3715</v>
      </c>
      <c r="B838" s="6" t="s">
        <v>2613</v>
      </c>
      <c r="D838" s="6" t="s">
        <v>2550</v>
      </c>
      <c r="E838" s="6" t="s">
        <v>542</v>
      </c>
    </row>
    <row r="839" spans="1:5" x14ac:dyDescent="0.3">
      <c r="A839" s="6" t="s">
        <v>1578</v>
      </c>
      <c r="B839" s="6" t="s">
        <v>1704</v>
      </c>
      <c r="D839" s="6" t="s">
        <v>860</v>
      </c>
      <c r="E839" s="6" t="s">
        <v>714</v>
      </c>
    </row>
    <row r="840" spans="1:5" x14ac:dyDescent="0.3">
      <c r="A840" s="6" t="s">
        <v>3294</v>
      </c>
      <c r="B840" s="6" t="s">
        <v>1292</v>
      </c>
      <c r="D840" s="6" t="s">
        <v>627</v>
      </c>
      <c r="E840" s="6" t="s">
        <v>719</v>
      </c>
    </row>
    <row r="841" spans="1:5" x14ac:dyDescent="0.3">
      <c r="A841" s="6" t="s">
        <v>1885</v>
      </c>
      <c r="B841" s="6" t="s">
        <v>364</v>
      </c>
      <c r="D841" s="6" t="s">
        <v>496</v>
      </c>
      <c r="E841" s="6" t="s">
        <v>1829</v>
      </c>
    </row>
    <row r="842" spans="1:5" x14ac:dyDescent="0.3">
      <c r="A842" s="6" t="s">
        <v>1289</v>
      </c>
      <c r="B842" s="6" t="s">
        <v>1221</v>
      </c>
      <c r="D842" s="6" t="s">
        <v>667</v>
      </c>
      <c r="E842" s="6" t="s">
        <v>1040</v>
      </c>
    </row>
    <row r="843" spans="1:5" x14ac:dyDescent="0.3">
      <c r="A843" s="6" t="s">
        <v>3688</v>
      </c>
      <c r="B843" s="6" t="s">
        <v>2106</v>
      </c>
      <c r="D843" s="6" t="s">
        <v>2403</v>
      </c>
      <c r="E843" s="6" t="s">
        <v>1390</v>
      </c>
    </row>
    <row r="844" spans="1:5" x14ac:dyDescent="0.3">
      <c r="A844" s="6" t="s">
        <v>1792</v>
      </c>
      <c r="B844" s="6" t="s">
        <v>3210</v>
      </c>
      <c r="D844" s="6" t="s">
        <v>566</v>
      </c>
      <c r="E844" s="6" t="s">
        <v>1030</v>
      </c>
    </row>
    <row r="845" spans="1:5" x14ac:dyDescent="0.3">
      <c r="A845" s="6" t="s">
        <v>1286</v>
      </c>
      <c r="B845" s="6" t="s">
        <v>106</v>
      </c>
      <c r="D845" s="6" t="s">
        <v>402</v>
      </c>
      <c r="E845" s="6" t="s">
        <v>1454</v>
      </c>
    </row>
    <row r="846" spans="1:5" x14ac:dyDescent="0.3">
      <c r="A846" s="6" t="s">
        <v>1732</v>
      </c>
      <c r="B846" s="6" t="s">
        <v>1247</v>
      </c>
      <c r="D846" s="6" t="s">
        <v>477</v>
      </c>
      <c r="E846" s="6" t="s">
        <v>936</v>
      </c>
    </row>
    <row r="847" spans="1:5" x14ac:dyDescent="0.3">
      <c r="A847" s="6" t="s">
        <v>3240</v>
      </c>
      <c r="B847" s="6" t="s">
        <v>1020</v>
      </c>
      <c r="D847" s="6" t="s">
        <v>2419</v>
      </c>
      <c r="E847" s="6" t="s">
        <v>1898</v>
      </c>
    </row>
    <row r="848" spans="1:5" x14ac:dyDescent="0.3">
      <c r="A848" s="6" t="s">
        <v>1279</v>
      </c>
      <c r="B848" s="6" t="s">
        <v>1756</v>
      </c>
      <c r="D848" s="6" t="s">
        <v>509</v>
      </c>
      <c r="E848" s="6" t="s">
        <v>1964</v>
      </c>
    </row>
    <row r="849" spans="1:5" x14ac:dyDescent="0.3">
      <c r="A849" s="6" t="s">
        <v>1626</v>
      </c>
      <c r="B849" s="6" t="s">
        <v>1383</v>
      </c>
      <c r="D849" s="6" t="s">
        <v>2906</v>
      </c>
      <c r="E849" s="6" t="s">
        <v>2380</v>
      </c>
    </row>
    <row r="850" spans="1:5" x14ac:dyDescent="0.3">
      <c r="A850" s="6" t="s">
        <v>2520</v>
      </c>
      <c r="B850" s="6" t="s">
        <v>2517</v>
      </c>
      <c r="D850" s="6" t="s">
        <v>76</v>
      </c>
      <c r="E850" s="6" t="s">
        <v>1568</v>
      </c>
    </row>
    <row r="851" spans="1:5" x14ac:dyDescent="0.3">
      <c r="A851" s="6" t="s">
        <v>1085</v>
      </c>
      <c r="B851" s="6" t="s">
        <v>2028</v>
      </c>
      <c r="D851" s="6" t="s">
        <v>2657</v>
      </c>
      <c r="E851" s="6" t="s">
        <v>1886</v>
      </c>
    </row>
    <row r="852" spans="1:5" x14ac:dyDescent="0.3">
      <c r="A852" s="6" t="s">
        <v>3250</v>
      </c>
      <c r="B852" s="6" t="s">
        <v>2700</v>
      </c>
      <c r="D852" s="6" t="s">
        <v>2924</v>
      </c>
      <c r="E852" s="6" t="s">
        <v>2053</v>
      </c>
    </row>
    <row r="853" spans="1:5" x14ac:dyDescent="0.3">
      <c r="A853" s="6" t="s">
        <v>69</v>
      </c>
      <c r="B853" s="6" t="s">
        <v>1197</v>
      </c>
      <c r="D853" s="6" t="s">
        <v>3004</v>
      </c>
      <c r="E853" s="6" t="s">
        <v>1249</v>
      </c>
    </row>
    <row r="854" spans="1:5" x14ac:dyDescent="0.3">
      <c r="A854" s="6" t="s">
        <v>2737</v>
      </c>
      <c r="B854" s="6" t="s">
        <v>1435</v>
      </c>
      <c r="D854" s="6" t="s">
        <v>2914</v>
      </c>
      <c r="E854" s="6" t="s">
        <v>147</v>
      </c>
    </row>
    <row r="855" spans="1:5" x14ac:dyDescent="0.3">
      <c r="A855" s="6" t="s">
        <v>2387</v>
      </c>
      <c r="B855" s="6" t="s">
        <v>2295</v>
      </c>
      <c r="D855" s="6" t="s">
        <v>3043</v>
      </c>
      <c r="E855" s="6" t="s">
        <v>1525</v>
      </c>
    </row>
    <row r="856" spans="1:5" x14ac:dyDescent="0.3">
      <c r="A856" s="6" t="s">
        <v>1031</v>
      </c>
      <c r="B856" s="6" t="s">
        <v>186</v>
      </c>
      <c r="D856" s="6" t="s">
        <v>2984</v>
      </c>
      <c r="E856" s="6" t="s">
        <v>1784</v>
      </c>
    </row>
    <row r="857" spans="1:5" x14ac:dyDescent="0.3">
      <c r="A857" s="6" t="s">
        <v>3442</v>
      </c>
      <c r="B857" s="6" t="s">
        <v>406</v>
      </c>
      <c r="D857" s="6" t="s">
        <v>2797</v>
      </c>
      <c r="E857" s="6" t="s">
        <v>2269</v>
      </c>
    </row>
    <row r="858" spans="1:5" x14ac:dyDescent="0.3">
      <c r="A858" s="6" t="s">
        <v>1810</v>
      </c>
      <c r="B858" s="6" t="s">
        <v>1297</v>
      </c>
      <c r="D858" s="6" t="s">
        <v>3137</v>
      </c>
      <c r="E858" s="6" t="s">
        <v>1703</v>
      </c>
    </row>
    <row r="859" spans="1:5" x14ac:dyDescent="0.3">
      <c r="A859" s="6" t="s">
        <v>1334</v>
      </c>
      <c r="B859" s="6" t="s">
        <v>1831</v>
      </c>
      <c r="D859" s="6" t="s">
        <v>2682</v>
      </c>
      <c r="E859" s="6" t="s">
        <v>2277</v>
      </c>
    </row>
    <row r="860" spans="1:5" x14ac:dyDescent="0.3">
      <c r="A860" s="6" t="s">
        <v>206</v>
      </c>
      <c r="B860" s="6" t="s">
        <v>3076</v>
      </c>
      <c r="D860" s="6" t="s">
        <v>3793</v>
      </c>
      <c r="E860" s="6" t="s">
        <v>2358</v>
      </c>
    </row>
    <row r="861" spans="1:5" x14ac:dyDescent="0.3">
      <c r="A861" s="6" t="s">
        <v>2217</v>
      </c>
      <c r="B861" s="6" t="s">
        <v>2618</v>
      </c>
      <c r="D861" s="6" t="s">
        <v>342</v>
      </c>
      <c r="E861" s="6" t="s">
        <v>1362</v>
      </c>
    </row>
    <row r="862" spans="1:5" x14ac:dyDescent="0.3">
      <c r="A862" s="6" t="s">
        <v>1708</v>
      </c>
      <c r="B862" s="6" t="s">
        <v>2617</v>
      </c>
      <c r="D862" s="6" t="s">
        <v>694</v>
      </c>
      <c r="E862" s="6" t="s">
        <v>1451</v>
      </c>
    </row>
    <row r="863" spans="1:5" x14ac:dyDescent="0.3">
      <c r="A863" s="6" t="s">
        <v>2405</v>
      </c>
      <c r="B863" s="6" t="s">
        <v>1769</v>
      </c>
      <c r="D863" s="6" t="s">
        <v>2594</v>
      </c>
      <c r="E863" s="6" t="s">
        <v>2222</v>
      </c>
    </row>
    <row r="864" spans="1:5" x14ac:dyDescent="0.3">
      <c r="A864" s="6" t="s">
        <v>2313</v>
      </c>
      <c r="B864" s="6" t="s">
        <v>1420</v>
      </c>
      <c r="D864" s="6" t="s">
        <v>2961</v>
      </c>
      <c r="E864" s="6" t="s">
        <v>1067</v>
      </c>
    </row>
    <row r="865" spans="1:5" x14ac:dyDescent="0.3">
      <c r="A865" s="6" t="s">
        <v>1722</v>
      </c>
      <c r="B865" s="6" t="s">
        <v>1394</v>
      </c>
      <c r="D865" s="6" t="s">
        <v>385</v>
      </c>
      <c r="E865" s="6" t="s">
        <v>2205</v>
      </c>
    </row>
    <row r="866" spans="1:5" x14ac:dyDescent="0.3">
      <c r="A866" s="6" t="s">
        <v>3242</v>
      </c>
      <c r="B866" s="6" t="s">
        <v>2641</v>
      </c>
      <c r="D866" s="6" t="s">
        <v>19</v>
      </c>
      <c r="E866" s="6" t="s">
        <v>1884</v>
      </c>
    </row>
    <row r="867" spans="1:5" x14ac:dyDescent="0.3">
      <c r="A867" s="6" t="s">
        <v>3257</v>
      </c>
      <c r="B867" s="6" t="s">
        <v>976</v>
      </c>
      <c r="D867" s="6" t="s">
        <v>3569</v>
      </c>
      <c r="E867" s="6" t="s">
        <v>1207</v>
      </c>
    </row>
    <row r="868" spans="1:5" x14ac:dyDescent="0.3">
      <c r="A868" s="6" t="s">
        <v>2315</v>
      </c>
      <c r="B868" s="6" t="s">
        <v>481</v>
      </c>
      <c r="D868" s="6" t="s">
        <v>3073</v>
      </c>
      <c r="E868" s="6" t="s">
        <v>3446</v>
      </c>
    </row>
    <row r="869" spans="1:5" x14ac:dyDescent="0.3">
      <c r="A869" s="6" t="s">
        <v>67</v>
      </c>
      <c r="B869" s="6" t="s">
        <v>582</v>
      </c>
      <c r="D869" s="6" t="s">
        <v>3118</v>
      </c>
      <c r="E869" s="6" t="s">
        <v>2043</v>
      </c>
    </row>
    <row r="870" spans="1:5" x14ac:dyDescent="0.3">
      <c r="A870" s="6" t="s">
        <v>654</v>
      </c>
      <c r="B870" s="6" t="s">
        <v>1785</v>
      </c>
      <c r="D870" s="6" t="s">
        <v>2609</v>
      </c>
      <c r="E870" s="6" t="s">
        <v>1481</v>
      </c>
    </row>
    <row r="871" spans="1:5" x14ac:dyDescent="0.3">
      <c r="A871" s="6" t="s">
        <v>2870</v>
      </c>
      <c r="B871" s="6" t="s">
        <v>2588</v>
      </c>
      <c r="D871" s="6" t="s">
        <v>359</v>
      </c>
      <c r="E871" s="6" t="s">
        <v>1523</v>
      </c>
    </row>
    <row r="872" spans="1:5" x14ac:dyDescent="0.3">
      <c r="A872" s="6" t="s">
        <v>948</v>
      </c>
      <c r="B872" s="6" t="s">
        <v>362</v>
      </c>
      <c r="D872" s="6" t="s">
        <v>2824</v>
      </c>
      <c r="E872" s="6" t="s">
        <v>1904</v>
      </c>
    </row>
    <row r="873" spans="1:5" x14ac:dyDescent="0.3">
      <c r="A873" s="6" t="s">
        <v>1714</v>
      </c>
      <c r="B873" s="6" t="s">
        <v>2794</v>
      </c>
      <c r="D873" s="6" t="s">
        <v>728</v>
      </c>
      <c r="E873" s="6" t="s">
        <v>1627</v>
      </c>
    </row>
    <row r="874" spans="1:5" x14ac:dyDescent="0.3">
      <c r="A874" s="6" t="s">
        <v>2688</v>
      </c>
      <c r="B874" s="6" t="s">
        <v>1529</v>
      </c>
      <c r="D874" s="6" t="s">
        <v>3092</v>
      </c>
      <c r="E874" s="6" t="s">
        <v>2236</v>
      </c>
    </row>
    <row r="875" spans="1:5" x14ac:dyDescent="0.3">
      <c r="A875" s="6" t="s">
        <v>883</v>
      </c>
      <c r="B875" s="6" t="s">
        <v>3440</v>
      </c>
      <c r="D875" s="6" t="s">
        <v>3128</v>
      </c>
      <c r="E875" s="6" t="s">
        <v>1550</v>
      </c>
    </row>
    <row r="876" spans="1:5" x14ac:dyDescent="0.3">
      <c r="A876" s="6" t="s">
        <v>1516</v>
      </c>
      <c r="B876" s="6" t="s">
        <v>2745</v>
      </c>
      <c r="D876" s="6" t="s">
        <v>3195</v>
      </c>
      <c r="E876" s="6" t="s">
        <v>1130</v>
      </c>
    </row>
    <row r="877" spans="1:5" x14ac:dyDescent="0.3">
      <c r="A877" s="6" t="s">
        <v>2456</v>
      </c>
      <c r="B877" s="6" t="s">
        <v>3391</v>
      </c>
      <c r="D877" s="6" t="s">
        <v>226</v>
      </c>
      <c r="E877" s="6" t="s">
        <v>96</v>
      </c>
    </row>
    <row r="878" spans="1:5" x14ac:dyDescent="0.3">
      <c r="A878" s="6" t="s">
        <v>3709</v>
      </c>
      <c r="B878" s="6" t="s">
        <v>3142</v>
      </c>
      <c r="D878" s="6" t="s">
        <v>2827</v>
      </c>
      <c r="E878" s="6" t="s">
        <v>1789</v>
      </c>
    </row>
    <row r="879" spans="1:5" x14ac:dyDescent="0.3">
      <c r="A879" s="6" t="s">
        <v>748</v>
      </c>
      <c r="B879" s="6" t="s">
        <v>3468</v>
      </c>
      <c r="D879" s="6" t="s">
        <v>2825</v>
      </c>
      <c r="E879" s="6" t="s">
        <v>1984</v>
      </c>
    </row>
    <row r="880" spans="1:5" x14ac:dyDescent="0.3">
      <c r="A880" s="6" t="s">
        <v>822</v>
      </c>
      <c r="B880" s="6" t="s">
        <v>3355</v>
      </c>
      <c r="D880" s="6" t="s">
        <v>2546</v>
      </c>
      <c r="E880" s="6" t="s">
        <v>1621</v>
      </c>
    </row>
    <row r="881" spans="1:5" x14ac:dyDescent="0.3">
      <c r="A881" s="6" t="s">
        <v>2179</v>
      </c>
      <c r="B881" s="6" t="s">
        <v>3303</v>
      </c>
      <c r="D881" s="6" t="s">
        <v>2663</v>
      </c>
      <c r="E881" s="6" t="s">
        <v>3254</v>
      </c>
    </row>
    <row r="882" spans="1:5" x14ac:dyDescent="0.3">
      <c r="A882" s="6" t="s">
        <v>1839</v>
      </c>
      <c r="B882" s="6" t="s">
        <v>1695</v>
      </c>
      <c r="D882" s="6" t="s">
        <v>349</v>
      </c>
      <c r="E882" s="6" t="s">
        <v>2194</v>
      </c>
    </row>
    <row r="883" spans="1:5" x14ac:dyDescent="0.3">
      <c r="A883" s="6" t="s">
        <v>1232</v>
      </c>
      <c r="B883" s="6" t="s">
        <v>2149</v>
      </c>
      <c r="D883" s="6" t="s">
        <v>599</v>
      </c>
      <c r="E883" s="6" t="s">
        <v>3646</v>
      </c>
    </row>
    <row r="884" spans="1:5" x14ac:dyDescent="0.3">
      <c r="A884" s="6" t="s">
        <v>3218</v>
      </c>
      <c r="B884" s="6" t="s">
        <v>1855</v>
      </c>
      <c r="D884" s="6" t="s">
        <v>743</v>
      </c>
      <c r="E884" s="6" t="s">
        <v>1927</v>
      </c>
    </row>
    <row r="885" spans="1:5" x14ac:dyDescent="0.3">
      <c r="A885" s="6" t="s">
        <v>2788</v>
      </c>
      <c r="B885" s="6" t="s">
        <v>2510</v>
      </c>
      <c r="D885" s="6" t="s">
        <v>2563</v>
      </c>
      <c r="E885" s="6" t="s">
        <v>1940</v>
      </c>
    </row>
    <row r="886" spans="1:5" x14ac:dyDescent="0.3">
      <c r="A886" s="6" t="s">
        <v>2791</v>
      </c>
      <c r="B886" s="6" t="s">
        <v>1903</v>
      </c>
      <c r="D886" s="6" t="s">
        <v>393</v>
      </c>
      <c r="E886" s="6" t="s">
        <v>1869</v>
      </c>
    </row>
    <row r="887" spans="1:5" x14ac:dyDescent="0.3">
      <c r="A887" s="6" t="s">
        <v>1467</v>
      </c>
      <c r="B887" s="6" t="s">
        <v>1883</v>
      </c>
      <c r="D887" s="6" t="s">
        <v>2955</v>
      </c>
      <c r="E887" s="6" t="s">
        <v>1131</v>
      </c>
    </row>
    <row r="888" spans="1:5" x14ac:dyDescent="0.3">
      <c r="A888" s="6" t="s">
        <v>2240</v>
      </c>
      <c r="B888" s="6" t="s">
        <v>1547</v>
      </c>
      <c r="D888" s="6" t="s">
        <v>3038</v>
      </c>
      <c r="E888" s="6" t="s">
        <v>2218</v>
      </c>
    </row>
    <row r="889" spans="1:5" x14ac:dyDescent="0.3">
      <c r="A889" s="6" t="s">
        <v>514</v>
      </c>
      <c r="B889" s="6" t="s">
        <v>3384</v>
      </c>
      <c r="D889" s="6" t="s">
        <v>3185</v>
      </c>
      <c r="E889" s="6" t="s">
        <v>3245</v>
      </c>
    </row>
    <row r="890" spans="1:5" x14ac:dyDescent="0.3">
      <c r="A890" s="6" t="s">
        <v>2516</v>
      </c>
      <c r="B890" s="6" t="s">
        <v>1215</v>
      </c>
      <c r="D890" s="6" t="s">
        <v>2704</v>
      </c>
      <c r="E890" s="6" t="s">
        <v>3634</v>
      </c>
    </row>
    <row r="891" spans="1:5" x14ac:dyDescent="0.3">
      <c r="A891" s="6" t="s">
        <v>3144</v>
      </c>
      <c r="B891" s="6" t="s">
        <v>1620</v>
      </c>
      <c r="D891" s="6" t="s">
        <v>2814</v>
      </c>
      <c r="E891" s="6" t="s">
        <v>3280</v>
      </c>
    </row>
    <row r="892" spans="1:5" x14ac:dyDescent="0.3">
      <c r="A892" s="6" t="s">
        <v>875</v>
      </c>
      <c r="B892" s="6" t="s">
        <v>1666</v>
      </c>
      <c r="D892" s="6" t="s">
        <v>823</v>
      </c>
      <c r="E892" s="6" t="s">
        <v>2023</v>
      </c>
    </row>
    <row r="893" spans="1:5" x14ac:dyDescent="0.3">
      <c r="A893" s="6" t="s">
        <v>1103</v>
      </c>
      <c r="B893" s="6" t="s">
        <v>1448</v>
      </c>
      <c r="D893" s="6" t="s">
        <v>196</v>
      </c>
      <c r="E893" s="6" t="s">
        <v>1177</v>
      </c>
    </row>
    <row r="894" spans="1:5" x14ac:dyDescent="0.3">
      <c r="A894" s="6" t="s">
        <v>1431</v>
      </c>
      <c r="B894" s="6" t="s">
        <v>1260</v>
      </c>
      <c r="D894" s="6" t="s">
        <v>241</v>
      </c>
      <c r="E894" s="6" t="s">
        <v>2128</v>
      </c>
    </row>
    <row r="895" spans="1:5" x14ac:dyDescent="0.3">
      <c r="A895" s="6" t="s">
        <v>1134</v>
      </c>
      <c r="B895" s="6" t="s">
        <v>2644</v>
      </c>
      <c r="D895" s="6" t="s">
        <v>2916</v>
      </c>
      <c r="E895" s="6" t="s">
        <v>854</v>
      </c>
    </row>
    <row r="896" spans="1:5" x14ac:dyDescent="0.3">
      <c r="A896" s="6" t="s">
        <v>2713</v>
      </c>
      <c r="B896" s="6" t="s">
        <v>3068</v>
      </c>
      <c r="D896" s="6" t="s">
        <v>3810</v>
      </c>
      <c r="E896" s="6" t="s">
        <v>3598</v>
      </c>
    </row>
    <row r="897" spans="1:5" x14ac:dyDescent="0.3">
      <c r="A897" s="6" t="s">
        <v>250</v>
      </c>
      <c r="B897" s="6" t="s">
        <v>1574</v>
      </c>
      <c r="D897" s="6" t="s">
        <v>457</v>
      </c>
      <c r="E897" s="6" t="s">
        <v>2451</v>
      </c>
    </row>
    <row r="898" spans="1:5" x14ac:dyDescent="0.3">
      <c r="A898" s="6" t="s">
        <v>400</v>
      </c>
      <c r="B898" s="6" t="s">
        <v>3161</v>
      </c>
      <c r="D898" s="6" t="s">
        <v>2884</v>
      </c>
      <c r="E898" s="6" t="s">
        <v>1087</v>
      </c>
    </row>
    <row r="899" spans="1:5" x14ac:dyDescent="0.3">
      <c r="A899" s="6" t="s">
        <v>2172</v>
      </c>
      <c r="B899" s="6" t="s">
        <v>937</v>
      </c>
      <c r="D899" s="6" t="s">
        <v>2581</v>
      </c>
      <c r="E899" s="6" t="s">
        <v>1364</v>
      </c>
    </row>
    <row r="900" spans="1:5" x14ac:dyDescent="0.3">
      <c r="A900" s="6" t="s">
        <v>1256</v>
      </c>
      <c r="B900" s="6" t="s">
        <v>908</v>
      </c>
      <c r="D900" s="6" t="s">
        <v>806</v>
      </c>
      <c r="E900" s="6" t="s">
        <v>2386</v>
      </c>
    </row>
    <row r="901" spans="1:5" x14ac:dyDescent="0.3">
      <c r="A901" s="6" t="s">
        <v>1176</v>
      </c>
      <c r="B901" s="6" t="s">
        <v>3343</v>
      </c>
      <c r="D901" s="6" t="s">
        <v>2692</v>
      </c>
      <c r="E901" s="6" t="s">
        <v>1165</v>
      </c>
    </row>
    <row r="902" spans="1:5" x14ac:dyDescent="0.3">
      <c r="A902" s="6" t="s">
        <v>257</v>
      </c>
      <c r="B902" s="6" t="s">
        <v>2401</v>
      </c>
      <c r="D902" s="6" t="s">
        <v>3083</v>
      </c>
      <c r="E902" s="6" t="s">
        <v>1082</v>
      </c>
    </row>
    <row r="903" spans="1:5" x14ac:dyDescent="0.3">
      <c r="A903" s="6" t="s">
        <v>3808</v>
      </c>
      <c r="B903" s="6" t="s">
        <v>1337</v>
      </c>
      <c r="D903" s="6" t="s">
        <v>2880</v>
      </c>
      <c r="E903" s="6" t="s">
        <v>2030</v>
      </c>
    </row>
    <row r="904" spans="1:5" x14ac:dyDescent="0.3">
      <c r="A904" s="6" t="s">
        <v>573</v>
      </c>
      <c r="B904" s="6" t="s">
        <v>2954</v>
      </c>
      <c r="D904" s="6" t="s">
        <v>3490</v>
      </c>
      <c r="E904" s="6" t="s">
        <v>3215</v>
      </c>
    </row>
    <row r="905" spans="1:5" x14ac:dyDescent="0.3">
      <c r="A905" s="6" t="s">
        <v>1977</v>
      </c>
      <c r="B905" s="6" t="s">
        <v>2042</v>
      </c>
      <c r="D905" s="6" t="s">
        <v>502</v>
      </c>
      <c r="E905" s="6" t="s">
        <v>3605</v>
      </c>
    </row>
    <row r="906" spans="1:5" x14ac:dyDescent="0.3">
      <c r="A906" s="6" t="s">
        <v>636</v>
      </c>
      <c r="B906" s="6" t="s">
        <v>458</v>
      </c>
      <c r="D906" s="6" t="s">
        <v>2640</v>
      </c>
      <c r="E906" s="6" t="s">
        <v>3633</v>
      </c>
    </row>
    <row r="907" spans="1:5" x14ac:dyDescent="0.3">
      <c r="A907" s="6" t="s">
        <v>3771</v>
      </c>
      <c r="B907" s="6" t="s">
        <v>2968</v>
      </c>
      <c r="D907" s="6" t="s">
        <v>3139</v>
      </c>
      <c r="E907" s="6" t="s">
        <v>1655</v>
      </c>
    </row>
    <row r="908" spans="1:5" x14ac:dyDescent="0.3">
      <c r="A908" s="6" t="s">
        <v>861</v>
      </c>
      <c r="B908" s="6" t="s">
        <v>1909</v>
      </c>
      <c r="D908" s="6" t="s">
        <v>212</v>
      </c>
      <c r="E908" s="6" t="s">
        <v>943</v>
      </c>
    </row>
    <row r="909" spans="1:5" x14ac:dyDescent="0.3">
      <c r="A909" s="6" t="s">
        <v>3516</v>
      </c>
      <c r="B909" s="6" t="s">
        <v>3159</v>
      </c>
      <c r="D909" s="6" t="s">
        <v>693</v>
      </c>
      <c r="E909" s="6" t="s">
        <v>1858</v>
      </c>
    </row>
    <row r="910" spans="1:5" x14ac:dyDescent="0.3">
      <c r="A910" s="6" t="s">
        <v>1226</v>
      </c>
      <c r="B910" s="6" t="s">
        <v>2865</v>
      </c>
      <c r="D910" s="6" t="s">
        <v>2496</v>
      </c>
      <c r="E910" s="6" t="s">
        <v>1558</v>
      </c>
    </row>
    <row r="911" spans="1:5" x14ac:dyDescent="0.3">
      <c r="A911" s="6" t="s">
        <v>3744</v>
      </c>
      <c r="B911" s="6" t="s">
        <v>704</v>
      </c>
      <c r="D911" s="6" t="s">
        <v>287</v>
      </c>
      <c r="E911" s="6" t="s">
        <v>941</v>
      </c>
    </row>
    <row r="912" spans="1:5" x14ac:dyDescent="0.3">
      <c r="A912" s="6" t="s">
        <v>2793</v>
      </c>
      <c r="B912" s="6" t="s">
        <v>2904</v>
      </c>
      <c r="D912" s="6" t="s">
        <v>2866</v>
      </c>
      <c r="E912" s="6" t="s">
        <v>2254</v>
      </c>
    </row>
    <row r="913" spans="1:5" x14ac:dyDescent="0.3">
      <c r="A913" s="6" t="s">
        <v>346</v>
      </c>
      <c r="B913" s="6" t="s">
        <v>112</v>
      </c>
      <c r="D913" s="6" t="s">
        <v>2670</v>
      </c>
      <c r="E913" s="6" t="s">
        <v>1913</v>
      </c>
    </row>
    <row r="914" spans="1:5" x14ac:dyDescent="0.3">
      <c r="A914" s="6" t="s">
        <v>3487</v>
      </c>
      <c r="B914" s="6" t="s">
        <v>1642</v>
      </c>
      <c r="D914" s="6" t="s">
        <v>2642</v>
      </c>
      <c r="E914" s="6" t="s">
        <v>1811</v>
      </c>
    </row>
    <row r="915" spans="1:5" x14ac:dyDescent="0.3">
      <c r="A915" s="6" t="s">
        <v>1705</v>
      </c>
      <c r="B915" s="6" t="s">
        <v>2340</v>
      </c>
      <c r="D915" s="6" t="s">
        <v>2910</v>
      </c>
      <c r="E915" s="6" t="s">
        <v>1278</v>
      </c>
    </row>
    <row r="916" spans="1:5" x14ac:dyDescent="0.3">
      <c r="A916" s="6" t="s">
        <v>2276</v>
      </c>
      <c r="B916" s="6" t="s">
        <v>3037</v>
      </c>
      <c r="D916" s="6" t="s">
        <v>687</v>
      </c>
      <c r="E916" s="6" t="s">
        <v>2292</v>
      </c>
    </row>
    <row r="917" spans="1:5" x14ac:dyDescent="0.3">
      <c r="A917" s="6" t="s">
        <v>576</v>
      </c>
      <c r="B917" s="6" t="s">
        <v>3235</v>
      </c>
      <c r="D917" s="6" t="s">
        <v>2634</v>
      </c>
      <c r="E917" s="6" t="s">
        <v>1764</v>
      </c>
    </row>
    <row r="918" spans="1:5" x14ac:dyDescent="0.3">
      <c r="A918" s="6" t="s">
        <v>668</v>
      </c>
      <c r="B918" s="6" t="s">
        <v>2730</v>
      </c>
      <c r="D918" s="6" t="s">
        <v>764</v>
      </c>
      <c r="E918" s="6" t="s">
        <v>1201</v>
      </c>
    </row>
    <row r="919" spans="1:5" x14ac:dyDescent="0.3">
      <c r="A919" s="6" t="s">
        <v>604</v>
      </c>
      <c r="B919" s="6" t="s">
        <v>2598</v>
      </c>
      <c r="D919" s="6" t="s">
        <v>2746</v>
      </c>
      <c r="E919" s="6" t="s">
        <v>1092</v>
      </c>
    </row>
    <row r="920" spans="1:5" x14ac:dyDescent="0.3">
      <c r="A920" s="6" t="s">
        <v>2881</v>
      </c>
      <c r="B920" s="6" t="s">
        <v>3273</v>
      </c>
      <c r="D920" s="6" t="s">
        <v>3040</v>
      </c>
      <c r="E920" s="6" t="s">
        <v>994</v>
      </c>
    </row>
    <row r="921" spans="1:5" x14ac:dyDescent="0.3">
      <c r="A921" s="6" t="s">
        <v>131</v>
      </c>
      <c r="B921" s="6" t="s">
        <v>2321</v>
      </c>
      <c r="D921" s="6" t="s">
        <v>244</v>
      </c>
      <c r="E921" s="6" t="s">
        <v>1915</v>
      </c>
    </row>
    <row r="922" spans="1:5" x14ac:dyDescent="0.3">
      <c r="A922" s="6" t="s">
        <v>2104</v>
      </c>
      <c r="B922" s="6" t="s">
        <v>2487</v>
      </c>
      <c r="D922" s="6" t="s">
        <v>709</v>
      </c>
      <c r="E922" s="6" t="s">
        <v>3437</v>
      </c>
    </row>
    <row r="923" spans="1:5" x14ac:dyDescent="0.3">
      <c r="A923" s="6" t="s">
        <v>1975</v>
      </c>
      <c r="B923" s="6" t="s">
        <v>1651</v>
      </c>
      <c r="D923" s="6" t="s">
        <v>2502</v>
      </c>
      <c r="E923" s="6" t="s">
        <v>422</v>
      </c>
    </row>
    <row r="924" spans="1:5" x14ac:dyDescent="0.3">
      <c r="A924" s="6" t="s">
        <v>3775</v>
      </c>
      <c r="B924" s="6" t="s">
        <v>73</v>
      </c>
      <c r="D924" s="6" t="s">
        <v>3017</v>
      </c>
      <c r="E924" s="6" t="s">
        <v>3757</v>
      </c>
    </row>
    <row r="925" spans="1:5" x14ac:dyDescent="0.3">
      <c r="A925" s="6" t="s">
        <v>2554</v>
      </c>
      <c r="B925" s="6" t="s">
        <v>2312</v>
      </c>
      <c r="D925" s="6" t="s">
        <v>622</v>
      </c>
      <c r="E925" s="6" t="s">
        <v>185</v>
      </c>
    </row>
    <row r="926" spans="1:5" x14ac:dyDescent="0.3">
      <c r="A926" s="6" t="s">
        <v>526</v>
      </c>
      <c r="B926" s="6" t="s">
        <v>1021</v>
      </c>
      <c r="D926" s="6" t="s">
        <v>2689</v>
      </c>
      <c r="E926" s="6" t="s">
        <v>703</v>
      </c>
    </row>
    <row r="927" spans="1:5" x14ac:dyDescent="0.3">
      <c r="A927" s="6" t="s">
        <v>504</v>
      </c>
      <c r="B927" s="6" t="s">
        <v>1014</v>
      </c>
      <c r="D927" s="6" t="s">
        <v>2804</v>
      </c>
      <c r="E927" s="6" t="s">
        <v>887</v>
      </c>
    </row>
    <row r="928" spans="1:5" x14ac:dyDescent="0.3">
      <c r="A928" s="6" t="s">
        <v>3051</v>
      </c>
      <c r="B928" s="6" t="s">
        <v>3288</v>
      </c>
      <c r="D928" s="6" t="s">
        <v>2749</v>
      </c>
      <c r="E928" s="6" t="s">
        <v>1352</v>
      </c>
    </row>
    <row r="929" spans="1:5" x14ac:dyDescent="0.3">
      <c r="A929" s="6" t="s">
        <v>2629</v>
      </c>
      <c r="B929" s="6" t="s">
        <v>3386</v>
      </c>
      <c r="D929" s="6" t="s">
        <v>2552</v>
      </c>
      <c r="E929" s="6" t="s">
        <v>1573</v>
      </c>
    </row>
    <row r="930" spans="1:5" x14ac:dyDescent="0.3">
      <c r="A930" s="6" t="s">
        <v>3052</v>
      </c>
      <c r="B930" s="6" t="s">
        <v>37</v>
      </c>
      <c r="D930" s="6" t="s">
        <v>2537</v>
      </c>
      <c r="E930" s="6" t="s">
        <v>1354</v>
      </c>
    </row>
    <row r="931" spans="1:5" x14ac:dyDescent="0.3">
      <c r="A931" s="6" t="s">
        <v>1169</v>
      </c>
      <c r="B931" s="6" t="s">
        <v>3005</v>
      </c>
      <c r="D931" s="6" t="s">
        <v>3779</v>
      </c>
      <c r="E931" s="6" t="s">
        <v>1458</v>
      </c>
    </row>
    <row r="932" spans="1:5" x14ac:dyDescent="0.3">
      <c r="A932" s="6" t="s">
        <v>864</v>
      </c>
      <c r="B932" s="6" t="s">
        <v>1474</v>
      </c>
      <c r="D932" s="6" t="s">
        <v>2762</v>
      </c>
      <c r="E932" s="6" t="s">
        <v>3587</v>
      </c>
    </row>
    <row r="933" spans="1:5" x14ac:dyDescent="0.3">
      <c r="A933" s="6" t="s">
        <v>2977</v>
      </c>
      <c r="B933" s="6" t="s">
        <v>959</v>
      </c>
      <c r="D933" s="6" t="s">
        <v>3102</v>
      </c>
      <c r="E933" s="6" t="s">
        <v>1973</v>
      </c>
    </row>
    <row r="934" spans="1:5" x14ac:dyDescent="0.3">
      <c r="A934" s="6" t="s">
        <v>3060</v>
      </c>
      <c r="B934" s="6" t="s">
        <v>2328</v>
      </c>
      <c r="D934" s="6" t="s">
        <v>3175</v>
      </c>
      <c r="E934" s="6" t="s">
        <v>1690</v>
      </c>
    </row>
    <row r="935" spans="1:5" x14ac:dyDescent="0.3">
      <c r="A935" s="6" t="s">
        <v>2259</v>
      </c>
      <c r="B935" s="6" t="s">
        <v>535</v>
      </c>
      <c r="D935" s="6" t="s">
        <v>2875</v>
      </c>
      <c r="E935" s="6" t="s">
        <v>1386</v>
      </c>
    </row>
    <row r="936" spans="1:5" x14ac:dyDescent="0.3">
      <c r="A936" s="6" t="s">
        <v>3766</v>
      </c>
      <c r="B936" s="6" t="s">
        <v>407</v>
      </c>
      <c r="D936" s="6" t="s">
        <v>2811</v>
      </c>
      <c r="E936" s="6" t="s">
        <v>919</v>
      </c>
    </row>
    <row r="937" spans="1:5" x14ac:dyDescent="0.3">
      <c r="A937" s="6" t="s">
        <v>2507</v>
      </c>
      <c r="B937" s="6" t="s">
        <v>2191</v>
      </c>
      <c r="D937" s="6" t="s">
        <v>425</v>
      </c>
      <c r="E937" s="6" t="s">
        <v>2102</v>
      </c>
    </row>
    <row r="938" spans="1:5" x14ac:dyDescent="0.3">
      <c r="A938" s="6" t="s">
        <v>1553</v>
      </c>
      <c r="B938" s="6" t="s">
        <v>1634</v>
      </c>
      <c r="D938" s="6" t="s">
        <v>2712</v>
      </c>
      <c r="E938" s="6" t="s">
        <v>2406</v>
      </c>
    </row>
    <row r="939" spans="1:5" x14ac:dyDescent="0.3">
      <c r="A939" s="6" t="s">
        <v>3284</v>
      </c>
      <c r="B939" s="6" t="s">
        <v>2238</v>
      </c>
      <c r="D939" s="6" t="s">
        <v>448</v>
      </c>
      <c r="E939" s="6" t="s">
        <v>1402</v>
      </c>
    </row>
    <row r="940" spans="1:5" x14ac:dyDescent="0.3">
      <c r="A940" s="6" t="s">
        <v>3535</v>
      </c>
      <c r="B940" s="6" t="s">
        <v>3332</v>
      </c>
      <c r="D940" s="6" t="s">
        <v>3795</v>
      </c>
      <c r="E940" s="6" t="s">
        <v>3397</v>
      </c>
    </row>
    <row r="941" spans="1:5" x14ac:dyDescent="0.3">
      <c r="A941" s="6" t="s">
        <v>2051</v>
      </c>
      <c r="B941" s="6" t="s">
        <v>1983</v>
      </c>
      <c r="D941" s="6" t="s">
        <v>2691</v>
      </c>
      <c r="E941" s="6" t="s">
        <v>1421</v>
      </c>
    </row>
    <row r="942" spans="1:5" x14ac:dyDescent="0.3">
      <c r="A942" s="6" t="s">
        <v>3471</v>
      </c>
      <c r="B942" s="6" t="s">
        <v>2835</v>
      </c>
      <c r="D942" s="6" t="s">
        <v>388</v>
      </c>
      <c r="E942" s="6" t="s">
        <v>3641</v>
      </c>
    </row>
    <row r="943" spans="1:5" x14ac:dyDescent="0.3">
      <c r="A943" s="6" t="s">
        <v>3167</v>
      </c>
      <c r="B943" s="6" t="s">
        <v>2836</v>
      </c>
      <c r="D943" s="6" t="s">
        <v>2739</v>
      </c>
      <c r="E943" s="6" t="s">
        <v>48</v>
      </c>
    </row>
    <row r="944" spans="1:5" x14ac:dyDescent="0.3">
      <c r="A944" s="6" t="s">
        <v>2370</v>
      </c>
      <c r="B944" s="6" t="s">
        <v>1735</v>
      </c>
      <c r="D944" s="6" t="s">
        <v>3576</v>
      </c>
      <c r="E944" s="6" t="s">
        <v>3595</v>
      </c>
    </row>
    <row r="945" spans="1:5" x14ac:dyDescent="0.3">
      <c r="A945" s="6" t="s">
        <v>357</v>
      </c>
      <c r="B945" s="6" t="s">
        <v>332</v>
      </c>
      <c r="D945" s="6" t="s">
        <v>320</v>
      </c>
      <c r="E945" s="6" t="s">
        <v>2074</v>
      </c>
    </row>
    <row r="946" spans="1:5" x14ac:dyDescent="0.3">
      <c r="A946" s="6" t="s">
        <v>2983</v>
      </c>
      <c r="B946" s="6" t="s">
        <v>3117</v>
      </c>
      <c r="D946" s="6" t="s">
        <v>3187</v>
      </c>
      <c r="E946" s="6" t="s">
        <v>3593</v>
      </c>
    </row>
    <row r="947" spans="1:5" x14ac:dyDescent="0.3">
      <c r="A947" s="6" t="s">
        <v>299</v>
      </c>
      <c r="B947" s="6" t="s">
        <v>446</v>
      </c>
      <c r="D947" s="6" t="s">
        <v>2886</v>
      </c>
      <c r="E947" s="6" t="s">
        <v>1331</v>
      </c>
    </row>
    <row r="948" spans="1:5" x14ac:dyDescent="0.3">
      <c r="A948" s="6" t="s">
        <v>2882</v>
      </c>
      <c r="B948" s="6" t="s">
        <v>1532</v>
      </c>
      <c r="D948" s="6" t="s">
        <v>392</v>
      </c>
      <c r="E948" s="6" t="s">
        <v>1034</v>
      </c>
    </row>
    <row r="949" spans="1:5" x14ac:dyDescent="0.3">
      <c r="A949" s="6" t="s">
        <v>414</v>
      </c>
      <c r="B949" s="6" t="s">
        <v>485</v>
      </c>
      <c r="D949" s="6" t="s">
        <v>360</v>
      </c>
      <c r="E949" s="6" t="s">
        <v>1104</v>
      </c>
    </row>
    <row r="950" spans="1:5" x14ac:dyDescent="0.3">
      <c r="A950" s="6" t="s">
        <v>2569</v>
      </c>
      <c r="B950" s="6" t="s">
        <v>354</v>
      </c>
      <c r="D950" s="6" t="s">
        <v>617</v>
      </c>
      <c r="E950" s="6" t="s">
        <v>2142</v>
      </c>
    </row>
    <row r="951" spans="1:5" x14ac:dyDescent="0.3">
      <c r="A951" s="6" t="s">
        <v>2361</v>
      </c>
      <c r="B951" s="6" t="s">
        <v>2876</v>
      </c>
      <c r="D951" s="6" t="s">
        <v>3768</v>
      </c>
      <c r="E951" s="6" t="s">
        <v>2202</v>
      </c>
    </row>
    <row r="952" spans="1:5" x14ac:dyDescent="0.3">
      <c r="A952" s="6" t="s">
        <v>2660</v>
      </c>
      <c r="B952" s="6" t="s">
        <v>1628</v>
      </c>
      <c r="D952" s="6" t="s">
        <v>835</v>
      </c>
      <c r="E952" s="6" t="s">
        <v>1588</v>
      </c>
    </row>
    <row r="953" spans="1:5" x14ac:dyDescent="0.3">
      <c r="A953" s="6" t="s">
        <v>2717</v>
      </c>
      <c r="B953" s="6" t="s">
        <v>2608</v>
      </c>
      <c r="D953" s="6" t="s">
        <v>545</v>
      </c>
      <c r="E953" s="6" t="s">
        <v>1675</v>
      </c>
    </row>
    <row r="954" spans="1:5" x14ac:dyDescent="0.3">
      <c r="A954" s="6" t="s">
        <v>795</v>
      </c>
      <c r="B954" s="6" t="s">
        <v>2996</v>
      </c>
      <c r="D954" s="6" t="s">
        <v>3174</v>
      </c>
      <c r="E954" s="6" t="s">
        <v>2090</v>
      </c>
    </row>
    <row r="955" spans="1:5" x14ac:dyDescent="0.3">
      <c r="A955" s="6" t="s">
        <v>2031</v>
      </c>
      <c r="B955" s="6" t="s">
        <v>2330</v>
      </c>
      <c r="D955" s="6" t="s">
        <v>3192</v>
      </c>
      <c r="E955" s="6" t="s">
        <v>2085</v>
      </c>
    </row>
    <row r="956" spans="1:5" x14ac:dyDescent="0.3">
      <c r="A956" s="6" t="s">
        <v>3279</v>
      </c>
      <c r="B956" s="6" t="s">
        <v>2178</v>
      </c>
      <c r="D956" s="6" t="s">
        <v>619</v>
      </c>
      <c r="E956" s="6" t="s">
        <v>3372</v>
      </c>
    </row>
    <row r="957" spans="1:5" x14ac:dyDescent="0.3">
      <c r="A957" s="6" t="s">
        <v>161</v>
      </c>
      <c r="B957" s="6" t="s">
        <v>2046</v>
      </c>
      <c r="D957" s="6" t="s">
        <v>312</v>
      </c>
      <c r="E957" s="6" t="s">
        <v>1528</v>
      </c>
    </row>
    <row r="958" spans="1:5" x14ac:dyDescent="0.3">
      <c r="A958" s="6" t="s">
        <v>1779</v>
      </c>
      <c r="B958" s="6" t="s">
        <v>3162</v>
      </c>
      <c r="D958" s="6" t="s">
        <v>2661</v>
      </c>
      <c r="E958" s="6" t="s">
        <v>2374</v>
      </c>
    </row>
    <row r="959" spans="1:5" x14ac:dyDescent="0.3">
      <c r="A959" s="6" t="s">
        <v>60</v>
      </c>
      <c r="B959" s="6" t="s">
        <v>1419</v>
      </c>
      <c r="D959" s="6" t="s">
        <v>2774</v>
      </c>
      <c r="E959" s="6" t="s">
        <v>1243</v>
      </c>
    </row>
    <row r="960" spans="1:5" x14ac:dyDescent="0.3">
      <c r="A960" s="6" t="s">
        <v>2615</v>
      </c>
      <c r="B960" s="6" t="s">
        <v>1380</v>
      </c>
      <c r="D960" s="6" t="s">
        <v>495</v>
      </c>
      <c r="E960" s="6" t="s">
        <v>1564</v>
      </c>
    </row>
    <row r="961" spans="1:5" x14ac:dyDescent="0.3">
      <c r="A961" s="6" t="s">
        <v>777</v>
      </c>
      <c r="B961" s="6" t="s">
        <v>1008</v>
      </c>
      <c r="D961" s="6" t="s">
        <v>705</v>
      </c>
      <c r="E961" s="6" t="s">
        <v>1715</v>
      </c>
    </row>
    <row r="962" spans="1:5" x14ac:dyDescent="0.3">
      <c r="A962" s="6" t="s">
        <v>3460</v>
      </c>
      <c r="B962" s="6" t="s">
        <v>2703</v>
      </c>
      <c r="D962" s="6" t="s">
        <v>301</v>
      </c>
      <c r="E962" s="6" t="s">
        <v>1266</v>
      </c>
    </row>
    <row r="963" spans="1:5" x14ac:dyDescent="0.3">
      <c r="A963" s="6" t="s">
        <v>341</v>
      </c>
      <c r="B963" s="6" t="s">
        <v>733</v>
      </c>
      <c r="D963" s="6" t="s">
        <v>3491</v>
      </c>
      <c r="E963" s="6" t="s">
        <v>2235</v>
      </c>
    </row>
    <row r="964" spans="1:5" x14ac:dyDescent="0.3">
      <c r="A964" s="6" t="s">
        <v>632</v>
      </c>
      <c r="B964" s="6" t="s">
        <v>1084</v>
      </c>
      <c r="D964" s="6" t="s">
        <v>2684</v>
      </c>
      <c r="E964" s="6" t="s">
        <v>1571</v>
      </c>
    </row>
    <row r="965" spans="1:5" x14ac:dyDescent="0.3">
      <c r="A965" s="6" t="s">
        <v>222</v>
      </c>
      <c r="B965" s="6" t="s">
        <v>1865</v>
      </c>
      <c r="D965" s="6" t="s">
        <v>3121</v>
      </c>
      <c r="E965" s="6" t="s">
        <v>1699</v>
      </c>
    </row>
    <row r="966" spans="1:5" x14ac:dyDescent="0.3">
      <c r="A966" s="6" t="s">
        <v>2707</v>
      </c>
      <c r="B966" s="6" t="s">
        <v>1401</v>
      </c>
      <c r="D966" s="6" t="s">
        <v>3070</v>
      </c>
      <c r="E966" s="6" t="s">
        <v>3377</v>
      </c>
    </row>
    <row r="967" spans="1:5" x14ac:dyDescent="0.3">
      <c r="A967" s="6" t="s">
        <v>1373</v>
      </c>
      <c r="B967" s="6" t="s">
        <v>902</v>
      </c>
      <c r="D967" s="6" t="s">
        <v>261</v>
      </c>
      <c r="E967" s="6" t="s">
        <v>1976</v>
      </c>
    </row>
    <row r="968" spans="1:5" x14ac:dyDescent="0.3">
      <c r="A968" s="6" t="s">
        <v>2783</v>
      </c>
      <c r="B968" s="6" t="s">
        <v>32</v>
      </c>
      <c r="D968" s="6" t="s">
        <v>770</v>
      </c>
      <c r="E968" s="6" t="s">
        <v>3703</v>
      </c>
    </row>
    <row r="969" spans="1:5" x14ac:dyDescent="0.3">
      <c r="A969" s="6" t="s">
        <v>983</v>
      </c>
      <c r="B969" s="6" t="s">
        <v>142</v>
      </c>
      <c r="D969" s="6" t="s">
        <v>254</v>
      </c>
      <c r="E969" s="6" t="s">
        <v>1076</v>
      </c>
    </row>
    <row r="970" spans="1:5" x14ac:dyDescent="0.3">
      <c r="A970" s="6" t="s">
        <v>1274</v>
      </c>
      <c r="B970" s="6" t="s">
        <v>2229</v>
      </c>
      <c r="D970" s="6" t="s">
        <v>2720</v>
      </c>
      <c r="E970" s="6" t="s">
        <v>1192</v>
      </c>
    </row>
    <row r="971" spans="1:5" x14ac:dyDescent="0.3">
      <c r="A971" s="6" t="s">
        <v>772</v>
      </c>
      <c r="B971" s="6" t="s">
        <v>450</v>
      </c>
      <c r="D971" s="6" t="s">
        <v>2553</v>
      </c>
      <c r="E971" s="6" t="s">
        <v>1757</v>
      </c>
    </row>
    <row r="972" spans="1:5" x14ac:dyDescent="0.3">
      <c r="A972" s="6" t="s">
        <v>1298</v>
      </c>
      <c r="B972" s="6" t="s">
        <v>2805</v>
      </c>
      <c r="D972" s="6" t="s">
        <v>2844</v>
      </c>
      <c r="E972" s="6" t="s">
        <v>1323</v>
      </c>
    </row>
    <row r="973" spans="1:5" x14ac:dyDescent="0.3">
      <c r="A973" s="6" t="s">
        <v>1018</v>
      </c>
      <c r="B973" s="6" t="s">
        <v>3484</v>
      </c>
      <c r="D973" s="6" t="s">
        <v>3129</v>
      </c>
      <c r="E973" s="6" t="s">
        <v>1236</v>
      </c>
    </row>
    <row r="974" spans="1:5" x14ac:dyDescent="0.3">
      <c r="A974" s="6" t="s">
        <v>1299</v>
      </c>
      <c r="B974" s="6" t="s">
        <v>1125</v>
      </c>
      <c r="D974" s="6" t="s">
        <v>2860</v>
      </c>
      <c r="E974" s="6" t="s">
        <v>1942</v>
      </c>
    </row>
    <row r="975" spans="1:5" x14ac:dyDescent="0.3">
      <c r="A975" s="6" t="s">
        <v>2932</v>
      </c>
      <c r="B975" s="6" t="s">
        <v>1472</v>
      </c>
      <c r="D975" s="6" t="s">
        <v>2511</v>
      </c>
      <c r="E975" s="6" t="s">
        <v>2412</v>
      </c>
    </row>
    <row r="976" spans="1:5" x14ac:dyDescent="0.3">
      <c r="A976" s="6" t="s">
        <v>1747</v>
      </c>
      <c r="B976" s="6" t="s">
        <v>1723</v>
      </c>
      <c r="D976" s="6" t="s">
        <v>489</v>
      </c>
      <c r="E976" s="6" t="s">
        <v>171</v>
      </c>
    </row>
    <row r="977" spans="1:5" x14ac:dyDescent="0.3">
      <c r="A977" s="6" t="s">
        <v>1003</v>
      </c>
      <c r="B977" s="6" t="s">
        <v>1526</v>
      </c>
      <c r="D977" s="6" t="s">
        <v>625</v>
      </c>
      <c r="E977" s="6" t="s">
        <v>696</v>
      </c>
    </row>
    <row r="978" spans="1:5" x14ac:dyDescent="0.3">
      <c r="A978" s="6" t="s">
        <v>2813</v>
      </c>
      <c r="B978" s="6" t="s">
        <v>1490</v>
      </c>
      <c r="D978" s="6" t="s">
        <v>232</v>
      </c>
      <c r="E978" s="6" t="s">
        <v>1073</v>
      </c>
    </row>
    <row r="979" spans="1:5" x14ac:dyDescent="0.3">
      <c r="A979" s="6" t="s">
        <v>618</v>
      </c>
      <c r="B979" s="6" t="s">
        <v>2652</v>
      </c>
      <c r="D979" s="6" t="s">
        <v>609</v>
      </c>
      <c r="E979" s="6" t="s">
        <v>931</v>
      </c>
    </row>
    <row r="980" spans="1:5" x14ac:dyDescent="0.3">
      <c r="A980" s="6" t="s">
        <v>1379</v>
      </c>
      <c r="B980" s="6" t="s">
        <v>1514</v>
      </c>
      <c r="D980" s="6" t="s">
        <v>208</v>
      </c>
      <c r="E980" s="6" t="s">
        <v>1086</v>
      </c>
    </row>
    <row r="981" spans="1:5" x14ac:dyDescent="0.3">
      <c r="A981" s="6" t="s">
        <v>3230</v>
      </c>
      <c r="B981" s="6" t="s">
        <v>2208</v>
      </c>
      <c r="D981" s="6" t="s">
        <v>2722</v>
      </c>
      <c r="E981" s="6" t="s">
        <v>3656</v>
      </c>
    </row>
    <row r="982" spans="1:5" x14ac:dyDescent="0.3">
      <c r="A982" s="6" t="s">
        <v>1122</v>
      </c>
      <c r="B982" s="6" t="s">
        <v>1281</v>
      </c>
      <c r="D982" s="6" t="s">
        <v>29</v>
      </c>
      <c r="E982" s="6" t="s">
        <v>2131</v>
      </c>
    </row>
    <row r="983" spans="1:5" x14ac:dyDescent="0.3">
      <c r="A983" s="6" t="s">
        <v>2166</v>
      </c>
      <c r="B983" s="6" t="s">
        <v>2743</v>
      </c>
      <c r="D983" s="6" t="s">
        <v>322</v>
      </c>
      <c r="E983" s="6" t="s">
        <v>3591</v>
      </c>
    </row>
    <row r="984" spans="1:5" x14ac:dyDescent="0.3">
      <c r="A984" s="6" t="s">
        <v>2650</v>
      </c>
      <c r="B984" s="6" t="s">
        <v>1347</v>
      </c>
      <c r="D984" s="6" t="s">
        <v>482</v>
      </c>
      <c r="E984" s="6" t="s">
        <v>3315</v>
      </c>
    </row>
    <row r="985" spans="1:5" x14ac:dyDescent="0.3">
      <c r="A985" s="6" t="s">
        <v>410</v>
      </c>
      <c r="B985" s="6" t="s">
        <v>1157</v>
      </c>
      <c r="D985" s="6" t="s">
        <v>554</v>
      </c>
      <c r="E985" s="6" t="s">
        <v>1926</v>
      </c>
    </row>
    <row r="986" spans="1:5" x14ac:dyDescent="0.3">
      <c r="A986" s="6" t="s">
        <v>2167</v>
      </c>
      <c r="B986" s="6" t="s">
        <v>1116</v>
      </c>
      <c r="D986" s="6" t="s">
        <v>2337</v>
      </c>
      <c r="E986" s="6" t="s">
        <v>120</v>
      </c>
    </row>
    <row r="987" spans="1:5" x14ac:dyDescent="0.3">
      <c r="A987" s="6" t="s">
        <v>3780</v>
      </c>
      <c r="B987" s="6" t="s">
        <v>1724</v>
      </c>
      <c r="D987" s="6" t="s">
        <v>3113</v>
      </c>
      <c r="E987" s="6" t="s">
        <v>591</v>
      </c>
    </row>
    <row r="988" spans="1:5" x14ac:dyDescent="0.3">
      <c r="A988" s="6" t="s">
        <v>258</v>
      </c>
      <c r="B988" s="6" t="s">
        <v>1612</v>
      </c>
      <c r="D988" s="6" t="s">
        <v>2531</v>
      </c>
      <c r="E988" s="6" t="s">
        <v>2157</v>
      </c>
    </row>
    <row r="989" spans="1:5" x14ac:dyDescent="0.3">
      <c r="A989" s="6" t="s">
        <v>841</v>
      </c>
      <c r="B989" s="6" t="s">
        <v>2308</v>
      </c>
      <c r="D989" s="6" t="s">
        <v>468</v>
      </c>
      <c r="E989" s="6" t="s">
        <v>3243</v>
      </c>
    </row>
    <row r="990" spans="1:5" x14ac:dyDescent="0.3">
      <c r="A990" s="6" t="s">
        <v>2613</v>
      </c>
      <c r="B990" s="6" t="s">
        <v>2183</v>
      </c>
      <c r="D990" s="6" t="s">
        <v>2826</v>
      </c>
      <c r="E990" s="6" t="s">
        <v>1470</v>
      </c>
    </row>
    <row r="991" spans="1:5" x14ac:dyDescent="0.3">
      <c r="A991" s="6" t="s">
        <v>3611</v>
      </c>
      <c r="B991" s="6" t="s">
        <v>2655</v>
      </c>
      <c r="D991" s="6" t="s">
        <v>2580</v>
      </c>
      <c r="E991" s="6" t="s">
        <v>1726</v>
      </c>
    </row>
    <row r="992" spans="1:5" x14ac:dyDescent="0.3">
      <c r="A992" s="6" t="s">
        <v>1704</v>
      </c>
      <c r="B992" s="6" t="s">
        <v>2522</v>
      </c>
      <c r="D992" s="6" t="s">
        <v>2530</v>
      </c>
      <c r="E992" s="6" t="s">
        <v>2250</v>
      </c>
    </row>
    <row r="993" spans="1:5" x14ac:dyDescent="0.3">
      <c r="A993" s="6" t="s">
        <v>1292</v>
      </c>
      <c r="B993" s="6" t="s">
        <v>3197</v>
      </c>
      <c r="D993" s="6" t="s">
        <v>2606</v>
      </c>
      <c r="E993" s="6" t="s">
        <v>3632</v>
      </c>
    </row>
    <row r="994" spans="1:5" x14ac:dyDescent="0.3">
      <c r="A994" s="6" t="s">
        <v>364</v>
      </c>
      <c r="B994" s="6" t="s">
        <v>310</v>
      </c>
      <c r="D994" s="6" t="s">
        <v>2527</v>
      </c>
      <c r="E994" s="6" t="s">
        <v>3414</v>
      </c>
    </row>
    <row r="995" spans="1:5" x14ac:dyDescent="0.3">
      <c r="A995" s="6" t="s">
        <v>145</v>
      </c>
      <c r="B995" s="6" t="s">
        <v>2307</v>
      </c>
      <c r="D995" s="6" t="s">
        <v>437</v>
      </c>
      <c r="E995" s="6" t="s">
        <v>863</v>
      </c>
    </row>
    <row r="996" spans="1:5" x14ac:dyDescent="0.3">
      <c r="A996" s="6" t="s">
        <v>3787</v>
      </c>
      <c r="B996" s="6" t="s">
        <v>867</v>
      </c>
      <c r="D996" s="6" t="s">
        <v>2543</v>
      </c>
      <c r="E996" s="6" t="s">
        <v>2193</v>
      </c>
    </row>
    <row r="997" spans="1:5" x14ac:dyDescent="0.3">
      <c r="A997" s="6" t="s">
        <v>1221</v>
      </c>
      <c r="B997" s="6" t="s">
        <v>1737</v>
      </c>
      <c r="D997" s="6" t="s">
        <v>3196</v>
      </c>
      <c r="E997" s="6" t="s">
        <v>3208</v>
      </c>
    </row>
    <row r="998" spans="1:5" x14ac:dyDescent="0.3">
      <c r="A998" s="6" t="s">
        <v>2106</v>
      </c>
      <c r="B998" s="6" t="s">
        <v>2188</v>
      </c>
      <c r="D998" s="6" t="s">
        <v>2985</v>
      </c>
      <c r="E998" s="6" t="s">
        <v>3299</v>
      </c>
    </row>
    <row r="999" spans="1:5" x14ac:dyDescent="0.3">
      <c r="A999" s="6" t="s">
        <v>3210</v>
      </c>
      <c r="B999" s="6" t="s">
        <v>2969</v>
      </c>
      <c r="D999" s="6" t="s">
        <v>380</v>
      </c>
      <c r="E999" s="6" t="s">
        <v>1309</v>
      </c>
    </row>
    <row r="1000" spans="1:5" x14ac:dyDescent="0.3">
      <c r="A1000" s="6" t="s">
        <v>106</v>
      </c>
      <c r="B1000" s="6" t="s">
        <v>1686</v>
      </c>
      <c r="D1000" s="6" t="s">
        <v>2548</v>
      </c>
      <c r="E1000" s="6" t="s">
        <v>3729</v>
      </c>
    </row>
    <row r="1001" spans="1:5" x14ac:dyDescent="0.3">
      <c r="A1001" s="6" t="s">
        <v>1247</v>
      </c>
      <c r="B1001" s="6" t="s">
        <v>930</v>
      </c>
      <c r="D1001" s="6" t="s">
        <v>2965</v>
      </c>
      <c r="E1001" s="6" t="s">
        <v>1029</v>
      </c>
    </row>
    <row r="1002" spans="1:5" x14ac:dyDescent="0.3">
      <c r="A1002" s="6" t="s">
        <v>1020</v>
      </c>
      <c r="B1002" s="6" t="s">
        <v>2990</v>
      </c>
      <c r="D1002" s="6" t="s">
        <v>3084</v>
      </c>
      <c r="E1002" s="6" t="s">
        <v>968</v>
      </c>
    </row>
    <row r="1003" spans="1:5" x14ac:dyDescent="0.3">
      <c r="A1003" s="6" t="s">
        <v>1756</v>
      </c>
      <c r="B1003" s="6" t="s">
        <v>3082</v>
      </c>
      <c r="D1003" s="6" t="s">
        <v>2841</v>
      </c>
      <c r="E1003" s="6" t="s">
        <v>3464</v>
      </c>
    </row>
    <row r="1004" spans="1:5" x14ac:dyDescent="0.3">
      <c r="A1004" s="6" t="s">
        <v>1383</v>
      </c>
      <c r="B1004" s="6" t="s">
        <v>473</v>
      </c>
      <c r="D1004" s="6" t="s">
        <v>2931</v>
      </c>
      <c r="E1004" s="6" t="s">
        <v>3248</v>
      </c>
    </row>
    <row r="1005" spans="1:5" x14ac:dyDescent="0.3">
      <c r="A1005" s="6" t="s">
        <v>2517</v>
      </c>
      <c r="B1005" s="6" t="s">
        <v>173</v>
      </c>
      <c r="D1005" s="6" t="s">
        <v>3063</v>
      </c>
      <c r="E1005" s="6" t="s">
        <v>2130</v>
      </c>
    </row>
    <row r="1006" spans="1:5" x14ac:dyDescent="0.3">
      <c r="A1006" s="6" t="s">
        <v>2028</v>
      </c>
      <c r="B1006" s="6" t="s">
        <v>3220</v>
      </c>
      <c r="D1006" s="6" t="s">
        <v>2528</v>
      </c>
      <c r="E1006" s="6" t="s">
        <v>3686</v>
      </c>
    </row>
    <row r="1007" spans="1:5" x14ac:dyDescent="0.3">
      <c r="A1007" s="6" t="s">
        <v>2700</v>
      </c>
      <c r="B1007" s="6" t="s">
        <v>2733</v>
      </c>
      <c r="D1007" s="6" t="s">
        <v>488</v>
      </c>
      <c r="E1007" s="6" t="s">
        <v>1736</v>
      </c>
    </row>
    <row r="1008" spans="1:5" x14ac:dyDescent="0.3">
      <c r="A1008" s="6" t="s">
        <v>1197</v>
      </c>
      <c r="B1008" s="6" t="s">
        <v>1657</v>
      </c>
      <c r="D1008" s="6" t="s">
        <v>3545</v>
      </c>
      <c r="E1008" s="6" t="s">
        <v>669</v>
      </c>
    </row>
    <row r="1009" spans="1:5" x14ac:dyDescent="0.3">
      <c r="A1009" s="6" t="s">
        <v>340</v>
      </c>
      <c r="B1009" s="6" t="s">
        <v>3489</v>
      </c>
      <c r="D1009" s="6" t="s">
        <v>210</v>
      </c>
      <c r="E1009" s="6" t="s">
        <v>2462</v>
      </c>
    </row>
    <row r="1010" spans="1:5" x14ac:dyDescent="0.3">
      <c r="A1010" s="6" t="s">
        <v>546</v>
      </c>
      <c r="B1010" s="6" t="s">
        <v>3492</v>
      </c>
      <c r="D1010" s="6" t="s">
        <v>809</v>
      </c>
      <c r="E1010" s="6" t="s">
        <v>965</v>
      </c>
    </row>
    <row r="1011" spans="1:5" x14ac:dyDescent="0.3">
      <c r="A1011" s="6" t="s">
        <v>1435</v>
      </c>
      <c r="B1011" s="6" t="s">
        <v>2755</v>
      </c>
      <c r="D1011" s="6" t="s">
        <v>382</v>
      </c>
      <c r="E1011" s="6" t="s">
        <v>960</v>
      </c>
    </row>
    <row r="1012" spans="1:5" x14ac:dyDescent="0.3">
      <c r="A1012" s="6" t="s">
        <v>2295</v>
      </c>
      <c r="B1012" s="6" t="s">
        <v>2857</v>
      </c>
      <c r="D1012" s="6" t="s">
        <v>672</v>
      </c>
      <c r="E1012" s="6" t="s">
        <v>160</v>
      </c>
    </row>
    <row r="1013" spans="1:5" x14ac:dyDescent="0.3">
      <c r="A1013" s="6" t="s">
        <v>745</v>
      </c>
      <c r="B1013" s="6" t="s">
        <v>2215</v>
      </c>
      <c r="D1013" s="6" t="s">
        <v>243</v>
      </c>
      <c r="E1013" s="6" t="s">
        <v>2335</v>
      </c>
    </row>
    <row r="1014" spans="1:5" x14ac:dyDescent="0.3">
      <c r="A1014" s="6" t="s">
        <v>186</v>
      </c>
      <c r="B1014" s="6" t="s">
        <v>1444</v>
      </c>
      <c r="D1014" s="6" t="s">
        <v>3109</v>
      </c>
      <c r="E1014" s="6" t="s">
        <v>3628</v>
      </c>
    </row>
    <row r="1015" spans="1:5" x14ac:dyDescent="0.3">
      <c r="A1015" s="6" t="s">
        <v>406</v>
      </c>
      <c r="B1015" s="6" t="s">
        <v>2027</v>
      </c>
      <c r="D1015" s="6" t="s">
        <v>302</v>
      </c>
      <c r="E1015" s="6" t="s">
        <v>2185</v>
      </c>
    </row>
    <row r="1016" spans="1:5" x14ac:dyDescent="0.3">
      <c r="A1016" s="6" t="s">
        <v>3796</v>
      </c>
      <c r="B1016" s="6" t="s">
        <v>401</v>
      </c>
      <c r="D1016" s="6" t="s">
        <v>189</v>
      </c>
      <c r="E1016" s="6" t="s">
        <v>2416</v>
      </c>
    </row>
    <row r="1017" spans="1:5" x14ac:dyDescent="0.3">
      <c r="A1017" s="6" t="s">
        <v>1297</v>
      </c>
      <c r="B1017" s="6" t="s">
        <v>2922</v>
      </c>
      <c r="D1017" s="6" t="s">
        <v>3079</v>
      </c>
      <c r="E1017" s="6" t="s">
        <v>2352</v>
      </c>
    </row>
    <row r="1018" spans="1:5" x14ac:dyDescent="0.3">
      <c r="A1018" s="6" t="s">
        <v>771</v>
      </c>
      <c r="B1018" s="6" t="s">
        <v>3405</v>
      </c>
      <c r="D1018" s="6" t="s">
        <v>263</v>
      </c>
      <c r="E1018" s="6" t="s">
        <v>1061</v>
      </c>
    </row>
    <row r="1019" spans="1:5" x14ac:dyDescent="0.3">
      <c r="A1019" s="6" t="s">
        <v>3661</v>
      </c>
      <c r="B1019" s="6" t="s">
        <v>1774</v>
      </c>
      <c r="D1019" s="6" t="s">
        <v>3041</v>
      </c>
      <c r="E1019" s="6" t="s">
        <v>2400</v>
      </c>
    </row>
    <row r="1020" spans="1:5" x14ac:dyDescent="0.3">
      <c r="A1020" s="6" t="s">
        <v>1831</v>
      </c>
      <c r="B1020" s="6" t="s">
        <v>2643</v>
      </c>
      <c r="D1020" s="6" t="s">
        <v>2899</v>
      </c>
      <c r="E1020" s="6" t="s">
        <v>2305</v>
      </c>
    </row>
    <row r="1021" spans="1:5" x14ac:dyDescent="0.3">
      <c r="A1021" s="6" t="s">
        <v>3076</v>
      </c>
      <c r="B1021" s="6" t="s">
        <v>2040</v>
      </c>
      <c r="D1021" s="6" t="s">
        <v>3050</v>
      </c>
      <c r="E1021" s="6" t="s">
        <v>1944</v>
      </c>
    </row>
    <row r="1022" spans="1:5" x14ac:dyDescent="0.3">
      <c r="A1022" s="6" t="s">
        <v>2618</v>
      </c>
      <c r="B1022" s="6" t="s">
        <v>1881</v>
      </c>
      <c r="D1022" s="6" t="s">
        <v>2809</v>
      </c>
      <c r="E1022" s="6" t="s">
        <v>176</v>
      </c>
    </row>
    <row r="1023" spans="1:5" x14ac:dyDescent="0.3">
      <c r="A1023" s="6" t="s">
        <v>2617</v>
      </c>
      <c r="B1023" s="6" t="s">
        <v>230</v>
      </c>
      <c r="D1023" s="6" t="s">
        <v>649</v>
      </c>
      <c r="E1023" s="6" t="s">
        <v>2430</v>
      </c>
    </row>
    <row r="1024" spans="1:5" x14ac:dyDescent="0.3">
      <c r="A1024" s="6" t="s">
        <v>1769</v>
      </c>
      <c r="B1024" s="6" t="s">
        <v>1389</v>
      </c>
      <c r="D1024" s="6" t="s">
        <v>2504</v>
      </c>
      <c r="E1024" s="6" t="s">
        <v>3666</v>
      </c>
    </row>
    <row r="1025" spans="1:5" x14ac:dyDescent="0.3">
      <c r="A1025" s="6" t="s">
        <v>1420</v>
      </c>
      <c r="B1025" s="6" t="s">
        <v>1433</v>
      </c>
      <c r="D1025" s="6" t="s">
        <v>2764</v>
      </c>
      <c r="E1025" s="6" t="s">
        <v>1330</v>
      </c>
    </row>
    <row r="1026" spans="1:5" x14ac:dyDescent="0.3">
      <c r="A1026" s="6" t="s">
        <v>1394</v>
      </c>
      <c r="B1026" s="6" t="s">
        <v>1212</v>
      </c>
      <c r="D1026" s="6" t="s">
        <v>3061</v>
      </c>
      <c r="E1026" s="6" t="s">
        <v>2396</v>
      </c>
    </row>
    <row r="1027" spans="1:5" x14ac:dyDescent="0.3">
      <c r="A1027" s="6" t="s">
        <v>2641</v>
      </c>
      <c r="B1027" s="6" t="s">
        <v>2891</v>
      </c>
      <c r="D1027" s="6" t="s">
        <v>3055</v>
      </c>
      <c r="E1027" s="6" t="s">
        <v>2447</v>
      </c>
    </row>
    <row r="1028" spans="1:5" x14ac:dyDescent="0.3">
      <c r="A1028" s="6" t="s">
        <v>976</v>
      </c>
      <c r="B1028" s="6" t="s">
        <v>3207</v>
      </c>
      <c r="D1028" s="6" t="s">
        <v>3094</v>
      </c>
      <c r="E1028" s="6" t="s">
        <v>915</v>
      </c>
    </row>
    <row r="1029" spans="1:5" x14ac:dyDescent="0.3">
      <c r="A1029" s="6" t="s">
        <v>481</v>
      </c>
      <c r="B1029" s="6" t="s">
        <v>3444</v>
      </c>
      <c r="D1029" s="6" t="s">
        <v>3797</v>
      </c>
      <c r="E1029" s="6" t="s">
        <v>688</v>
      </c>
    </row>
    <row r="1030" spans="1:5" x14ac:dyDescent="0.3">
      <c r="A1030" s="6" t="s">
        <v>582</v>
      </c>
      <c r="B1030" s="6" t="s">
        <v>1204</v>
      </c>
      <c r="D1030" s="6" t="s">
        <v>653</v>
      </c>
      <c r="E1030" s="6" t="s">
        <v>3411</v>
      </c>
    </row>
    <row r="1031" spans="1:5" x14ac:dyDescent="0.3">
      <c r="A1031" s="6" t="s">
        <v>1785</v>
      </c>
      <c r="B1031" s="6" t="s">
        <v>873</v>
      </c>
      <c r="D1031" s="6" t="s">
        <v>826</v>
      </c>
      <c r="E1031" s="6" t="s">
        <v>698</v>
      </c>
    </row>
    <row r="1032" spans="1:5" x14ac:dyDescent="0.3">
      <c r="A1032" s="6" t="s">
        <v>2588</v>
      </c>
      <c r="B1032" s="6" t="s">
        <v>3105</v>
      </c>
      <c r="D1032" s="6" t="s">
        <v>2727</v>
      </c>
      <c r="E1032" s="6" t="s">
        <v>512</v>
      </c>
    </row>
    <row r="1033" spans="1:5" x14ac:dyDescent="0.3">
      <c r="A1033" s="6" t="s">
        <v>362</v>
      </c>
      <c r="B1033" s="6" t="s">
        <v>996</v>
      </c>
      <c r="D1033" s="6" t="s">
        <v>817</v>
      </c>
      <c r="E1033" s="6" t="s">
        <v>731</v>
      </c>
    </row>
    <row r="1034" spans="1:5" x14ac:dyDescent="0.3">
      <c r="A1034" s="6" t="s">
        <v>2794</v>
      </c>
      <c r="B1034" s="6" t="s">
        <v>3214</v>
      </c>
      <c r="D1034" s="6" t="s">
        <v>2702</v>
      </c>
      <c r="E1034" s="6" t="s">
        <v>2409</v>
      </c>
    </row>
    <row r="1035" spans="1:5" x14ac:dyDescent="0.3">
      <c r="A1035" s="6" t="s">
        <v>1529</v>
      </c>
      <c r="B1035" s="6" t="s">
        <v>3383</v>
      </c>
      <c r="D1035" s="6" t="s">
        <v>2833</v>
      </c>
      <c r="E1035" s="6" t="s">
        <v>2426</v>
      </c>
    </row>
    <row r="1036" spans="1:5" x14ac:dyDescent="0.3">
      <c r="A1036" s="6" t="s">
        <v>3440</v>
      </c>
      <c r="B1036" s="6" t="s">
        <v>1677</v>
      </c>
      <c r="D1036" s="6" t="s">
        <v>813</v>
      </c>
      <c r="E1036" s="6" t="s">
        <v>2005</v>
      </c>
    </row>
    <row r="1037" spans="1:5" x14ac:dyDescent="0.3">
      <c r="A1037" s="6" t="s">
        <v>2745</v>
      </c>
      <c r="B1037" s="6" t="s">
        <v>1066</v>
      </c>
      <c r="D1037" s="6" t="s">
        <v>251</v>
      </c>
      <c r="E1037" s="6" t="s">
        <v>3719</v>
      </c>
    </row>
    <row r="1038" spans="1:5" x14ac:dyDescent="0.3">
      <c r="A1038" s="6" t="s">
        <v>3391</v>
      </c>
      <c r="B1038" s="6" t="s">
        <v>1713</v>
      </c>
      <c r="D1038" s="6" t="s">
        <v>379</v>
      </c>
      <c r="E1038" s="6" t="s">
        <v>1139</v>
      </c>
    </row>
    <row r="1039" spans="1:5" x14ac:dyDescent="0.3">
      <c r="A1039" s="6" t="s">
        <v>3708</v>
      </c>
      <c r="B1039" s="6" t="s">
        <v>1308</v>
      </c>
      <c r="D1039" s="6" t="s">
        <v>831</v>
      </c>
      <c r="E1039" s="6" t="s">
        <v>606</v>
      </c>
    </row>
    <row r="1040" spans="1:5" x14ac:dyDescent="0.3">
      <c r="A1040" s="6" t="s">
        <v>3142</v>
      </c>
      <c r="B1040" s="6" t="s">
        <v>885</v>
      </c>
      <c r="D1040" s="6" t="s">
        <v>2523</v>
      </c>
      <c r="E1040" s="6" t="s">
        <v>3447</v>
      </c>
    </row>
    <row r="1041" spans="1:5" x14ac:dyDescent="0.3">
      <c r="A1041" s="6" t="s">
        <v>3468</v>
      </c>
      <c r="B1041" s="6" t="s">
        <v>1971</v>
      </c>
      <c r="D1041" s="6" t="s">
        <v>451</v>
      </c>
      <c r="E1041" s="6" t="s">
        <v>3714</v>
      </c>
    </row>
    <row r="1042" spans="1:5" x14ac:dyDescent="0.3">
      <c r="A1042" s="6" t="s">
        <v>3355</v>
      </c>
      <c r="B1042" s="6" t="s">
        <v>1643</v>
      </c>
      <c r="D1042" s="6" t="s">
        <v>3794</v>
      </c>
      <c r="E1042" s="6" t="s">
        <v>956</v>
      </c>
    </row>
    <row r="1043" spans="1:5" x14ac:dyDescent="0.3">
      <c r="A1043" s="6" t="s">
        <v>3644</v>
      </c>
      <c r="B1043" s="6" t="s">
        <v>1950</v>
      </c>
      <c r="D1043" s="6" t="s">
        <v>2782</v>
      </c>
      <c r="E1043" s="6" t="s">
        <v>612</v>
      </c>
    </row>
    <row r="1044" spans="1:5" x14ac:dyDescent="0.3">
      <c r="A1044" s="6" t="s">
        <v>3303</v>
      </c>
      <c r="B1044" s="6" t="s">
        <v>2438</v>
      </c>
      <c r="D1044" s="6" t="s">
        <v>283</v>
      </c>
      <c r="E1044" s="6" t="s">
        <v>1463</v>
      </c>
    </row>
    <row r="1045" spans="1:5" x14ac:dyDescent="0.3">
      <c r="A1045" s="6" t="s">
        <v>1695</v>
      </c>
      <c r="B1045" s="6" t="s">
        <v>329</v>
      </c>
      <c r="D1045" s="6" t="s">
        <v>2751</v>
      </c>
      <c r="E1045" s="6" t="s">
        <v>1688</v>
      </c>
    </row>
    <row r="1046" spans="1:5" x14ac:dyDescent="0.3">
      <c r="A1046" s="6" t="s">
        <v>2149</v>
      </c>
      <c r="B1046" s="6" t="s">
        <v>2471</v>
      </c>
      <c r="D1046" s="6" t="s">
        <v>3180</v>
      </c>
      <c r="E1046" s="6" t="s">
        <v>1473</v>
      </c>
    </row>
    <row r="1047" spans="1:5" x14ac:dyDescent="0.3">
      <c r="A1047" s="6" t="s">
        <v>3716</v>
      </c>
      <c r="B1047" s="6" t="s">
        <v>1183</v>
      </c>
      <c r="D1047" s="6" t="s">
        <v>2604</v>
      </c>
      <c r="E1047" s="6" t="s">
        <v>1258</v>
      </c>
    </row>
    <row r="1048" spans="1:5" x14ac:dyDescent="0.3">
      <c r="A1048" s="6" t="s">
        <v>365</v>
      </c>
      <c r="B1048" s="6" t="s">
        <v>1770</v>
      </c>
      <c r="D1048" s="6" t="s">
        <v>843</v>
      </c>
      <c r="E1048" s="6" t="s">
        <v>1046</v>
      </c>
    </row>
    <row r="1049" spans="1:5" x14ac:dyDescent="0.3">
      <c r="A1049" s="6" t="s">
        <v>1855</v>
      </c>
      <c r="B1049" s="6" t="s">
        <v>3454</v>
      </c>
      <c r="D1049" s="6" t="s">
        <v>741</v>
      </c>
      <c r="E1049" s="6" t="s">
        <v>2424</v>
      </c>
    </row>
    <row r="1050" spans="1:5" x14ac:dyDescent="0.3">
      <c r="A1050" s="6" t="s">
        <v>2510</v>
      </c>
      <c r="B1050" s="6" t="s">
        <v>1754</v>
      </c>
      <c r="D1050" s="6" t="s">
        <v>3053</v>
      </c>
      <c r="E1050" s="6" t="s">
        <v>2464</v>
      </c>
    </row>
    <row r="1051" spans="1:5" x14ac:dyDescent="0.3">
      <c r="A1051" s="6" t="s">
        <v>1903</v>
      </c>
      <c r="B1051" s="6" t="s">
        <v>2993</v>
      </c>
      <c r="D1051" s="6" t="s">
        <v>2923</v>
      </c>
      <c r="E1051" s="6" t="s">
        <v>1370</v>
      </c>
    </row>
    <row r="1052" spans="1:5" x14ac:dyDescent="0.3">
      <c r="A1052" s="6" t="s">
        <v>3546</v>
      </c>
      <c r="B1052" s="6" t="s">
        <v>1866</v>
      </c>
      <c r="D1052" s="6" t="s">
        <v>2710</v>
      </c>
      <c r="E1052" s="6" t="s">
        <v>2461</v>
      </c>
    </row>
    <row r="1053" spans="1:5" x14ac:dyDescent="0.3">
      <c r="A1053" s="6" t="s">
        <v>1883</v>
      </c>
      <c r="B1053" s="6" t="s">
        <v>2784</v>
      </c>
      <c r="D1053" s="6" t="s">
        <v>837</v>
      </c>
      <c r="E1053" s="6" t="s">
        <v>3759</v>
      </c>
    </row>
    <row r="1054" spans="1:5" x14ac:dyDescent="0.3">
      <c r="A1054" s="6" t="s">
        <v>1547</v>
      </c>
      <c r="B1054" s="6" t="s">
        <v>323</v>
      </c>
      <c r="D1054" s="6" t="s">
        <v>847</v>
      </c>
      <c r="E1054" s="6" t="s">
        <v>1248</v>
      </c>
    </row>
    <row r="1055" spans="1:5" x14ac:dyDescent="0.3">
      <c r="A1055" s="6" t="s">
        <v>3538</v>
      </c>
      <c r="B1055" s="6" t="s">
        <v>325</v>
      </c>
      <c r="D1055" s="6" t="s">
        <v>3765</v>
      </c>
      <c r="E1055" s="6" t="s">
        <v>3291</v>
      </c>
    </row>
    <row r="1056" spans="1:5" x14ac:dyDescent="0.3">
      <c r="A1056" s="6" t="s">
        <v>3384</v>
      </c>
      <c r="B1056" s="6" t="s">
        <v>484</v>
      </c>
      <c r="D1056" s="6" t="s">
        <v>3789</v>
      </c>
      <c r="E1056" s="6" t="s">
        <v>2431</v>
      </c>
    </row>
    <row r="1057" spans="1:5" x14ac:dyDescent="0.3">
      <c r="A1057" s="6" t="s">
        <v>1215</v>
      </c>
      <c r="B1057" s="6" t="s">
        <v>2671</v>
      </c>
      <c r="D1057" s="6" t="s">
        <v>567</v>
      </c>
      <c r="E1057" s="6" t="s">
        <v>584</v>
      </c>
    </row>
    <row r="1058" spans="1:5" x14ac:dyDescent="0.3">
      <c r="A1058" s="6" t="s">
        <v>1620</v>
      </c>
      <c r="B1058" s="6" t="s">
        <v>2221</v>
      </c>
      <c r="D1058" s="6" t="s">
        <v>156</v>
      </c>
      <c r="E1058" s="6" t="s">
        <v>580</v>
      </c>
    </row>
    <row r="1059" spans="1:5" x14ac:dyDescent="0.3">
      <c r="A1059" s="6" t="s">
        <v>1666</v>
      </c>
      <c r="B1059" s="6" t="s">
        <v>2258</v>
      </c>
      <c r="D1059" s="6" t="s">
        <v>377</v>
      </c>
      <c r="E1059" s="6" t="s">
        <v>916</v>
      </c>
    </row>
    <row r="1060" spans="1:5" x14ac:dyDescent="0.3">
      <c r="A1060" s="6" t="s">
        <v>1448</v>
      </c>
      <c r="B1060" s="6" t="s">
        <v>1791</v>
      </c>
      <c r="D1060" s="6" t="s">
        <v>2492</v>
      </c>
      <c r="E1060" s="6" t="s">
        <v>1057</v>
      </c>
    </row>
    <row r="1061" spans="1:5" x14ac:dyDescent="0.3">
      <c r="A1061" s="6" t="s">
        <v>1260</v>
      </c>
      <c r="B1061" s="6" t="s">
        <v>180</v>
      </c>
      <c r="D1061" s="6" t="s">
        <v>3575</v>
      </c>
      <c r="E1061" s="6" t="s">
        <v>738</v>
      </c>
    </row>
    <row r="1062" spans="1:5" x14ac:dyDescent="0.3">
      <c r="A1062" s="6" t="s">
        <v>2644</v>
      </c>
      <c r="B1062" s="6" t="s">
        <v>1326</v>
      </c>
      <c r="D1062" s="6" t="s">
        <v>3578</v>
      </c>
      <c r="E1062" s="6" t="s">
        <v>2184</v>
      </c>
    </row>
    <row r="1063" spans="1:5" x14ac:dyDescent="0.3">
      <c r="A1063" s="6" t="s">
        <v>3068</v>
      </c>
      <c r="B1063" s="6" t="s">
        <v>2150</v>
      </c>
      <c r="D1063" s="6" t="s">
        <v>248</v>
      </c>
      <c r="E1063" s="6" t="s">
        <v>2365</v>
      </c>
    </row>
    <row r="1064" spans="1:5" x14ac:dyDescent="0.3">
      <c r="A1064" s="6" t="s">
        <v>1574</v>
      </c>
      <c r="B1064" s="6" t="s">
        <v>1762</v>
      </c>
      <c r="D1064" s="6" t="s">
        <v>308</v>
      </c>
      <c r="E1064" s="6" t="s">
        <v>2458</v>
      </c>
    </row>
    <row r="1065" spans="1:5" x14ac:dyDescent="0.3">
      <c r="A1065" s="6" t="s">
        <v>3161</v>
      </c>
      <c r="B1065" s="6" t="s">
        <v>1889</v>
      </c>
      <c r="D1065" s="6" t="s">
        <v>3168</v>
      </c>
      <c r="E1065" s="6" t="s">
        <v>98</v>
      </c>
    </row>
    <row r="1066" spans="1:5" x14ac:dyDescent="0.3">
      <c r="A1066" s="6" t="s">
        <v>3552</v>
      </c>
      <c r="B1066" s="6" t="s">
        <v>1871</v>
      </c>
      <c r="D1066" s="6" t="s">
        <v>2943</v>
      </c>
      <c r="E1066" s="6" t="s">
        <v>1231</v>
      </c>
    </row>
    <row r="1067" spans="1:5" x14ac:dyDescent="0.3">
      <c r="A1067" s="6" t="s">
        <v>3559</v>
      </c>
      <c r="B1067" s="6" t="s">
        <v>1888</v>
      </c>
      <c r="D1067" s="6" t="s">
        <v>556</v>
      </c>
      <c r="E1067" s="6" t="s">
        <v>1906</v>
      </c>
    </row>
    <row r="1068" spans="1:5" x14ac:dyDescent="0.3">
      <c r="A1068" s="6" t="s">
        <v>3553</v>
      </c>
      <c r="B1068" s="6" t="s">
        <v>3426</v>
      </c>
      <c r="D1068" s="6" t="s">
        <v>3016</v>
      </c>
      <c r="E1068" s="6" t="s">
        <v>3684</v>
      </c>
    </row>
    <row r="1069" spans="1:5" x14ac:dyDescent="0.3">
      <c r="A1069" s="6" t="s">
        <v>3572</v>
      </c>
      <c r="B1069" s="6" t="s">
        <v>907</v>
      </c>
      <c r="D1069" s="6" t="s">
        <v>569</v>
      </c>
      <c r="E1069" s="6" t="s">
        <v>1522</v>
      </c>
    </row>
    <row r="1070" spans="1:5" x14ac:dyDescent="0.3">
      <c r="A1070" s="6" t="s">
        <v>937</v>
      </c>
      <c r="B1070" s="6" t="s">
        <v>3032</v>
      </c>
      <c r="D1070" s="6" t="s">
        <v>690</v>
      </c>
      <c r="E1070" s="6" t="s">
        <v>1264</v>
      </c>
    </row>
    <row r="1071" spans="1:5" x14ac:dyDescent="0.3">
      <c r="A1071" s="6" t="s">
        <v>908</v>
      </c>
      <c r="B1071" s="6" t="s">
        <v>108</v>
      </c>
      <c r="D1071" s="6" t="s">
        <v>516</v>
      </c>
      <c r="E1071" s="6" t="s">
        <v>3410</v>
      </c>
    </row>
    <row r="1072" spans="1:5" x14ac:dyDescent="0.3">
      <c r="A1072" s="6" t="s">
        <v>3343</v>
      </c>
      <c r="B1072" s="6" t="s">
        <v>1070</v>
      </c>
      <c r="D1072" s="6" t="s">
        <v>537</v>
      </c>
      <c r="E1072" s="6" t="s">
        <v>2303</v>
      </c>
    </row>
    <row r="1073" spans="1:5" x14ac:dyDescent="0.3">
      <c r="A1073" s="6" t="s">
        <v>2401</v>
      </c>
      <c r="B1073" s="6" t="s">
        <v>886</v>
      </c>
      <c r="D1073" s="6" t="s">
        <v>593</v>
      </c>
      <c r="E1073" s="6" t="s">
        <v>1559</v>
      </c>
    </row>
    <row r="1074" spans="1:5" x14ac:dyDescent="0.3">
      <c r="A1074" s="6" t="s">
        <v>1337</v>
      </c>
      <c r="B1074" s="6" t="s">
        <v>2874</v>
      </c>
      <c r="D1074" s="6" t="s">
        <v>642</v>
      </c>
      <c r="E1074" s="6" t="s">
        <v>2425</v>
      </c>
    </row>
    <row r="1075" spans="1:5" x14ac:dyDescent="0.3">
      <c r="A1075" s="6" t="s">
        <v>3791</v>
      </c>
      <c r="B1075" s="6" t="s">
        <v>922</v>
      </c>
      <c r="D1075" s="6" t="s">
        <v>603</v>
      </c>
      <c r="E1075" s="6" t="s">
        <v>2209</v>
      </c>
    </row>
    <row r="1076" spans="1:5" x14ac:dyDescent="0.3">
      <c r="A1076" s="6" t="s">
        <v>679</v>
      </c>
      <c r="B1076" s="6" t="s">
        <v>125</v>
      </c>
      <c r="D1076" s="6" t="s">
        <v>630</v>
      </c>
      <c r="E1076" s="6" t="s">
        <v>3305</v>
      </c>
    </row>
    <row r="1077" spans="1:5" x14ac:dyDescent="0.3">
      <c r="A1077" s="6" t="s">
        <v>2954</v>
      </c>
      <c r="B1077" s="6" t="s">
        <v>3036</v>
      </c>
      <c r="D1077" s="6" t="s">
        <v>626</v>
      </c>
      <c r="E1077" s="6" t="s">
        <v>1135</v>
      </c>
    </row>
    <row r="1078" spans="1:5" x14ac:dyDescent="0.3">
      <c r="A1078" s="6" t="s">
        <v>278</v>
      </c>
      <c r="B1078" s="6" t="s">
        <v>3219</v>
      </c>
      <c r="D1078" s="6" t="s">
        <v>652</v>
      </c>
      <c r="E1078" s="6" t="s">
        <v>2407</v>
      </c>
    </row>
    <row r="1079" spans="1:5" x14ac:dyDescent="0.3">
      <c r="A1079" s="6" t="s">
        <v>2042</v>
      </c>
      <c r="B1079" s="6" t="s">
        <v>134</v>
      </c>
      <c r="D1079" s="6" t="s">
        <v>505</v>
      </c>
      <c r="E1079" s="6" t="s">
        <v>3364</v>
      </c>
    </row>
    <row r="1080" spans="1:5" x14ac:dyDescent="0.3">
      <c r="A1080" s="6" t="s">
        <v>458</v>
      </c>
      <c r="B1080" s="6" t="s">
        <v>1317</v>
      </c>
      <c r="D1080" s="6" t="s">
        <v>499</v>
      </c>
      <c r="E1080" s="6" t="s">
        <v>453</v>
      </c>
    </row>
    <row r="1081" spans="1:5" x14ac:dyDescent="0.3">
      <c r="A1081" s="6" t="s">
        <v>2968</v>
      </c>
      <c r="B1081" s="6" t="s">
        <v>3371</v>
      </c>
      <c r="D1081" s="6" t="s">
        <v>563</v>
      </c>
      <c r="E1081" s="6" t="s">
        <v>159</v>
      </c>
    </row>
    <row r="1082" spans="1:5" x14ac:dyDescent="0.3">
      <c r="A1082" s="6" t="s">
        <v>1909</v>
      </c>
      <c r="B1082" s="6" t="s">
        <v>2237</v>
      </c>
      <c r="D1082" s="6" t="s">
        <v>3792</v>
      </c>
      <c r="E1082" s="6" t="s">
        <v>2287</v>
      </c>
    </row>
    <row r="1083" spans="1:5" x14ac:dyDescent="0.3">
      <c r="A1083" s="6" t="s">
        <v>3159</v>
      </c>
      <c r="B1083" s="6" t="s">
        <v>178</v>
      </c>
      <c r="D1083" s="6" t="s">
        <v>572</v>
      </c>
      <c r="E1083" s="6" t="s">
        <v>742</v>
      </c>
    </row>
    <row r="1084" spans="1:5" x14ac:dyDescent="0.3">
      <c r="A1084" s="6" t="s">
        <v>2865</v>
      </c>
      <c r="B1084" s="6" t="s">
        <v>3198</v>
      </c>
      <c r="D1084" s="6" t="s">
        <v>284</v>
      </c>
      <c r="E1084" s="6" t="s">
        <v>3750</v>
      </c>
    </row>
    <row r="1085" spans="1:5" x14ac:dyDescent="0.3">
      <c r="A1085" s="6" t="s">
        <v>704</v>
      </c>
      <c r="B1085" s="6" t="s">
        <v>2632</v>
      </c>
      <c r="D1085" s="6" t="s">
        <v>544</v>
      </c>
      <c r="E1085" s="6" t="s">
        <v>1300</v>
      </c>
    </row>
    <row r="1086" spans="1:5" x14ac:dyDescent="0.3">
      <c r="A1086" s="6" t="s">
        <v>2904</v>
      </c>
      <c r="B1086" s="6" t="s">
        <v>699</v>
      </c>
      <c r="D1086" s="6" t="s">
        <v>605</v>
      </c>
      <c r="E1086" s="6" t="s">
        <v>1551</v>
      </c>
    </row>
    <row r="1087" spans="1:5" x14ac:dyDescent="0.3">
      <c r="A1087" s="6" t="s">
        <v>112</v>
      </c>
      <c r="B1087" s="6" t="s">
        <v>309</v>
      </c>
      <c r="D1087" s="6" t="s">
        <v>590</v>
      </c>
      <c r="E1087" s="6" t="s">
        <v>1824</v>
      </c>
    </row>
    <row r="1088" spans="1:5" x14ac:dyDescent="0.3">
      <c r="A1088" s="6" t="s">
        <v>1642</v>
      </c>
      <c r="B1088" s="6" t="s">
        <v>1706</v>
      </c>
      <c r="D1088" s="6" t="s">
        <v>645</v>
      </c>
      <c r="E1088" s="6" t="s">
        <v>786</v>
      </c>
    </row>
    <row r="1089" spans="1:5" x14ac:dyDescent="0.3">
      <c r="A1089" s="6" t="s">
        <v>2340</v>
      </c>
      <c r="B1089" s="6" t="s">
        <v>1171</v>
      </c>
      <c r="D1089" s="6" t="s">
        <v>666</v>
      </c>
      <c r="E1089" s="6" t="s">
        <v>2478</v>
      </c>
    </row>
    <row r="1090" spans="1:5" x14ac:dyDescent="0.3">
      <c r="A1090" s="6" t="s">
        <v>3037</v>
      </c>
      <c r="B1090" s="6" t="s">
        <v>3147</v>
      </c>
      <c r="D1090" s="6" t="s">
        <v>538</v>
      </c>
      <c r="E1090" s="6" t="s">
        <v>3318</v>
      </c>
    </row>
    <row r="1091" spans="1:5" x14ac:dyDescent="0.3">
      <c r="A1091" s="6" t="s">
        <v>3235</v>
      </c>
      <c r="B1091" s="6" t="s">
        <v>680</v>
      </c>
      <c r="D1091" s="6" t="s">
        <v>460</v>
      </c>
      <c r="E1091" s="6" t="s">
        <v>30</v>
      </c>
    </row>
    <row r="1092" spans="1:5" x14ac:dyDescent="0.3">
      <c r="A1092" s="6" t="s">
        <v>2730</v>
      </c>
      <c r="B1092" s="6" t="s">
        <v>395</v>
      </c>
      <c r="D1092" s="6" t="s">
        <v>339</v>
      </c>
      <c r="E1092" s="6" t="s">
        <v>2391</v>
      </c>
    </row>
    <row r="1093" spans="1:5" x14ac:dyDescent="0.3">
      <c r="A1093" s="6" t="s">
        <v>533</v>
      </c>
      <c r="B1093" s="6" t="s">
        <v>2154</v>
      </c>
      <c r="D1093" s="6" t="s">
        <v>701</v>
      </c>
      <c r="E1093" s="6" t="s">
        <v>1830</v>
      </c>
    </row>
    <row r="1094" spans="1:5" x14ac:dyDescent="0.3">
      <c r="A1094" s="6" t="s">
        <v>2598</v>
      </c>
      <c r="B1094" s="6" t="s">
        <v>3101</v>
      </c>
      <c r="D1094" s="6" t="s">
        <v>588</v>
      </c>
      <c r="E1094" s="6" t="s">
        <v>3385</v>
      </c>
    </row>
    <row r="1095" spans="1:5" x14ac:dyDescent="0.3">
      <c r="A1095" s="6" t="s">
        <v>3273</v>
      </c>
      <c r="B1095" s="6" t="s">
        <v>3067</v>
      </c>
      <c r="D1095" s="6" t="s">
        <v>411</v>
      </c>
      <c r="E1095" s="6" t="s">
        <v>3725</v>
      </c>
    </row>
    <row r="1096" spans="1:5" x14ac:dyDescent="0.3">
      <c r="A1096" s="6" t="s">
        <v>2321</v>
      </c>
      <c r="B1096" s="6" t="s">
        <v>3130</v>
      </c>
      <c r="D1096" s="6" t="s">
        <v>671</v>
      </c>
      <c r="E1096" s="6" t="s">
        <v>918</v>
      </c>
    </row>
    <row r="1097" spans="1:5" x14ac:dyDescent="0.3">
      <c r="A1097" s="6" t="s">
        <v>2487</v>
      </c>
      <c r="B1097" s="6" t="s">
        <v>2574</v>
      </c>
      <c r="D1097" s="6" t="s">
        <v>664</v>
      </c>
      <c r="E1097" s="6" t="s">
        <v>3735</v>
      </c>
    </row>
    <row r="1098" spans="1:5" x14ac:dyDescent="0.3">
      <c r="A1098" s="6" t="s">
        <v>1651</v>
      </c>
      <c r="B1098" s="6" t="s">
        <v>2147</v>
      </c>
      <c r="D1098" s="6" t="s">
        <v>663</v>
      </c>
      <c r="E1098" s="6" t="s">
        <v>155</v>
      </c>
    </row>
    <row r="1099" spans="1:5" x14ac:dyDescent="0.3">
      <c r="A1099" s="6" t="s">
        <v>28</v>
      </c>
      <c r="B1099" s="6" t="s">
        <v>3034</v>
      </c>
      <c r="D1099" s="6" t="s">
        <v>658</v>
      </c>
      <c r="E1099" s="6" t="s">
        <v>3477</v>
      </c>
    </row>
    <row r="1100" spans="1:5" x14ac:dyDescent="0.3">
      <c r="A1100" s="6" t="s">
        <v>73</v>
      </c>
      <c r="B1100" s="6" t="s">
        <v>542</v>
      </c>
      <c r="D1100" s="6" t="s">
        <v>447</v>
      </c>
      <c r="E1100" s="6" t="s">
        <v>3531</v>
      </c>
    </row>
    <row r="1101" spans="1:5" x14ac:dyDescent="0.3">
      <c r="A1101" s="6" t="s">
        <v>2312</v>
      </c>
      <c r="B1101" s="6" t="s">
        <v>2503</v>
      </c>
      <c r="D1101" s="6" t="s">
        <v>608</v>
      </c>
      <c r="E1101" s="6" t="s">
        <v>889</v>
      </c>
    </row>
    <row r="1102" spans="1:5" x14ac:dyDescent="0.3">
      <c r="A1102" s="6" t="s">
        <v>3626</v>
      </c>
      <c r="B1102" s="6" t="s">
        <v>2734</v>
      </c>
      <c r="D1102" s="6" t="s">
        <v>641</v>
      </c>
      <c r="E1102" s="6" t="s">
        <v>869</v>
      </c>
    </row>
    <row r="1103" spans="1:5" x14ac:dyDescent="0.3">
      <c r="A1103" s="6" t="s">
        <v>3660</v>
      </c>
      <c r="B1103" s="6" t="s">
        <v>714</v>
      </c>
      <c r="D1103" s="6" t="s">
        <v>611</v>
      </c>
      <c r="E1103" s="6" t="s">
        <v>2483</v>
      </c>
    </row>
    <row r="1104" spans="1:5" x14ac:dyDescent="0.3">
      <c r="A1104" s="6" t="s">
        <v>1021</v>
      </c>
      <c r="B1104" s="6" t="s">
        <v>522</v>
      </c>
      <c r="D1104" s="6" t="s">
        <v>403</v>
      </c>
      <c r="E1104" s="6" t="s">
        <v>1477</v>
      </c>
    </row>
    <row r="1105" spans="1:5" x14ac:dyDescent="0.3">
      <c r="A1105" s="6" t="s">
        <v>3693</v>
      </c>
      <c r="B1105" s="6" t="s">
        <v>2709</v>
      </c>
      <c r="D1105" s="6" t="s">
        <v>578</v>
      </c>
      <c r="E1105" s="6" t="s">
        <v>2372</v>
      </c>
    </row>
    <row r="1106" spans="1:5" x14ac:dyDescent="0.3">
      <c r="A1106" s="6" t="s">
        <v>3564</v>
      </c>
      <c r="B1106" s="6" t="s">
        <v>461</v>
      </c>
      <c r="D1106" s="6" t="s">
        <v>691</v>
      </c>
      <c r="E1106" s="6" t="s">
        <v>1996</v>
      </c>
    </row>
    <row r="1107" spans="1:5" x14ac:dyDescent="0.3">
      <c r="A1107" s="6" t="s">
        <v>199</v>
      </c>
      <c r="B1107" s="6" t="s">
        <v>719</v>
      </c>
      <c r="D1107" s="6" t="s">
        <v>490</v>
      </c>
      <c r="E1107" s="6" t="s">
        <v>2354</v>
      </c>
    </row>
    <row r="1108" spans="1:5" x14ac:dyDescent="0.3">
      <c r="A1108" s="6" t="s">
        <v>814</v>
      </c>
      <c r="B1108" s="6" t="s">
        <v>2823</v>
      </c>
      <c r="D1108" s="6" t="s">
        <v>3108</v>
      </c>
      <c r="E1108" s="6" t="s">
        <v>3325</v>
      </c>
    </row>
    <row r="1109" spans="1:5" x14ac:dyDescent="0.3">
      <c r="A1109" s="6" t="s">
        <v>1014</v>
      </c>
      <c r="B1109" s="6" t="s">
        <v>559</v>
      </c>
      <c r="D1109" s="6" t="s">
        <v>205</v>
      </c>
      <c r="E1109" s="6" t="s">
        <v>3741</v>
      </c>
    </row>
    <row r="1110" spans="1:5" x14ac:dyDescent="0.3">
      <c r="A1110" s="6" t="s">
        <v>3288</v>
      </c>
      <c r="B1110" s="6" t="s">
        <v>1829</v>
      </c>
      <c r="D1110" s="6" t="s">
        <v>547</v>
      </c>
      <c r="E1110" s="6" t="s">
        <v>2349</v>
      </c>
    </row>
    <row r="1111" spans="1:5" x14ac:dyDescent="0.3">
      <c r="A1111" s="6" t="s">
        <v>3386</v>
      </c>
      <c r="B1111" s="6" t="s">
        <v>1040</v>
      </c>
      <c r="D1111" s="6" t="s">
        <v>465</v>
      </c>
      <c r="E1111" s="6" t="s">
        <v>991</v>
      </c>
    </row>
    <row r="1112" spans="1:5" x14ac:dyDescent="0.3">
      <c r="A1112" s="6" t="s">
        <v>37</v>
      </c>
      <c r="B1112" s="6" t="s">
        <v>1390</v>
      </c>
      <c r="D1112" s="6" t="s">
        <v>368</v>
      </c>
      <c r="E1112" s="6" t="s">
        <v>2284</v>
      </c>
    </row>
    <row r="1113" spans="1:5" x14ac:dyDescent="0.3">
      <c r="A1113" s="6" t="s">
        <v>3005</v>
      </c>
      <c r="B1113" s="6" t="s">
        <v>1030</v>
      </c>
      <c r="D1113" s="6" t="s">
        <v>639</v>
      </c>
      <c r="E1113" s="6" t="s">
        <v>2260</v>
      </c>
    </row>
    <row r="1114" spans="1:5" x14ac:dyDescent="0.3">
      <c r="A1114" s="6" t="s">
        <v>1474</v>
      </c>
      <c r="B1114" s="6" t="s">
        <v>1454</v>
      </c>
      <c r="D1114" s="6" t="s">
        <v>598</v>
      </c>
      <c r="E1114" s="6" t="s">
        <v>2452</v>
      </c>
    </row>
    <row r="1115" spans="1:5" x14ac:dyDescent="0.3">
      <c r="A1115" s="6" t="s">
        <v>3691</v>
      </c>
      <c r="B1115" s="6" t="s">
        <v>936</v>
      </c>
      <c r="D1115" s="6" t="s">
        <v>643</v>
      </c>
      <c r="E1115" s="6" t="s">
        <v>1570</v>
      </c>
    </row>
    <row r="1116" spans="1:5" x14ac:dyDescent="0.3">
      <c r="A1116" s="6" t="s">
        <v>959</v>
      </c>
      <c r="B1116" s="6" t="s">
        <v>474</v>
      </c>
      <c r="D1116" s="6" t="s">
        <v>577</v>
      </c>
      <c r="E1116" s="6" t="s">
        <v>2404</v>
      </c>
    </row>
    <row r="1117" spans="1:5" x14ac:dyDescent="0.3">
      <c r="A1117" s="6" t="s">
        <v>2328</v>
      </c>
      <c r="B1117" s="6" t="s">
        <v>1898</v>
      </c>
      <c r="D1117" s="6" t="s">
        <v>607</v>
      </c>
      <c r="E1117" s="6" t="s">
        <v>1123</v>
      </c>
    </row>
    <row r="1118" spans="1:5" x14ac:dyDescent="0.3">
      <c r="A1118" s="6" t="s">
        <v>535</v>
      </c>
      <c r="B1118" s="6" t="s">
        <v>2964</v>
      </c>
      <c r="D1118" s="6" t="s">
        <v>524</v>
      </c>
      <c r="E1118" s="6" t="s">
        <v>2415</v>
      </c>
    </row>
    <row r="1119" spans="1:5" x14ac:dyDescent="0.3">
      <c r="A1119" s="6" t="s">
        <v>407</v>
      </c>
      <c r="B1119" s="6" t="s">
        <v>1964</v>
      </c>
      <c r="D1119" s="6" t="s">
        <v>585</v>
      </c>
      <c r="E1119" s="6" t="s">
        <v>2398</v>
      </c>
    </row>
    <row r="1120" spans="1:5" x14ac:dyDescent="0.3">
      <c r="A1120" s="6" t="s">
        <v>2191</v>
      </c>
      <c r="B1120" s="6" t="s">
        <v>2532</v>
      </c>
      <c r="D1120" s="6" t="s">
        <v>638</v>
      </c>
      <c r="E1120" s="6" t="s">
        <v>600</v>
      </c>
    </row>
    <row r="1121" spans="1:5" x14ac:dyDescent="0.3">
      <c r="A1121" s="6" t="s">
        <v>3663</v>
      </c>
      <c r="B1121" s="6" t="s">
        <v>2380</v>
      </c>
      <c r="D1121" s="6" t="s">
        <v>651</v>
      </c>
      <c r="E1121" s="6" t="s">
        <v>2381</v>
      </c>
    </row>
    <row r="1122" spans="1:5" x14ac:dyDescent="0.3">
      <c r="A1122" s="6" t="s">
        <v>1634</v>
      </c>
      <c r="B1122" s="6" t="s">
        <v>1568</v>
      </c>
      <c r="D1122" s="6" t="s">
        <v>646</v>
      </c>
      <c r="E1122" s="6" t="s">
        <v>2470</v>
      </c>
    </row>
    <row r="1123" spans="1:5" x14ac:dyDescent="0.3">
      <c r="A1123" s="6" t="s">
        <v>2238</v>
      </c>
      <c r="B1123" s="6" t="s">
        <v>1886</v>
      </c>
      <c r="D1123" s="6" t="s">
        <v>445</v>
      </c>
      <c r="E1123" s="6" t="s">
        <v>1295</v>
      </c>
    </row>
    <row r="1124" spans="1:5" x14ac:dyDescent="0.3">
      <c r="A1124" s="6" t="s">
        <v>3772</v>
      </c>
      <c r="B1124" s="6" t="s">
        <v>2053</v>
      </c>
      <c r="D1124" s="6" t="s">
        <v>500</v>
      </c>
      <c r="E1124" s="6" t="s">
        <v>1618</v>
      </c>
    </row>
    <row r="1125" spans="1:5" x14ac:dyDescent="0.3">
      <c r="A1125" s="6" t="s">
        <v>3332</v>
      </c>
      <c r="B1125" s="6" t="s">
        <v>3003</v>
      </c>
      <c r="D1125" s="6" t="s">
        <v>2760</v>
      </c>
      <c r="E1125" s="6" t="s">
        <v>1546</v>
      </c>
    </row>
    <row r="1126" spans="1:5" x14ac:dyDescent="0.3">
      <c r="A1126" s="6" t="s">
        <v>1983</v>
      </c>
      <c r="B1126" s="6" t="s">
        <v>2518</v>
      </c>
      <c r="D1126" s="6" t="s">
        <v>616</v>
      </c>
      <c r="E1126" s="6" t="s">
        <v>3392</v>
      </c>
    </row>
    <row r="1127" spans="1:5" x14ac:dyDescent="0.3">
      <c r="A1127" s="6" t="s">
        <v>2835</v>
      </c>
      <c r="B1127" s="6" t="s">
        <v>1249</v>
      </c>
      <c r="D1127" s="6" t="s">
        <v>480</v>
      </c>
      <c r="E1127" s="6" t="s">
        <v>129</v>
      </c>
    </row>
    <row r="1128" spans="1:5" x14ac:dyDescent="0.3">
      <c r="A1128" s="6" t="s">
        <v>810</v>
      </c>
      <c r="B1128" s="6" t="s">
        <v>147</v>
      </c>
      <c r="D1128" s="6" t="s">
        <v>686</v>
      </c>
      <c r="E1128" s="6" t="s">
        <v>3594</v>
      </c>
    </row>
    <row r="1129" spans="1:5" x14ac:dyDescent="0.3">
      <c r="A1129" s="6" t="s">
        <v>2836</v>
      </c>
      <c r="B1129" s="6" t="s">
        <v>829</v>
      </c>
      <c r="D1129" s="6" t="s">
        <v>399</v>
      </c>
      <c r="E1129" s="6" t="s">
        <v>2325</v>
      </c>
    </row>
    <row r="1130" spans="1:5" x14ac:dyDescent="0.3">
      <c r="A1130" s="6" t="s">
        <v>3805</v>
      </c>
      <c r="B1130" s="6" t="s">
        <v>1525</v>
      </c>
      <c r="D1130" s="6" t="s">
        <v>3798</v>
      </c>
      <c r="E1130" s="6" t="s">
        <v>1863</v>
      </c>
    </row>
    <row r="1131" spans="1:5" x14ac:dyDescent="0.3">
      <c r="A1131" s="6" t="s">
        <v>3730</v>
      </c>
      <c r="B1131" s="6" t="s">
        <v>1784</v>
      </c>
      <c r="D1131" s="6" t="s">
        <v>561</v>
      </c>
      <c r="E1131" s="6" t="s">
        <v>1033</v>
      </c>
    </row>
    <row r="1132" spans="1:5" x14ac:dyDescent="0.3">
      <c r="A1132" s="6" t="s">
        <v>1735</v>
      </c>
      <c r="B1132" s="6" t="s">
        <v>2269</v>
      </c>
      <c r="D1132" s="6" t="s">
        <v>673</v>
      </c>
      <c r="E1132" s="6" t="s">
        <v>3451</v>
      </c>
    </row>
    <row r="1133" spans="1:5" x14ac:dyDescent="0.3">
      <c r="A1133" s="6" t="s">
        <v>332</v>
      </c>
      <c r="B1133" s="6" t="s">
        <v>1703</v>
      </c>
      <c r="D1133" s="6" t="s">
        <v>615</v>
      </c>
      <c r="E1133" s="6" t="s">
        <v>2025</v>
      </c>
    </row>
    <row r="1134" spans="1:5" x14ac:dyDescent="0.3">
      <c r="A1134" s="6" t="s">
        <v>3117</v>
      </c>
      <c r="B1134" s="6" t="s">
        <v>2921</v>
      </c>
      <c r="D1134" s="6" t="s">
        <v>624</v>
      </c>
      <c r="E1134" s="6" t="s">
        <v>1381</v>
      </c>
    </row>
    <row r="1135" spans="1:5" x14ac:dyDescent="0.3">
      <c r="A1135" s="6" t="s">
        <v>446</v>
      </c>
      <c r="B1135" s="6" t="s">
        <v>2277</v>
      </c>
      <c r="D1135" s="6" t="s">
        <v>2972</v>
      </c>
      <c r="E1135" s="6" t="s">
        <v>144</v>
      </c>
    </row>
    <row r="1136" spans="1:5" x14ac:dyDescent="0.3">
      <c r="A1136" s="6" t="s">
        <v>1532</v>
      </c>
      <c r="B1136" s="6" t="s">
        <v>2358</v>
      </c>
      <c r="D1136" s="6" t="s">
        <v>2853</v>
      </c>
      <c r="E1136" s="6" t="s">
        <v>1367</v>
      </c>
    </row>
    <row r="1137" spans="1:5" x14ac:dyDescent="0.3">
      <c r="A1137" s="6" t="s">
        <v>485</v>
      </c>
      <c r="B1137" s="6" t="s">
        <v>1362</v>
      </c>
      <c r="D1137" s="6" t="s">
        <v>804</v>
      </c>
      <c r="E1137" s="6" t="s">
        <v>1255</v>
      </c>
    </row>
    <row r="1138" spans="1:5" x14ac:dyDescent="0.3">
      <c r="A1138" s="6" t="s">
        <v>354</v>
      </c>
      <c r="B1138" s="6" t="s">
        <v>1451</v>
      </c>
      <c r="D1138" s="6" t="s">
        <v>2810</v>
      </c>
      <c r="E1138" s="6" t="s">
        <v>2390</v>
      </c>
    </row>
    <row r="1139" spans="1:5" x14ac:dyDescent="0.3">
      <c r="A1139" s="6" t="s">
        <v>2876</v>
      </c>
      <c r="B1139" s="6" t="s">
        <v>2222</v>
      </c>
      <c r="D1139" s="6" t="s">
        <v>3049</v>
      </c>
      <c r="E1139" s="6" t="s">
        <v>3507</v>
      </c>
    </row>
    <row r="1140" spans="1:5" x14ac:dyDescent="0.3">
      <c r="A1140" s="6" t="s">
        <v>1628</v>
      </c>
      <c r="B1140" s="6" t="s">
        <v>1067</v>
      </c>
      <c r="D1140" s="6" t="s">
        <v>3048</v>
      </c>
      <c r="E1140" s="6" t="s">
        <v>3261</v>
      </c>
    </row>
    <row r="1141" spans="1:5" x14ac:dyDescent="0.3">
      <c r="A1141" s="6" t="s">
        <v>2608</v>
      </c>
      <c r="B1141" s="6" t="s">
        <v>2490</v>
      </c>
      <c r="D1141" s="6" t="s">
        <v>2568</v>
      </c>
      <c r="E1141" s="6" t="s">
        <v>2045</v>
      </c>
    </row>
    <row r="1142" spans="1:5" x14ac:dyDescent="0.3">
      <c r="A1142" s="6" t="s">
        <v>2996</v>
      </c>
      <c r="B1142" s="6" t="s">
        <v>2732</v>
      </c>
      <c r="D1142" s="6" t="s">
        <v>2592</v>
      </c>
      <c r="E1142" s="6" t="s">
        <v>1584</v>
      </c>
    </row>
    <row r="1143" spans="1:5" x14ac:dyDescent="0.3">
      <c r="A1143" s="6" t="s">
        <v>766</v>
      </c>
      <c r="B1143" s="6" t="s">
        <v>2205</v>
      </c>
      <c r="D1143" s="6" t="s">
        <v>720</v>
      </c>
      <c r="E1143" s="6" t="s">
        <v>181</v>
      </c>
    </row>
    <row r="1144" spans="1:5" x14ac:dyDescent="0.3">
      <c r="A1144" s="6" t="s">
        <v>2330</v>
      </c>
      <c r="B1144" s="6" t="s">
        <v>2867</v>
      </c>
      <c r="D1144" s="6" t="s">
        <v>2974</v>
      </c>
      <c r="E1144" s="6" t="s">
        <v>2360</v>
      </c>
    </row>
    <row r="1145" spans="1:5" x14ac:dyDescent="0.3">
      <c r="A1145" s="6" t="s">
        <v>2178</v>
      </c>
      <c r="B1145" s="6" t="s">
        <v>1884</v>
      </c>
      <c r="D1145" s="6" t="s">
        <v>2858</v>
      </c>
      <c r="E1145" s="6" t="s">
        <v>1600</v>
      </c>
    </row>
    <row r="1146" spans="1:5" x14ac:dyDescent="0.3">
      <c r="A1146" s="6" t="s">
        <v>2046</v>
      </c>
      <c r="B1146" s="6" t="s">
        <v>1207</v>
      </c>
      <c r="D1146" s="6" t="s">
        <v>347</v>
      </c>
      <c r="E1146" s="6" t="s">
        <v>3283</v>
      </c>
    </row>
    <row r="1147" spans="1:5" x14ac:dyDescent="0.3">
      <c r="A1147" s="6" t="s">
        <v>557</v>
      </c>
      <c r="B1147" s="6" t="s">
        <v>3446</v>
      </c>
      <c r="D1147" s="6" t="s">
        <v>3554</v>
      </c>
      <c r="E1147" s="6" t="s">
        <v>43</v>
      </c>
    </row>
    <row r="1148" spans="1:5" x14ac:dyDescent="0.3">
      <c r="A1148" s="6" t="s">
        <v>3162</v>
      </c>
      <c r="B1148" s="6" t="s">
        <v>2043</v>
      </c>
      <c r="D1148" s="6" t="s">
        <v>497</v>
      </c>
      <c r="E1148" s="6" t="s">
        <v>3398</v>
      </c>
    </row>
    <row r="1149" spans="1:5" x14ac:dyDescent="0.3">
      <c r="A1149" s="6" t="s">
        <v>1419</v>
      </c>
      <c r="B1149" s="6" t="s">
        <v>1481</v>
      </c>
      <c r="D1149" s="6" t="s">
        <v>531</v>
      </c>
      <c r="E1149" s="6" t="s">
        <v>993</v>
      </c>
    </row>
    <row r="1150" spans="1:5" x14ac:dyDescent="0.3">
      <c r="A1150" s="6" t="s">
        <v>1380</v>
      </c>
      <c r="B1150" s="6" t="s">
        <v>2926</v>
      </c>
      <c r="D1150" s="6" t="s">
        <v>536</v>
      </c>
      <c r="E1150" s="6" t="s">
        <v>93</v>
      </c>
    </row>
    <row r="1151" spans="1:5" x14ac:dyDescent="0.3">
      <c r="A1151" s="6" t="s">
        <v>1008</v>
      </c>
      <c r="B1151" s="6" t="s">
        <v>1523</v>
      </c>
      <c r="D1151" s="6" t="s">
        <v>2596</v>
      </c>
      <c r="E1151" s="6" t="s">
        <v>1802</v>
      </c>
    </row>
    <row r="1152" spans="1:5" x14ac:dyDescent="0.3">
      <c r="A1152" s="6" t="s">
        <v>2703</v>
      </c>
      <c r="B1152" s="6" t="s">
        <v>1904</v>
      </c>
      <c r="D1152" s="6" t="s">
        <v>300</v>
      </c>
      <c r="E1152" s="6" t="s">
        <v>1848</v>
      </c>
    </row>
    <row r="1153" spans="1:5" x14ac:dyDescent="0.3">
      <c r="A1153" s="6" t="s">
        <v>733</v>
      </c>
      <c r="B1153" s="6" t="s">
        <v>1627</v>
      </c>
      <c r="D1153" s="6" t="s">
        <v>3186</v>
      </c>
      <c r="E1153" s="6" t="s">
        <v>1659</v>
      </c>
    </row>
    <row r="1154" spans="1:5" x14ac:dyDescent="0.3">
      <c r="A1154" s="6" t="s">
        <v>1084</v>
      </c>
      <c r="B1154" s="6" t="s">
        <v>2236</v>
      </c>
      <c r="D1154" s="6" t="s">
        <v>2795</v>
      </c>
      <c r="E1154" s="6" t="s">
        <v>1293</v>
      </c>
    </row>
    <row r="1155" spans="1:5" x14ac:dyDescent="0.3">
      <c r="A1155" s="6" t="s">
        <v>1865</v>
      </c>
      <c r="B1155" s="6" t="s">
        <v>1550</v>
      </c>
      <c r="D1155" s="6" t="s">
        <v>204</v>
      </c>
      <c r="E1155" s="6" t="s">
        <v>3307</v>
      </c>
    </row>
    <row r="1156" spans="1:5" x14ac:dyDescent="0.3">
      <c r="A1156" s="6" t="s">
        <v>1401</v>
      </c>
      <c r="B1156" s="6" t="s">
        <v>1130</v>
      </c>
      <c r="D1156" s="6" t="s">
        <v>2807</v>
      </c>
      <c r="E1156" s="6" t="s">
        <v>2988</v>
      </c>
    </row>
    <row r="1157" spans="1:5" x14ac:dyDescent="0.3">
      <c r="A1157" s="6" t="s">
        <v>902</v>
      </c>
      <c r="B1157" s="6" t="s">
        <v>96</v>
      </c>
      <c r="D1157" s="6" t="s">
        <v>2840</v>
      </c>
      <c r="E1157" s="6" t="s">
        <v>167</v>
      </c>
    </row>
    <row r="1158" spans="1:5" x14ac:dyDescent="0.3">
      <c r="A1158" s="6" t="s">
        <v>32</v>
      </c>
      <c r="B1158" s="6" t="s">
        <v>1789</v>
      </c>
      <c r="D1158" s="6" t="s">
        <v>454</v>
      </c>
      <c r="E1158" s="6" t="s">
        <v>1227</v>
      </c>
    </row>
    <row r="1159" spans="1:5" x14ac:dyDescent="0.3">
      <c r="A1159" s="6" t="s">
        <v>142</v>
      </c>
      <c r="B1159" s="6" t="s">
        <v>1984</v>
      </c>
      <c r="D1159" s="6" t="s">
        <v>409</v>
      </c>
      <c r="E1159" s="6" t="s">
        <v>3348</v>
      </c>
    </row>
    <row r="1160" spans="1:5" x14ac:dyDescent="0.3">
      <c r="A1160" s="6" t="s">
        <v>2229</v>
      </c>
      <c r="B1160" s="6" t="s">
        <v>1621</v>
      </c>
      <c r="D1160" s="6" t="s">
        <v>459</v>
      </c>
      <c r="E1160" s="6" t="s">
        <v>2155</v>
      </c>
    </row>
    <row r="1161" spans="1:5" x14ac:dyDescent="0.3">
      <c r="A1161" s="6" t="s">
        <v>450</v>
      </c>
      <c r="B1161" s="6" t="s">
        <v>3254</v>
      </c>
      <c r="D1161" s="6" t="s">
        <v>2611</v>
      </c>
      <c r="E1161" s="6" t="s">
        <v>2203</v>
      </c>
    </row>
    <row r="1162" spans="1:5" x14ac:dyDescent="0.3">
      <c r="A1162" s="6" t="s">
        <v>2805</v>
      </c>
      <c r="B1162" s="6" t="s">
        <v>2194</v>
      </c>
      <c r="D1162" s="6" t="s">
        <v>294</v>
      </c>
      <c r="E1162" s="6" t="s">
        <v>2382</v>
      </c>
    </row>
    <row r="1163" spans="1:5" x14ac:dyDescent="0.3">
      <c r="A1163" s="6" t="s">
        <v>3484</v>
      </c>
      <c r="B1163" s="6" t="s">
        <v>486</v>
      </c>
      <c r="D1163" s="6" t="s">
        <v>735</v>
      </c>
      <c r="E1163" s="6" t="s">
        <v>1185</v>
      </c>
    </row>
    <row r="1164" spans="1:5" x14ac:dyDescent="0.3">
      <c r="A1164" s="6" t="s">
        <v>1125</v>
      </c>
      <c r="B1164" s="6" t="s">
        <v>2723</v>
      </c>
      <c r="D1164" s="6" t="s">
        <v>2989</v>
      </c>
      <c r="E1164" s="6" t="s">
        <v>3201</v>
      </c>
    </row>
    <row r="1165" spans="1:5" x14ac:dyDescent="0.3">
      <c r="A1165" s="6" t="s">
        <v>1472</v>
      </c>
      <c r="B1165" s="6" t="s">
        <v>1927</v>
      </c>
      <c r="D1165" s="6" t="s">
        <v>2949</v>
      </c>
      <c r="E1165" s="6" t="s">
        <v>3422</v>
      </c>
    </row>
    <row r="1166" spans="1:5" x14ac:dyDescent="0.3">
      <c r="A1166" s="6" t="s">
        <v>182</v>
      </c>
      <c r="B1166" s="6" t="s">
        <v>1940</v>
      </c>
      <c r="D1166" s="6" t="s">
        <v>466</v>
      </c>
      <c r="E1166" s="6" t="s">
        <v>2388</v>
      </c>
    </row>
    <row r="1167" spans="1:5" x14ac:dyDescent="0.3">
      <c r="A1167" s="6" t="s">
        <v>1723</v>
      </c>
      <c r="B1167" s="6" t="s">
        <v>1869</v>
      </c>
      <c r="D1167" s="6" t="s">
        <v>225</v>
      </c>
      <c r="E1167" s="6" t="s">
        <v>2432</v>
      </c>
    </row>
    <row r="1168" spans="1:5" x14ac:dyDescent="0.3">
      <c r="A1168" s="6" t="s">
        <v>1526</v>
      </c>
      <c r="B1168" s="6" t="s">
        <v>1131</v>
      </c>
      <c r="D1168" s="6" t="s">
        <v>265</v>
      </c>
      <c r="E1168" s="6" t="s">
        <v>2234</v>
      </c>
    </row>
    <row r="1169" spans="1:5" x14ac:dyDescent="0.3">
      <c r="A1169" s="6" t="s">
        <v>1490</v>
      </c>
      <c r="B1169" s="6" t="s">
        <v>2218</v>
      </c>
      <c r="D1169" s="6" t="s">
        <v>3106</v>
      </c>
      <c r="E1169" s="6" t="s">
        <v>1504</v>
      </c>
    </row>
    <row r="1170" spans="1:5" x14ac:dyDescent="0.3">
      <c r="A1170" s="6" t="s">
        <v>2652</v>
      </c>
      <c r="B1170" s="6" t="s">
        <v>345</v>
      </c>
      <c r="D1170" s="6" t="s">
        <v>2668</v>
      </c>
      <c r="E1170" s="6" t="s">
        <v>12</v>
      </c>
    </row>
    <row r="1171" spans="1:5" x14ac:dyDescent="0.3">
      <c r="A1171" s="6" t="s">
        <v>1514</v>
      </c>
      <c r="B1171" s="6" t="s">
        <v>3245</v>
      </c>
      <c r="D1171" s="6" t="s">
        <v>2593</v>
      </c>
      <c r="E1171" s="6" t="s">
        <v>953</v>
      </c>
    </row>
    <row r="1172" spans="1:5" x14ac:dyDescent="0.3">
      <c r="A1172" s="6" t="s">
        <v>2208</v>
      </c>
      <c r="B1172" s="6" t="s">
        <v>3280</v>
      </c>
      <c r="D1172" s="6" t="s">
        <v>3096</v>
      </c>
      <c r="E1172" s="6" t="s">
        <v>151</v>
      </c>
    </row>
    <row r="1173" spans="1:5" x14ac:dyDescent="0.3">
      <c r="A1173" s="6" t="s">
        <v>1281</v>
      </c>
      <c r="B1173" s="6" t="s">
        <v>2023</v>
      </c>
      <c r="D1173" s="6" t="s">
        <v>2905</v>
      </c>
      <c r="E1173" s="6" t="s">
        <v>2338</v>
      </c>
    </row>
    <row r="1174" spans="1:5" x14ac:dyDescent="0.3">
      <c r="A1174" s="6" t="s">
        <v>846</v>
      </c>
      <c r="B1174" s="6" t="s">
        <v>2576</v>
      </c>
      <c r="D1174" s="6" t="s">
        <v>307</v>
      </c>
      <c r="E1174" s="6" t="s">
        <v>3737</v>
      </c>
    </row>
    <row r="1175" spans="1:5" x14ac:dyDescent="0.3">
      <c r="A1175" s="6" t="s">
        <v>2743</v>
      </c>
      <c r="B1175" s="6" t="s">
        <v>1177</v>
      </c>
      <c r="D1175" s="6" t="s">
        <v>836</v>
      </c>
      <c r="E1175" s="6" t="s">
        <v>3635</v>
      </c>
    </row>
    <row r="1176" spans="1:5" x14ac:dyDescent="0.3">
      <c r="A1176" s="6" t="s">
        <v>1347</v>
      </c>
      <c r="B1176" s="6" t="s">
        <v>2128</v>
      </c>
      <c r="D1176" s="6" t="s">
        <v>498</v>
      </c>
      <c r="E1176" s="6" t="s">
        <v>1071</v>
      </c>
    </row>
    <row r="1177" spans="1:5" x14ac:dyDescent="0.3">
      <c r="A1177" s="6" t="s">
        <v>3579</v>
      </c>
      <c r="B1177" s="6" t="s">
        <v>854</v>
      </c>
      <c r="D1177" s="6" t="s">
        <v>665</v>
      </c>
      <c r="E1177" s="6" t="s">
        <v>1592</v>
      </c>
    </row>
    <row r="1178" spans="1:5" x14ac:dyDescent="0.3">
      <c r="A1178" s="6" t="s">
        <v>229</v>
      </c>
      <c r="B1178" s="6" t="s">
        <v>2451</v>
      </c>
      <c r="D1178" s="6" t="s">
        <v>550</v>
      </c>
      <c r="E1178" s="6" t="s">
        <v>1491</v>
      </c>
    </row>
    <row r="1179" spans="1:5" x14ac:dyDescent="0.3">
      <c r="A1179" s="6" t="s">
        <v>1157</v>
      </c>
      <c r="B1179" s="6" t="s">
        <v>1087</v>
      </c>
      <c r="D1179" s="6" t="s">
        <v>424</v>
      </c>
      <c r="E1179" s="6" t="s">
        <v>1413</v>
      </c>
    </row>
    <row r="1180" spans="1:5" x14ac:dyDescent="0.3">
      <c r="A1180" s="6" t="s">
        <v>1116</v>
      </c>
      <c r="B1180" s="6" t="s">
        <v>1364</v>
      </c>
      <c r="D1180" s="6" t="s">
        <v>802</v>
      </c>
      <c r="E1180" s="6" t="s">
        <v>2016</v>
      </c>
    </row>
    <row r="1181" spans="1:5" x14ac:dyDescent="0.3">
      <c r="A1181" s="6" t="s">
        <v>327</v>
      </c>
      <c r="B1181" s="6" t="s">
        <v>455</v>
      </c>
      <c r="D1181" s="6" t="s">
        <v>234</v>
      </c>
      <c r="E1181" s="6" t="s">
        <v>3323</v>
      </c>
    </row>
    <row r="1182" spans="1:5" x14ac:dyDescent="0.3">
      <c r="A1182" s="6" t="s">
        <v>198</v>
      </c>
      <c r="B1182" s="6" t="s">
        <v>2386</v>
      </c>
      <c r="D1182" s="6" t="s">
        <v>702</v>
      </c>
      <c r="E1182" s="6" t="s">
        <v>2152</v>
      </c>
    </row>
    <row r="1183" spans="1:5" x14ac:dyDescent="0.3">
      <c r="A1183" s="6" t="s">
        <v>3613</v>
      </c>
      <c r="B1183" s="6" t="s">
        <v>366</v>
      </c>
      <c r="D1183" s="6" t="s">
        <v>565</v>
      </c>
      <c r="E1183" s="6" t="s">
        <v>17</v>
      </c>
    </row>
    <row r="1184" spans="1:5" x14ac:dyDescent="0.3">
      <c r="A1184" s="6" t="s">
        <v>1724</v>
      </c>
      <c r="B1184" s="6" t="s">
        <v>384</v>
      </c>
      <c r="D1184" s="6" t="s">
        <v>539</v>
      </c>
      <c r="E1184" s="6" t="s">
        <v>1494</v>
      </c>
    </row>
    <row r="1185" spans="1:5" x14ac:dyDescent="0.3">
      <c r="A1185" s="6" t="s">
        <v>1612</v>
      </c>
      <c r="B1185" s="6" t="s">
        <v>521</v>
      </c>
      <c r="D1185" s="6" t="s">
        <v>2908</v>
      </c>
      <c r="E1185" s="6" t="s">
        <v>1989</v>
      </c>
    </row>
    <row r="1186" spans="1:5" x14ac:dyDescent="0.3">
      <c r="A1186" s="6" t="s">
        <v>56</v>
      </c>
      <c r="B1186" s="6" t="s">
        <v>1165</v>
      </c>
      <c r="D1186" s="6" t="s">
        <v>529</v>
      </c>
      <c r="E1186" s="6" t="s">
        <v>1710</v>
      </c>
    </row>
    <row r="1187" spans="1:5" x14ac:dyDescent="0.3">
      <c r="A1187" s="6" t="s">
        <v>2308</v>
      </c>
      <c r="B1187" s="6" t="s">
        <v>1082</v>
      </c>
      <c r="D1187" s="6" t="s">
        <v>2763</v>
      </c>
      <c r="E1187" s="6" t="s">
        <v>3423</v>
      </c>
    </row>
    <row r="1188" spans="1:5" x14ac:dyDescent="0.3">
      <c r="A1188" s="6" t="s">
        <v>2183</v>
      </c>
      <c r="B1188" s="6" t="s">
        <v>2030</v>
      </c>
      <c r="D1188" s="6" t="s">
        <v>3035</v>
      </c>
      <c r="E1188" s="6" t="s">
        <v>1683</v>
      </c>
    </row>
    <row r="1189" spans="1:5" x14ac:dyDescent="0.3">
      <c r="A1189" s="6" t="s">
        <v>2655</v>
      </c>
      <c r="B1189" s="6" t="s">
        <v>3215</v>
      </c>
      <c r="D1189" s="6" t="s">
        <v>3046</v>
      </c>
      <c r="E1189" s="6" t="s">
        <v>2299</v>
      </c>
    </row>
    <row r="1190" spans="1:5" x14ac:dyDescent="0.3">
      <c r="A1190" s="6" t="s">
        <v>2522</v>
      </c>
      <c r="B1190" s="6" t="s">
        <v>2738</v>
      </c>
      <c r="D1190" s="6" t="s">
        <v>3191</v>
      </c>
      <c r="E1190" s="6" t="s">
        <v>2133</v>
      </c>
    </row>
    <row r="1191" spans="1:5" x14ac:dyDescent="0.3">
      <c r="A1191" s="6" t="s">
        <v>3197</v>
      </c>
      <c r="B1191" s="6" t="s">
        <v>1655</v>
      </c>
      <c r="D1191" s="6" t="s">
        <v>3483</v>
      </c>
      <c r="E1191" s="6" t="s">
        <v>2383</v>
      </c>
    </row>
    <row r="1192" spans="1:5" x14ac:dyDescent="0.3">
      <c r="A1192" s="6" t="s">
        <v>310</v>
      </c>
      <c r="B1192" s="6" t="s">
        <v>3018</v>
      </c>
      <c r="D1192" s="6" t="s">
        <v>387</v>
      </c>
      <c r="E1192" s="6" t="s">
        <v>3687</v>
      </c>
    </row>
    <row r="1193" spans="1:5" x14ac:dyDescent="0.3">
      <c r="A1193" s="6" t="s">
        <v>2307</v>
      </c>
      <c r="B1193" s="6" t="s">
        <v>356</v>
      </c>
      <c r="D1193" s="6" t="s">
        <v>195</v>
      </c>
      <c r="E1193" s="6" t="s">
        <v>3743</v>
      </c>
    </row>
    <row r="1194" spans="1:5" x14ac:dyDescent="0.3">
      <c r="A1194" s="6" t="s">
        <v>867</v>
      </c>
      <c r="B1194" s="6" t="s">
        <v>3072</v>
      </c>
      <c r="D1194" s="6" t="s">
        <v>2854</v>
      </c>
      <c r="E1194" s="6" t="s">
        <v>3425</v>
      </c>
    </row>
    <row r="1195" spans="1:5" x14ac:dyDescent="0.3">
      <c r="A1195" s="6" t="s">
        <v>1737</v>
      </c>
      <c r="B1195" s="6" t="s">
        <v>943</v>
      </c>
      <c r="D1195" s="6" t="s">
        <v>762</v>
      </c>
      <c r="E1195" s="6" t="s">
        <v>2158</v>
      </c>
    </row>
    <row r="1196" spans="1:5" x14ac:dyDescent="0.3">
      <c r="A1196" s="6" t="s">
        <v>190</v>
      </c>
      <c r="B1196" s="6" t="s">
        <v>1858</v>
      </c>
      <c r="D1196" s="6" t="s">
        <v>2728</v>
      </c>
      <c r="E1196" s="6" t="s">
        <v>1961</v>
      </c>
    </row>
    <row r="1197" spans="1:5" x14ac:dyDescent="0.3">
      <c r="A1197" s="6" t="s">
        <v>614</v>
      </c>
      <c r="B1197" s="6" t="s">
        <v>1558</v>
      </c>
      <c r="D1197" s="6" t="s">
        <v>629</v>
      </c>
      <c r="E1197" s="6" t="s">
        <v>1637</v>
      </c>
    </row>
    <row r="1198" spans="1:5" x14ac:dyDescent="0.3">
      <c r="A1198" s="6" t="s">
        <v>2188</v>
      </c>
      <c r="B1198" s="6" t="s">
        <v>941</v>
      </c>
      <c r="D1198" s="6" t="s">
        <v>318</v>
      </c>
      <c r="E1198" s="6" t="s">
        <v>1945</v>
      </c>
    </row>
    <row r="1199" spans="1:5" x14ac:dyDescent="0.3">
      <c r="A1199" s="6" t="s">
        <v>2969</v>
      </c>
      <c r="B1199" s="6" t="s">
        <v>2571</v>
      </c>
      <c r="D1199" s="6" t="s">
        <v>3123</v>
      </c>
      <c r="E1199" s="6" t="s">
        <v>3504</v>
      </c>
    </row>
    <row r="1200" spans="1:5" x14ac:dyDescent="0.3">
      <c r="A1200" s="6" t="s">
        <v>1686</v>
      </c>
      <c r="B1200" s="6" t="s">
        <v>2254</v>
      </c>
      <c r="D1200" s="6" t="s">
        <v>361</v>
      </c>
      <c r="E1200" s="6" t="s">
        <v>164</v>
      </c>
    </row>
    <row r="1201" spans="1:5" x14ac:dyDescent="0.3">
      <c r="A1201" s="6" t="s">
        <v>845</v>
      </c>
      <c r="B1201" s="6" t="s">
        <v>2937</v>
      </c>
      <c r="D1201" s="6" t="s">
        <v>2735</v>
      </c>
      <c r="E1201" s="6" t="s">
        <v>3327</v>
      </c>
    </row>
    <row r="1202" spans="1:5" x14ac:dyDescent="0.3">
      <c r="A1202" s="6" t="s">
        <v>3585</v>
      </c>
      <c r="B1202" s="6" t="s">
        <v>1913</v>
      </c>
      <c r="D1202" s="6" t="s">
        <v>3093</v>
      </c>
      <c r="E1202" s="6" t="s">
        <v>146</v>
      </c>
    </row>
    <row r="1203" spans="1:5" x14ac:dyDescent="0.3">
      <c r="A1203" s="6" t="s">
        <v>3583</v>
      </c>
      <c r="B1203" s="6" t="s">
        <v>1811</v>
      </c>
      <c r="D1203" s="6" t="s">
        <v>791</v>
      </c>
      <c r="E1203" s="6" t="s">
        <v>1939</v>
      </c>
    </row>
    <row r="1204" spans="1:5" x14ac:dyDescent="0.3">
      <c r="A1204" s="6" t="s">
        <v>930</v>
      </c>
      <c r="B1204" s="6" t="s">
        <v>2645</v>
      </c>
      <c r="D1204" s="6" t="s">
        <v>3088</v>
      </c>
      <c r="E1204" s="6" t="s">
        <v>2253</v>
      </c>
    </row>
    <row r="1205" spans="1:5" x14ac:dyDescent="0.3">
      <c r="A1205" s="6" t="s">
        <v>2990</v>
      </c>
      <c r="B1205" s="6" t="s">
        <v>282</v>
      </c>
      <c r="D1205" s="6" t="s">
        <v>2859</v>
      </c>
      <c r="E1205" s="6" t="s">
        <v>1795</v>
      </c>
    </row>
    <row r="1206" spans="1:5" x14ac:dyDescent="0.3">
      <c r="A1206" s="6" t="s">
        <v>3082</v>
      </c>
      <c r="B1206" s="6" t="s">
        <v>1278</v>
      </c>
      <c r="D1206" s="6" t="s">
        <v>3047</v>
      </c>
      <c r="E1206" s="6" t="s">
        <v>3472</v>
      </c>
    </row>
    <row r="1207" spans="1:5" x14ac:dyDescent="0.3">
      <c r="A1207" s="6" t="s">
        <v>794</v>
      </c>
      <c r="B1207" s="6" t="s">
        <v>2292</v>
      </c>
      <c r="D1207" s="6" t="s">
        <v>834</v>
      </c>
      <c r="E1207" s="6" t="s">
        <v>1587</v>
      </c>
    </row>
    <row r="1208" spans="1:5" x14ac:dyDescent="0.3">
      <c r="A1208" s="6" t="s">
        <v>473</v>
      </c>
      <c r="B1208" s="6" t="s">
        <v>1764</v>
      </c>
      <c r="D1208" s="6" t="s">
        <v>2693</v>
      </c>
      <c r="E1208" s="6" t="s">
        <v>921</v>
      </c>
    </row>
    <row r="1209" spans="1:5" x14ac:dyDescent="0.3">
      <c r="A1209" s="6" t="s">
        <v>173</v>
      </c>
      <c r="B1209" s="6" t="s">
        <v>1201</v>
      </c>
      <c r="D1209" s="6" t="s">
        <v>175</v>
      </c>
      <c r="E1209" s="6" t="s">
        <v>1006</v>
      </c>
    </row>
    <row r="1210" spans="1:5" x14ac:dyDescent="0.3">
      <c r="A1210" s="6" t="s">
        <v>807</v>
      </c>
      <c r="B1210" s="6" t="s">
        <v>1092</v>
      </c>
      <c r="D1210" s="6" t="s">
        <v>3556</v>
      </c>
      <c r="E1210" s="6" t="s">
        <v>2159</v>
      </c>
    </row>
    <row r="1211" spans="1:5" x14ac:dyDescent="0.3">
      <c r="A1211" s="6" t="s">
        <v>417</v>
      </c>
      <c r="B1211" s="6" t="s">
        <v>994</v>
      </c>
      <c r="D1211" s="6" t="s">
        <v>237</v>
      </c>
      <c r="E1211" s="6" t="s">
        <v>86</v>
      </c>
    </row>
    <row r="1212" spans="1:5" x14ac:dyDescent="0.3">
      <c r="A1212" s="6" t="s">
        <v>3220</v>
      </c>
      <c r="B1212" s="6" t="s">
        <v>1915</v>
      </c>
      <c r="D1212" s="6" t="s">
        <v>187</v>
      </c>
      <c r="E1212" s="6" t="s">
        <v>3466</v>
      </c>
    </row>
    <row r="1213" spans="1:5" x14ac:dyDescent="0.3">
      <c r="A1213" s="6" t="s">
        <v>3648</v>
      </c>
      <c r="B1213" s="6" t="s">
        <v>3437</v>
      </c>
      <c r="D1213" s="6" t="s">
        <v>811</v>
      </c>
      <c r="E1213" s="6" t="s">
        <v>2366</v>
      </c>
    </row>
    <row r="1214" spans="1:5" x14ac:dyDescent="0.3">
      <c r="A1214" s="6" t="s">
        <v>47</v>
      </c>
      <c r="B1214" s="6" t="s">
        <v>256</v>
      </c>
      <c r="D1214" s="6" t="s">
        <v>2822</v>
      </c>
      <c r="E1214" s="6" t="s">
        <v>1978</v>
      </c>
    </row>
    <row r="1215" spans="1:5" x14ac:dyDescent="0.3">
      <c r="A1215" s="6" t="s">
        <v>3540</v>
      </c>
      <c r="B1215" s="6" t="s">
        <v>185</v>
      </c>
      <c r="D1215" s="6" t="s">
        <v>449</v>
      </c>
      <c r="E1215" s="6" t="s">
        <v>9</v>
      </c>
    </row>
    <row r="1216" spans="1:5" x14ac:dyDescent="0.3">
      <c r="A1216" s="6" t="s">
        <v>3711</v>
      </c>
      <c r="B1216" s="6" t="s">
        <v>238</v>
      </c>
      <c r="D1216" s="6" t="s">
        <v>510</v>
      </c>
      <c r="E1216" s="6" t="s">
        <v>973</v>
      </c>
    </row>
    <row r="1217" spans="1:5" x14ac:dyDescent="0.3">
      <c r="A1217" s="6" t="s">
        <v>2733</v>
      </c>
      <c r="B1217" s="6" t="s">
        <v>2489</v>
      </c>
      <c r="D1217" s="6" t="s">
        <v>2711</v>
      </c>
      <c r="E1217" s="6" t="s">
        <v>1782</v>
      </c>
    </row>
    <row r="1218" spans="1:5" x14ac:dyDescent="0.3">
      <c r="A1218" s="6" t="s">
        <v>1657</v>
      </c>
      <c r="B1218" s="6" t="s">
        <v>631</v>
      </c>
      <c r="D1218" s="6" t="s">
        <v>589</v>
      </c>
      <c r="E1218" s="6" t="s">
        <v>746</v>
      </c>
    </row>
    <row r="1219" spans="1:5" x14ac:dyDescent="0.3">
      <c r="A1219" s="6" t="s">
        <v>3489</v>
      </c>
      <c r="B1219" s="6" t="s">
        <v>670</v>
      </c>
      <c r="D1219" s="6" t="s">
        <v>438</v>
      </c>
      <c r="E1219" s="6" t="s">
        <v>2109</v>
      </c>
    </row>
    <row r="1220" spans="1:5" x14ac:dyDescent="0.3">
      <c r="A1220" s="6" t="s">
        <v>3492</v>
      </c>
      <c r="B1220" s="6" t="s">
        <v>887</v>
      </c>
      <c r="D1220" s="6" t="s">
        <v>3104</v>
      </c>
      <c r="E1220" s="6" t="s">
        <v>911</v>
      </c>
    </row>
    <row r="1221" spans="1:5" x14ac:dyDescent="0.3">
      <c r="A1221" s="6" t="s">
        <v>3669</v>
      </c>
      <c r="B1221" s="6" t="s">
        <v>1352</v>
      </c>
      <c r="D1221" s="6" t="s">
        <v>2610</v>
      </c>
      <c r="E1221" s="6" t="s">
        <v>3753</v>
      </c>
    </row>
    <row r="1222" spans="1:5" x14ac:dyDescent="0.3">
      <c r="A1222" s="6" t="s">
        <v>2755</v>
      </c>
      <c r="B1222" s="6" t="s">
        <v>1573</v>
      </c>
      <c r="D1222" s="6" t="s">
        <v>430</v>
      </c>
      <c r="E1222" s="6" t="s">
        <v>1471</v>
      </c>
    </row>
    <row r="1223" spans="1:5" x14ac:dyDescent="0.3">
      <c r="A1223" s="6" t="s">
        <v>3597</v>
      </c>
      <c r="B1223" s="6" t="s">
        <v>1354</v>
      </c>
      <c r="D1223" s="6" t="s">
        <v>3190</v>
      </c>
      <c r="E1223" s="6" t="s">
        <v>1696</v>
      </c>
    </row>
    <row r="1224" spans="1:5" x14ac:dyDescent="0.3">
      <c r="A1224" s="6" t="s">
        <v>2857</v>
      </c>
      <c r="B1224" s="6" t="s">
        <v>1458</v>
      </c>
      <c r="D1224" s="6" t="s">
        <v>2685</v>
      </c>
      <c r="E1224" s="6" t="s">
        <v>1110</v>
      </c>
    </row>
    <row r="1225" spans="1:5" x14ac:dyDescent="0.3">
      <c r="A1225" s="6" t="s">
        <v>2215</v>
      </c>
      <c r="B1225" s="6" t="s">
        <v>1973</v>
      </c>
      <c r="D1225" s="6" t="s">
        <v>857</v>
      </c>
      <c r="E1225" s="6" t="s">
        <v>1447</v>
      </c>
    </row>
    <row r="1226" spans="1:5" x14ac:dyDescent="0.3">
      <c r="A1226" s="6" t="s">
        <v>1444</v>
      </c>
      <c r="B1226" s="6" t="s">
        <v>1690</v>
      </c>
      <c r="D1226" s="6" t="s">
        <v>2994</v>
      </c>
      <c r="E1226" s="6" t="s">
        <v>949</v>
      </c>
    </row>
    <row r="1227" spans="1:5" x14ac:dyDescent="0.3">
      <c r="A1227" s="6" t="s">
        <v>789</v>
      </c>
      <c r="B1227" s="6" t="s">
        <v>1386</v>
      </c>
      <c r="D1227" s="6" t="s">
        <v>832</v>
      </c>
      <c r="E1227" s="6" t="s">
        <v>2201</v>
      </c>
    </row>
    <row r="1228" spans="1:5" x14ac:dyDescent="0.3">
      <c r="A1228" s="6" t="s">
        <v>2027</v>
      </c>
      <c r="B1228" s="6" t="s">
        <v>919</v>
      </c>
      <c r="D1228" s="6" t="s">
        <v>2701</v>
      </c>
      <c r="E1228" s="6" t="s">
        <v>3512</v>
      </c>
    </row>
    <row r="1229" spans="1:5" x14ac:dyDescent="0.3">
      <c r="A1229" s="6" t="s">
        <v>401</v>
      </c>
      <c r="B1229" s="6" t="s">
        <v>2102</v>
      </c>
      <c r="D1229" s="6" t="s">
        <v>3111</v>
      </c>
      <c r="E1229" s="6" t="s">
        <v>1322</v>
      </c>
    </row>
    <row r="1230" spans="1:5" x14ac:dyDescent="0.3">
      <c r="A1230" s="6" t="s">
        <v>3800</v>
      </c>
      <c r="B1230" s="6" t="s">
        <v>2406</v>
      </c>
      <c r="D1230" s="6" t="s">
        <v>858</v>
      </c>
      <c r="E1230" s="6" t="s">
        <v>1554</v>
      </c>
    </row>
    <row r="1231" spans="1:5" x14ac:dyDescent="0.3">
      <c r="A1231" s="6" t="s">
        <v>2922</v>
      </c>
      <c r="B1231" s="6" t="s">
        <v>1402</v>
      </c>
      <c r="D1231" s="6" t="s">
        <v>2637</v>
      </c>
      <c r="E1231" s="6" t="s">
        <v>1163</v>
      </c>
    </row>
    <row r="1232" spans="1:5" x14ac:dyDescent="0.3">
      <c r="A1232" s="6" t="s">
        <v>3405</v>
      </c>
      <c r="B1232" s="6" t="s">
        <v>2585</v>
      </c>
      <c r="D1232" s="6" t="s">
        <v>2787</v>
      </c>
      <c r="E1232" s="6" t="s">
        <v>3721</v>
      </c>
    </row>
    <row r="1233" spans="1:5" x14ac:dyDescent="0.3">
      <c r="A1233" s="6" t="s">
        <v>1774</v>
      </c>
      <c r="B1233" s="6" t="s">
        <v>3397</v>
      </c>
      <c r="D1233" s="6" t="s">
        <v>3809</v>
      </c>
      <c r="E1233" s="6" t="s">
        <v>3630</v>
      </c>
    </row>
    <row r="1234" spans="1:5" x14ac:dyDescent="0.3">
      <c r="A1234" s="6" t="s">
        <v>2643</v>
      </c>
      <c r="B1234" s="6" t="s">
        <v>1421</v>
      </c>
      <c r="D1234" s="6" t="s">
        <v>253</v>
      </c>
      <c r="E1234" s="6" t="s">
        <v>3738</v>
      </c>
    </row>
    <row r="1235" spans="1:5" x14ac:dyDescent="0.3">
      <c r="A1235" s="6" t="s">
        <v>266</v>
      </c>
      <c r="B1235" s="6" t="s">
        <v>48</v>
      </c>
      <c r="D1235" s="6" t="s">
        <v>462</v>
      </c>
      <c r="E1235" s="6" t="s">
        <v>1980</v>
      </c>
    </row>
    <row r="1236" spans="1:5" x14ac:dyDescent="0.3">
      <c r="A1236" s="6" t="s">
        <v>355</v>
      </c>
      <c r="B1236" s="6" t="s">
        <v>2074</v>
      </c>
      <c r="D1236" s="6" t="s">
        <v>476</v>
      </c>
      <c r="E1236" s="6" t="s">
        <v>1410</v>
      </c>
    </row>
    <row r="1237" spans="1:5" x14ac:dyDescent="0.3">
      <c r="A1237" s="6" t="s">
        <v>517</v>
      </c>
      <c r="B1237" s="6" t="s">
        <v>1331</v>
      </c>
      <c r="D1237" s="6" t="s">
        <v>3184</v>
      </c>
      <c r="E1237" s="6" t="s">
        <v>944</v>
      </c>
    </row>
    <row r="1238" spans="1:5" x14ac:dyDescent="0.3">
      <c r="A1238" s="6" t="s">
        <v>293</v>
      </c>
      <c r="B1238" s="6" t="s">
        <v>3140</v>
      </c>
      <c r="D1238" s="6" t="s">
        <v>852</v>
      </c>
      <c r="E1238" s="6" t="s">
        <v>1870</v>
      </c>
    </row>
    <row r="1239" spans="1:5" x14ac:dyDescent="0.3">
      <c r="A1239" s="6" t="s">
        <v>2040</v>
      </c>
      <c r="B1239" s="6" t="s">
        <v>3148</v>
      </c>
      <c r="D1239" s="6" t="s">
        <v>236</v>
      </c>
      <c r="E1239" s="6" t="s">
        <v>1812</v>
      </c>
    </row>
    <row r="1240" spans="1:5" x14ac:dyDescent="0.3">
      <c r="A1240" s="6" t="s">
        <v>1881</v>
      </c>
      <c r="B1240" s="6" t="s">
        <v>1034</v>
      </c>
      <c r="D1240" s="6" t="s">
        <v>779</v>
      </c>
      <c r="E1240" s="6" t="s">
        <v>878</v>
      </c>
    </row>
    <row r="1241" spans="1:5" x14ac:dyDescent="0.3">
      <c r="A1241" s="6" t="s">
        <v>217</v>
      </c>
      <c r="B1241" s="6" t="s">
        <v>1104</v>
      </c>
      <c r="D1241" s="6" t="s">
        <v>3074</v>
      </c>
      <c r="E1241" s="6" t="s">
        <v>723</v>
      </c>
    </row>
    <row r="1242" spans="1:5" x14ac:dyDescent="0.3">
      <c r="A1242" s="6" t="s">
        <v>230</v>
      </c>
      <c r="B1242" s="6" t="s">
        <v>3024</v>
      </c>
      <c r="D1242" s="6" t="s">
        <v>750</v>
      </c>
      <c r="E1242" s="6" t="s">
        <v>2326</v>
      </c>
    </row>
    <row r="1243" spans="1:5" x14ac:dyDescent="0.3">
      <c r="A1243" s="6" t="s">
        <v>1389</v>
      </c>
      <c r="B1243" s="6" t="s">
        <v>2142</v>
      </c>
      <c r="D1243" s="6" t="s">
        <v>3115</v>
      </c>
      <c r="E1243" s="6" t="s">
        <v>179</v>
      </c>
    </row>
    <row r="1244" spans="1:5" x14ac:dyDescent="0.3">
      <c r="A1244" s="6" t="s">
        <v>1433</v>
      </c>
      <c r="B1244" s="6" t="s">
        <v>2202</v>
      </c>
      <c r="D1244" s="6" t="s">
        <v>317</v>
      </c>
      <c r="E1244" s="6" t="s">
        <v>2472</v>
      </c>
    </row>
    <row r="1245" spans="1:5" x14ac:dyDescent="0.3">
      <c r="A1245" s="6" t="s">
        <v>1212</v>
      </c>
      <c r="B1245" s="6" t="s">
        <v>1588</v>
      </c>
      <c r="D1245" s="6" t="s">
        <v>2831</v>
      </c>
      <c r="E1245" s="6" t="s">
        <v>2454</v>
      </c>
    </row>
    <row r="1246" spans="1:5" x14ac:dyDescent="0.3">
      <c r="A1246" s="6" t="s">
        <v>2891</v>
      </c>
      <c r="B1246" s="6" t="s">
        <v>1675</v>
      </c>
      <c r="D1246" s="6" t="s">
        <v>3182</v>
      </c>
      <c r="E1246" s="6" t="s">
        <v>1456</v>
      </c>
    </row>
    <row r="1247" spans="1:5" x14ac:dyDescent="0.3">
      <c r="A1247" s="6" t="s">
        <v>3207</v>
      </c>
      <c r="B1247" s="6" t="s">
        <v>2090</v>
      </c>
      <c r="D1247" s="6" t="s">
        <v>2975</v>
      </c>
      <c r="E1247" s="6" t="s">
        <v>1007</v>
      </c>
    </row>
    <row r="1248" spans="1:5" x14ac:dyDescent="0.3">
      <c r="A1248" s="6" t="s">
        <v>3444</v>
      </c>
      <c r="B1248" s="6" t="s">
        <v>2085</v>
      </c>
      <c r="D1248" s="6" t="s">
        <v>2941</v>
      </c>
      <c r="E1248" s="6" t="s">
        <v>2480</v>
      </c>
    </row>
    <row r="1249" spans="1:5" x14ac:dyDescent="0.3">
      <c r="A1249" s="6" t="s">
        <v>1204</v>
      </c>
      <c r="B1249" s="6" t="s">
        <v>3372</v>
      </c>
      <c r="D1249" s="6" t="s">
        <v>2956</v>
      </c>
      <c r="E1249" s="6" t="s">
        <v>2359</v>
      </c>
    </row>
    <row r="1250" spans="1:5" x14ac:dyDescent="0.3">
      <c r="A1250" s="6" t="s">
        <v>119</v>
      </c>
      <c r="B1250" s="6" t="s">
        <v>1528</v>
      </c>
      <c r="D1250" s="6" t="s">
        <v>2708</v>
      </c>
      <c r="E1250" s="6" t="s">
        <v>2001</v>
      </c>
    </row>
    <row r="1251" spans="1:5" x14ac:dyDescent="0.3">
      <c r="A1251" s="6" t="s">
        <v>873</v>
      </c>
      <c r="B1251" s="6" t="s">
        <v>2374</v>
      </c>
      <c r="D1251" s="6" t="s">
        <v>3033</v>
      </c>
      <c r="E1251" s="6" t="s">
        <v>1638</v>
      </c>
    </row>
    <row r="1252" spans="1:5" x14ac:dyDescent="0.3">
      <c r="A1252" s="6" t="s">
        <v>3105</v>
      </c>
      <c r="B1252" s="6" t="s">
        <v>1243</v>
      </c>
      <c r="D1252" s="6" t="s">
        <v>2621</v>
      </c>
      <c r="E1252" s="6" t="s">
        <v>2230</v>
      </c>
    </row>
    <row r="1253" spans="1:5" x14ac:dyDescent="0.3">
      <c r="A1253" s="6" t="s">
        <v>996</v>
      </c>
      <c r="B1253" s="6" t="s">
        <v>1564</v>
      </c>
      <c r="D1253" s="6" t="s">
        <v>859</v>
      </c>
      <c r="E1253" s="6" t="s">
        <v>1026</v>
      </c>
    </row>
    <row r="1254" spans="1:5" x14ac:dyDescent="0.3">
      <c r="A1254" s="6" t="s">
        <v>3214</v>
      </c>
      <c r="B1254" s="6" t="s">
        <v>1715</v>
      </c>
      <c r="D1254" s="6" t="s">
        <v>197</v>
      </c>
      <c r="E1254" s="6" t="s">
        <v>1124</v>
      </c>
    </row>
    <row r="1255" spans="1:5" x14ac:dyDescent="0.3">
      <c r="A1255" s="6" t="s">
        <v>3383</v>
      </c>
      <c r="B1255" s="6" t="s">
        <v>1266</v>
      </c>
      <c r="D1255" s="6" t="s">
        <v>3097</v>
      </c>
      <c r="E1255" s="6" t="s">
        <v>3748</v>
      </c>
    </row>
    <row r="1256" spans="1:5" x14ac:dyDescent="0.3">
      <c r="A1256" s="6" t="s">
        <v>1677</v>
      </c>
      <c r="B1256" s="6" t="s">
        <v>2235</v>
      </c>
      <c r="D1256" s="6" t="s">
        <v>722</v>
      </c>
      <c r="E1256" s="6" t="s">
        <v>1712</v>
      </c>
    </row>
    <row r="1257" spans="1:5" x14ac:dyDescent="0.3">
      <c r="A1257" s="6" t="s">
        <v>1066</v>
      </c>
      <c r="B1257" s="6" t="s">
        <v>1571</v>
      </c>
      <c r="D1257" s="6" t="s">
        <v>2912</v>
      </c>
      <c r="E1257" s="6" t="s">
        <v>3449</v>
      </c>
    </row>
    <row r="1258" spans="1:5" x14ac:dyDescent="0.3">
      <c r="A1258" s="6" t="s">
        <v>1713</v>
      </c>
      <c r="B1258" s="6" t="s">
        <v>1699</v>
      </c>
      <c r="D1258" s="6" t="s">
        <v>727</v>
      </c>
      <c r="E1258" s="6" t="s">
        <v>3400</v>
      </c>
    </row>
    <row r="1259" spans="1:5" x14ac:dyDescent="0.3">
      <c r="A1259" s="6" t="s">
        <v>1308</v>
      </c>
      <c r="B1259" s="6" t="s">
        <v>3377</v>
      </c>
      <c r="D1259" s="6" t="s">
        <v>2803</v>
      </c>
      <c r="E1259" s="6" t="s">
        <v>2054</v>
      </c>
    </row>
    <row r="1260" spans="1:5" x14ac:dyDescent="0.3">
      <c r="A1260" s="6" t="s">
        <v>412</v>
      </c>
      <c r="B1260" s="6" t="s">
        <v>2781</v>
      </c>
      <c r="D1260" s="6" t="s">
        <v>3189</v>
      </c>
      <c r="E1260" s="6" t="s">
        <v>1096</v>
      </c>
    </row>
    <row r="1261" spans="1:5" x14ac:dyDescent="0.3">
      <c r="A1261" s="6" t="s">
        <v>885</v>
      </c>
      <c r="B1261" s="6" t="s">
        <v>1976</v>
      </c>
      <c r="D1261" s="6" t="s">
        <v>3170</v>
      </c>
      <c r="E1261" s="6" t="s">
        <v>3427</v>
      </c>
    </row>
    <row r="1262" spans="1:5" x14ac:dyDescent="0.3">
      <c r="A1262" s="6" t="s">
        <v>1971</v>
      </c>
      <c r="B1262" s="6" t="s">
        <v>3183</v>
      </c>
      <c r="D1262" s="6" t="s">
        <v>2980</v>
      </c>
      <c r="E1262" s="6" t="s">
        <v>3651</v>
      </c>
    </row>
    <row r="1263" spans="1:5" x14ac:dyDescent="0.3">
      <c r="A1263" s="6" t="s">
        <v>1643</v>
      </c>
      <c r="B1263" s="6" t="s">
        <v>1076</v>
      </c>
      <c r="D1263" s="6" t="s">
        <v>560</v>
      </c>
      <c r="E1263" s="6" t="s">
        <v>870</v>
      </c>
    </row>
    <row r="1264" spans="1:5" x14ac:dyDescent="0.3">
      <c r="A1264" s="6" t="s">
        <v>1950</v>
      </c>
      <c r="B1264" s="6" t="s">
        <v>1192</v>
      </c>
      <c r="D1264" s="6" t="s">
        <v>2862</v>
      </c>
      <c r="E1264" s="6" t="s">
        <v>1501</v>
      </c>
    </row>
    <row r="1265" spans="1:5" x14ac:dyDescent="0.3">
      <c r="A1265" s="6" t="s">
        <v>2438</v>
      </c>
      <c r="B1265" s="6" t="s">
        <v>1757</v>
      </c>
      <c r="D1265" s="6" t="s">
        <v>2607</v>
      </c>
      <c r="E1265" s="6" t="s">
        <v>1860</v>
      </c>
    </row>
    <row r="1266" spans="1:5" x14ac:dyDescent="0.3">
      <c r="A1266" s="6" t="s">
        <v>329</v>
      </c>
      <c r="B1266" s="6" t="s">
        <v>1323</v>
      </c>
      <c r="D1266" s="6" t="s">
        <v>3199</v>
      </c>
      <c r="E1266" s="6" t="s">
        <v>1181</v>
      </c>
    </row>
    <row r="1267" spans="1:5" x14ac:dyDescent="0.3">
      <c r="A1267" s="6" t="s">
        <v>2471</v>
      </c>
      <c r="B1267" s="6" t="s">
        <v>3178</v>
      </c>
      <c r="D1267" s="6" t="s">
        <v>2575</v>
      </c>
      <c r="E1267" s="6" t="s">
        <v>3470</v>
      </c>
    </row>
    <row r="1268" spans="1:5" x14ac:dyDescent="0.3">
      <c r="A1268" s="6" t="s">
        <v>1183</v>
      </c>
      <c r="B1268" s="6" t="s">
        <v>1236</v>
      </c>
      <c r="D1268" s="6" t="s">
        <v>2896</v>
      </c>
      <c r="E1268" s="6" t="s">
        <v>2021</v>
      </c>
    </row>
    <row r="1269" spans="1:5" x14ac:dyDescent="0.3">
      <c r="A1269" s="6" t="s">
        <v>1770</v>
      </c>
      <c r="B1269" s="6" t="s">
        <v>1942</v>
      </c>
      <c r="D1269" s="6" t="s">
        <v>2666</v>
      </c>
      <c r="E1269" s="6" t="s">
        <v>1195</v>
      </c>
    </row>
    <row r="1270" spans="1:5" x14ac:dyDescent="0.3">
      <c r="A1270" s="6" t="s">
        <v>3454</v>
      </c>
      <c r="B1270" s="6" t="s">
        <v>3022</v>
      </c>
      <c r="D1270" s="6" t="s">
        <v>780</v>
      </c>
      <c r="E1270" s="6" t="s">
        <v>1994</v>
      </c>
    </row>
    <row r="1271" spans="1:5" x14ac:dyDescent="0.3">
      <c r="A1271" s="6" t="s">
        <v>1754</v>
      </c>
      <c r="B1271" s="6" t="s">
        <v>2665</v>
      </c>
      <c r="D1271" s="6" t="s">
        <v>2491</v>
      </c>
      <c r="E1271" s="6" t="s">
        <v>2369</v>
      </c>
    </row>
    <row r="1272" spans="1:5" x14ac:dyDescent="0.3">
      <c r="A1272" s="6" t="s">
        <v>2993</v>
      </c>
      <c r="B1272" s="6" t="s">
        <v>2780</v>
      </c>
      <c r="D1272" s="6" t="s">
        <v>2524</v>
      </c>
      <c r="E1272" s="6" t="s">
        <v>2331</v>
      </c>
    </row>
    <row r="1273" spans="1:5" x14ac:dyDescent="0.3">
      <c r="A1273" s="6" t="s">
        <v>3747</v>
      </c>
      <c r="B1273" s="6" t="s">
        <v>2412</v>
      </c>
      <c r="D1273" s="6" t="s">
        <v>820</v>
      </c>
      <c r="E1273" s="6" t="s">
        <v>3690</v>
      </c>
    </row>
    <row r="1274" spans="1:5" x14ac:dyDescent="0.3">
      <c r="A1274" s="6" t="s">
        <v>1866</v>
      </c>
      <c r="B1274" s="6" t="s">
        <v>171</v>
      </c>
      <c r="D1274" s="6" t="s">
        <v>2978</v>
      </c>
      <c r="E1274" s="6" t="s">
        <v>1464</v>
      </c>
    </row>
    <row r="1275" spans="1:5" x14ac:dyDescent="0.3">
      <c r="A1275" s="6" t="s">
        <v>2784</v>
      </c>
      <c r="B1275" s="6" t="s">
        <v>696</v>
      </c>
      <c r="D1275" s="6" t="s">
        <v>515</v>
      </c>
      <c r="E1275" s="6" t="s">
        <v>113</v>
      </c>
    </row>
    <row r="1276" spans="1:5" x14ac:dyDescent="0.3">
      <c r="A1276" s="6" t="s">
        <v>323</v>
      </c>
      <c r="B1276" s="6" t="s">
        <v>381</v>
      </c>
      <c r="D1276" s="6" t="s">
        <v>375</v>
      </c>
      <c r="E1276" s="6" t="s">
        <v>177</v>
      </c>
    </row>
    <row r="1277" spans="1:5" x14ac:dyDescent="0.3">
      <c r="A1277" s="6" t="s">
        <v>325</v>
      </c>
      <c r="B1277" s="6" t="s">
        <v>1073</v>
      </c>
      <c r="D1277" s="6" t="s">
        <v>2572</v>
      </c>
      <c r="E1277" s="6" t="s">
        <v>1918</v>
      </c>
    </row>
    <row r="1278" spans="1:5" x14ac:dyDescent="0.3">
      <c r="A1278" s="6" t="s">
        <v>484</v>
      </c>
      <c r="B1278" s="6" t="s">
        <v>931</v>
      </c>
      <c r="D1278" s="6" t="s">
        <v>426</v>
      </c>
      <c r="E1278" s="6" t="s">
        <v>1129</v>
      </c>
    </row>
    <row r="1279" spans="1:5" x14ac:dyDescent="0.3">
      <c r="A1279" s="6" t="s">
        <v>2671</v>
      </c>
      <c r="B1279" s="6" t="s">
        <v>1086</v>
      </c>
      <c r="D1279" s="6" t="s">
        <v>3571</v>
      </c>
      <c r="E1279" s="6" t="s">
        <v>1035</v>
      </c>
    </row>
    <row r="1280" spans="1:5" x14ac:dyDescent="0.3">
      <c r="A1280" s="6" t="s">
        <v>2221</v>
      </c>
      <c r="B1280" s="6" t="s">
        <v>2131</v>
      </c>
      <c r="D1280" s="6" t="s">
        <v>2718</v>
      </c>
      <c r="E1280" s="6" t="s">
        <v>3521</v>
      </c>
    </row>
    <row r="1281" spans="1:5" x14ac:dyDescent="0.3">
      <c r="A1281" s="6" t="s">
        <v>2258</v>
      </c>
      <c r="B1281" s="6" t="s">
        <v>2573</v>
      </c>
      <c r="D1281" s="6" t="s">
        <v>2623</v>
      </c>
      <c r="E1281" s="6" t="s">
        <v>1667</v>
      </c>
    </row>
    <row r="1282" spans="1:5" x14ac:dyDescent="0.3">
      <c r="A1282" s="6" t="s">
        <v>376</v>
      </c>
      <c r="B1282" s="6" t="s">
        <v>2673</v>
      </c>
      <c r="D1282" s="6" t="s">
        <v>3783</v>
      </c>
      <c r="E1282" s="6" t="s">
        <v>2173</v>
      </c>
    </row>
    <row r="1283" spans="1:5" x14ac:dyDescent="0.3">
      <c r="A1283" s="6" t="s">
        <v>1791</v>
      </c>
      <c r="B1283" s="6" t="s">
        <v>2744</v>
      </c>
      <c r="D1283" s="6" t="s">
        <v>3071</v>
      </c>
      <c r="E1283" s="6" t="s">
        <v>2371</v>
      </c>
    </row>
    <row r="1284" spans="1:5" x14ac:dyDescent="0.3">
      <c r="A1284" s="6" t="s">
        <v>180</v>
      </c>
      <c r="B1284" s="6" t="s">
        <v>710</v>
      </c>
      <c r="D1284" s="6" t="s">
        <v>800</v>
      </c>
      <c r="E1284" s="6" t="s">
        <v>3358</v>
      </c>
    </row>
    <row r="1285" spans="1:5" x14ac:dyDescent="0.3">
      <c r="A1285" s="6" t="s">
        <v>1326</v>
      </c>
      <c r="B1285" s="6" t="s">
        <v>3315</v>
      </c>
      <c r="D1285" s="6" t="s">
        <v>3778</v>
      </c>
      <c r="E1285" s="6" t="s">
        <v>1921</v>
      </c>
    </row>
    <row r="1286" spans="1:5" x14ac:dyDescent="0.3">
      <c r="A1286" s="6" t="s">
        <v>2150</v>
      </c>
      <c r="B1286" s="6" t="s">
        <v>2647</v>
      </c>
      <c r="D1286" s="6" t="s">
        <v>3013</v>
      </c>
      <c r="E1286" s="6" t="s">
        <v>2479</v>
      </c>
    </row>
    <row r="1287" spans="1:5" x14ac:dyDescent="0.3">
      <c r="A1287" s="6" t="s">
        <v>1762</v>
      </c>
      <c r="B1287" s="6" t="s">
        <v>1926</v>
      </c>
      <c r="D1287" s="6" t="s">
        <v>363</v>
      </c>
      <c r="E1287" s="6" t="s">
        <v>1118</v>
      </c>
    </row>
    <row r="1288" spans="1:5" x14ac:dyDescent="0.3">
      <c r="A1288" s="6" t="s">
        <v>1889</v>
      </c>
      <c r="B1288" s="6" t="s">
        <v>120</v>
      </c>
      <c r="D1288" s="6" t="s">
        <v>487</v>
      </c>
      <c r="E1288" s="6" t="s">
        <v>1209</v>
      </c>
    </row>
    <row r="1289" spans="1:5" x14ac:dyDescent="0.3">
      <c r="A1289" s="6" t="s">
        <v>1871</v>
      </c>
      <c r="B1289" s="6" t="s">
        <v>591</v>
      </c>
      <c r="D1289" s="6" t="s">
        <v>3806</v>
      </c>
      <c r="E1289" s="6" t="s">
        <v>3465</v>
      </c>
    </row>
    <row r="1290" spans="1:5" x14ac:dyDescent="0.3">
      <c r="A1290" s="6" t="s">
        <v>1888</v>
      </c>
      <c r="B1290" s="6" t="s">
        <v>3485</v>
      </c>
      <c r="D1290" s="6" t="s">
        <v>3125</v>
      </c>
      <c r="E1290" s="6" t="s">
        <v>1312</v>
      </c>
    </row>
    <row r="1291" spans="1:5" x14ac:dyDescent="0.3">
      <c r="A1291" s="6" t="s">
        <v>3426</v>
      </c>
      <c r="B1291" s="6" t="s">
        <v>3481</v>
      </c>
      <c r="D1291" s="6" t="s">
        <v>594</v>
      </c>
      <c r="E1291" s="6" t="s">
        <v>3731</v>
      </c>
    </row>
    <row r="1292" spans="1:5" x14ac:dyDescent="0.3">
      <c r="A1292" s="6" t="s">
        <v>907</v>
      </c>
      <c r="B1292" s="6" t="s">
        <v>2790</v>
      </c>
      <c r="D1292" s="6" t="s">
        <v>3081</v>
      </c>
      <c r="E1292" s="6" t="s">
        <v>1042</v>
      </c>
    </row>
    <row r="1293" spans="1:5" x14ac:dyDescent="0.3">
      <c r="A1293" s="6" t="s">
        <v>3032</v>
      </c>
      <c r="B1293" s="6" t="s">
        <v>2157</v>
      </c>
      <c r="D1293" s="6" t="s">
        <v>3044</v>
      </c>
      <c r="E1293" s="6" t="s">
        <v>2226</v>
      </c>
    </row>
    <row r="1294" spans="1:5" x14ac:dyDescent="0.3">
      <c r="A1294" s="6" t="s">
        <v>108</v>
      </c>
      <c r="B1294" s="6" t="s">
        <v>3243</v>
      </c>
      <c r="D1294" s="6" t="s">
        <v>3146</v>
      </c>
      <c r="E1294" s="6" t="s">
        <v>1653</v>
      </c>
    </row>
    <row r="1295" spans="1:5" x14ac:dyDescent="0.3">
      <c r="A1295" s="6" t="s">
        <v>1070</v>
      </c>
      <c r="B1295" s="6" t="s">
        <v>1470</v>
      </c>
      <c r="D1295" s="6" t="s">
        <v>390</v>
      </c>
      <c r="E1295" s="6" t="s">
        <v>3754</v>
      </c>
    </row>
    <row r="1296" spans="1:5" x14ac:dyDescent="0.3">
      <c r="A1296" s="6" t="s">
        <v>886</v>
      </c>
      <c r="B1296" s="6" t="s">
        <v>1726</v>
      </c>
      <c r="D1296" s="6" t="s">
        <v>581</v>
      </c>
      <c r="E1296" s="6" t="s">
        <v>3322</v>
      </c>
    </row>
    <row r="1297" spans="1:5" x14ac:dyDescent="0.3">
      <c r="A1297" s="6" t="s">
        <v>2874</v>
      </c>
      <c r="B1297" s="6" t="s">
        <v>2250</v>
      </c>
      <c r="D1297" s="6" t="s">
        <v>2948</v>
      </c>
      <c r="E1297" s="6" t="s">
        <v>1911</v>
      </c>
    </row>
    <row r="1298" spans="1:5" x14ac:dyDescent="0.3">
      <c r="A1298" s="6" t="s">
        <v>922</v>
      </c>
      <c r="B1298" s="6" t="s">
        <v>3414</v>
      </c>
      <c r="D1298" s="6" t="s">
        <v>3062</v>
      </c>
      <c r="E1298" s="6" t="s">
        <v>143</v>
      </c>
    </row>
    <row r="1299" spans="1:5" x14ac:dyDescent="0.3">
      <c r="A1299" s="6" t="s">
        <v>125</v>
      </c>
      <c r="B1299" s="6" t="s">
        <v>863</v>
      </c>
      <c r="D1299" s="6" t="s">
        <v>555</v>
      </c>
      <c r="E1299" s="6" t="s">
        <v>997</v>
      </c>
    </row>
    <row r="1300" spans="1:5" x14ac:dyDescent="0.3">
      <c r="A1300" s="6" t="s">
        <v>3036</v>
      </c>
      <c r="B1300" s="6" t="s">
        <v>319</v>
      </c>
      <c r="D1300" s="6" t="s">
        <v>3534</v>
      </c>
      <c r="E1300" s="6" t="s">
        <v>1549</v>
      </c>
    </row>
    <row r="1301" spans="1:5" x14ac:dyDescent="0.3">
      <c r="A1301" s="6" t="s">
        <v>3219</v>
      </c>
      <c r="B1301" s="6" t="s">
        <v>2193</v>
      </c>
      <c r="D1301" s="6" t="s">
        <v>0</v>
      </c>
      <c r="E1301" s="6" t="s">
        <v>1808</v>
      </c>
    </row>
    <row r="1302" spans="1:5" x14ac:dyDescent="0.3">
      <c r="A1302" s="6" t="s">
        <v>134</v>
      </c>
      <c r="B1302" s="6" t="s">
        <v>3029</v>
      </c>
      <c r="D1302" s="6" t="s">
        <v>1</v>
      </c>
      <c r="E1302" s="6" t="s">
        <v>3295</v>
      </c>
    </row>
    <row r="1303" spans="1:5" x14ac:dyDescent="0.3">
      <c r="A1303" s="6" t="s">
        <v>1317</v>
      </c>
      <c r="B1303" s="6" t="s">
        <v>3208</v>
      </c>
      <c r="D1303" s="6" t="s">
        <v>3019</v>
      </c>
      <c r="E1303" s="6" t="s">
        <v>1311</v>
      </c>
    </row>
    <row r="1304" spans="1:5" x14ac:dyDescent="0.3">
      <c r="A1304" s="6" t="s">
        <v>3371</v>
      </c>
      <c r="B1304" s="6" t="s">
        <v>3299</v>
      </c>
      <c r="D1304" s="6" t="s">
        <v>3131</v>
      </c>
      <c r="E1304" s="6" t="s">
        <v>1032</v>
      </c>
    </row>
    <row r="1305" spans="1:5" x14ac:dyDescent="0.3">
      <c r="A1305" s="6" t="s">
        <v>2237</v>
      </c>
      <c r="B1305" s="6" t="s">
        <v>1309</v>
      </c>
      <c r="D1305" s="6" t="s">
        <v>3098</v>
      </c>
      <c r="E1305" s="6" t="s">
        <v>1223</v>
      </c>
    </row>
    <row r="1306" spans="1:5" x14ac:dyDescent="0.3">
      <c r="A1306" s="6" t="s">
        <v>774</v>
      </c>
      <c r="B1306" s="6" t="s">
        <v>2612</v>
      </c>
      <c r="D1306" s="6" t="s">
        <v>3495</v>
      </c>
      <c r="E1306" s="6" t="s">
        <v>3213</v>
      </c>
    </row>
    <row r="1307" spans="1:5" x14ac:dyDescent="0.3">
      <c r="A1307" s="6" t="s">
        <v>178</v>
      </c>
      <c r="B1307" s="6" t="s">
        <v>1029</v>
      </c>
      <c r="D1307" s="6" t="s">
        <v>3171</v>
      </c>
      <c r="E1307" s="6" t="s">
        <v>2301</v>
      </c>
    </row>
    <row r="1308" spans="1:5" x14ac:dyDescent="0.3">
      <c r="A1308" s="6" t="s">
        <v>3198</v>
      </c>
      <c r="B1308" s="6" t="s">
        <v>968</v>
      </c>
      <c r="D1308" s="6" t="s">
        <v>721</v>
      </c>
      <c r="E1308" s="6" t="s">
        <v>2077</v>
      </c>
    </row>
    <row r="1309" spans="1:5" x14ac:dyDescent="0.3">
      <c r="A1309" s="6" t="s">
        <v>2632</v>
      </c>
      <c r="B1309" s="6" t="s">
        <v>3464</v>
      </c>
      <c r="D1309" s="6" t="s">
        <v>2620</v>
      </c>
      <c r="E1309" s="6" t="s">
        <v>3758</v>
      </c>
    </row>
    <row r="1310" spans="1:5" x14ac:dyDescent="0.3">
      <c r="A1310" s="6" t="s">
        <v>699</v>
      </c>
      <c r="B1310" s="6" t="s">
        <v>3248</v>
      </c>
      <c r="D1310" s="6" t="s">
        <v>739</v>
      </c>
      <c r="E1310" s="6" t="s">
        <v>1733</v>
      </c>
    </row>
    <row r="1311" spans="1:5" x14ac:dyDescent="0.3">
      <c r="A1311" s="6" t="s">
        <v>309</v>
      </c>
      <c r="B1311" s="6" t="s">
        <v>2130</v>
      </c>
      <c r="D1311" s="6" t="s">
        <v>2779</v>
      </c>
      <c r="E1311" s="6" t="s">
        <v>52</v>
      </c>
    </row>
    <row r="1312" spans="1:5" x14ac:dyDescent="0.3">
      <c r="A1312" s="6" t="s">
        <v>1706</v>
      </c>
      <c r="B1312" s="6" t="s">
        <v>1736</v>
      </c>
      <c r="D1312" s="6" t="s">
        <v>2747</v>
      </c>
      <c r="E1312" s="6" t="s">
        <v>1872</v>
      </c>
    </row>
    <row r="1313" spans="1:5" x14ac:dyDescent="0.3">
      <c r="A1313" s="6" t="s">
        <v>3654</v>
      </c>
      <c r="B1313" s="6" t="s">
        <v>2772</v>
      </c>
      <c r="D1313" s="6" t="s">
        <v>637</v>
      </c>
      <c r="E1313" s="6" t="s">
        <v>1211</v>
      </c>
    </row>
    <row r="1314" spans="1:5" x14ac:dyDescent="0.3">
      <c r="A1314" s="6" t="s">
        <v>1171</v>
      </c>
      <c r="B1314" s="6" t="s">
        <v>2659</v>
      </c>
      <c r="D1314" s="6" t="s">
        <v>3015</v>
      </c>
      <c r="E1314" s="6" t="s">
        <v>940</v>
      </c>
    </row>
    <row r="1315" spans="1:5" x14ac:dyDescent="0.3">
      <c r="A1315" s="6" t="s">
        <v>3147</v>
      </c>
      <c r="B1315" s="6" t="s">
        <v>669</v>
      </c>
      <c r="D1315" s="6" t="s">
        <v>2934</v>
      </c>
      <c r="E1315" s="6" t="s">
        <v>1668</v>
      </c>
    </row>
    <row r="1316" spans="1:5" x14ac:dyDescent="0.3">
      <c r="A1316" s="6" t="s">
        <v>749</v>
      </c>
      <c r="B1316" s="6" t="s">
        <v>2462</v>
      </c>
      <c r="D1316" s="6" t="s">
        <v>3153</v>
      </c>
      <c r="E1316" s="6" t="s">
        <v>1427</v>
      </c>
    </row>
    <row r="1317" spans="1:5" x14ac:dyDescent="0.3">
      <c r="A1317" s="6" t="s">
        <v>680</v>
      </c>
      <c r="B1317" s="6" t="s">
        <v>965</v>
      </c>
      <c r="D1317" s="6" t="s">
        <v>464</v>
      </c>
      <c r="E1317" s="6" t="s">
        <v>3609</v>
      </c>
    </row>
    <row r="1318" spans="1:5" x14ac:dyDescent="0.3">
      <c r="A1318" s="6" t="s">
        <v>289</v>
      </c>
      <c r="B1318" s="6" t="s">
        <v>960</v>
      </c>
      <c r="D1318" s="6" t="s">
        <v>2578</v>
      </c>
      <c r="E1318" s="6" t="s">
        <v>871</v>
      </c>
    </row>
    <row r="1319" spans="1:5" x14ac:dyDescent="0.3">
      <c r="A1319" s="6" t="s">
        <v>397</v>
      </c>
      <c r="B1319" s="6" t="s">
        <v>540</v>
      </c>
      <c r="D1319" s="6" t="s">
        <v>3169</v>
      </c>
      <c r="E1319" s="6" t="s">
        <v>1767</v>
      </c>
    </row>
    <row r="1320" spans="1:5" x14ac:dyDescent="0.3">
      <c r="A1320" s="6" t="s">
        <v>333</v>
      </c>
      <c r="B1320" s="6" t="s">
        <v>160</v>
      </c>
      <c r="D1320" s="6" t="s">
        <v>2935</v>
      </c>
      <c r="E1320" s="6" t="s">
        <v>1466</v>
      </c>
    </row>
    <row r="1321" spans="1:5" x14ac:dyDescent="0.3">
      <c r="A1321" s="6" t="s">
        <v>3777</v>
      </c>
      <c r="B1321" s="6" t="s">
        <v>3107</v>
      </c>
      <c r="D1321" s="6" t="s">
        <v>2302</v>
      </c>
      <c r="E1321" s="6" t="s">
        <v>966</v>
      </c>
    </row>
    <row r="1322" spans="1:5" x14ac:dyDescent="0.3">
      <c r="A1322" s="6" t="s">
        <v>395</v>
      </c>
      <c r="B1322" s="6" t="s">
        <v>2335</v>
      </c>
      <c r="D1322" s="6" t="s">
        <v>2675</v>
      </c>
      <c r="E1322" s="6" t="s">
        <v>2272</v>
      </c>
    </row>
    <row r="1323" spans="1:5" x14ac:dyDescent="0.3">
      <c r="A1323" s="6" t="s">
        <v>2154</v>
      </c>
      <c r="B1323" s="6" t="s">
        <v>2185</v>
      </c>
      <c r="D1323" s="6" t="s">
        <v>2570</v>
      </c>
      <c r="E1323" s="6" t="s">
        <v>1968</v>
      </c>
    </row>
    <row r="1324" spans="1:5" x14ac:dyDescent="0.3">
      <c r="A1324" s="6" t="s">
        <v>3101</v>
      </c>
      <c r="B1324" s="6" t="s">
        <v>2416</v>
      </c>
      <c r="D1324" s="6" t="s">
        <v>2705</v>
      </c>
      <c r="E1324" s="6" t="s">
        <v>2171</v>
      </c>
    </row>
    <row r="1325" spans="1:5" x14ac:dyDescent="0.3">
      <c r="A1325" s="6" t="s">
        <v>38</v>
      </c>
      <c r="B1325" s="6" t="s">
        <v>2352</v>
      </c>
      <c r="D1325" s="6" t="s">
        <v>15</v>
      </c>
      <c r="E1325" s="6" t="s">
        <v>2421</v>
      </c>
    </row>
    <row r="1326" spans="1:5" x14ac:dyDescent="0.3">
      <c r="A1326" s="6" t="s">
        <v>41</v>
      </c>
      <c r="B1326" s="6" t="s">
        <v>1061</v>
      </c>
      <c r="D1326" s="6" t="s">
        <v>427</v>
      </c>
      <c r="E1326" s="6" t="s">
        <v>1142</v>
      </c>
    </row>
    <row r="1327" spans="1:5" x14ac:dyDescent="0.3">
      <c r="A1327" s="6" t="s">
        <v>27</v>
      </c>
      <c r="B1327" s="6" t="s">
        <v>2400</v>
      </c>
      <c r="D1327" s="6" t="s">
        <v>3158</v>
      </c>
      <c r="E1327" s="6" t="s">
        <v>1246</v>
      </c>
    </row>
    <row r="1328" spans="1:5" x14ac:dyDescent="0.3">
      <c r="A1328" s="6" t="s">
        <v>3536</v>
      </c>
      <c r="B1328" s="6" t="s">
        <v>2706</v>
      </c>
      <c r="D1328" s="6" t="s">
        <v>2633</v>
      </c>
      <c r="E1328" s="6" t="s">
        <v>2080</v>
      </c>
    </row>
    <row r="1329" spans="1:5" x14ac:dyDescent="0.3">
      <c r="A1329" s="6" t="s">
        <v>3067</v>
      </c>
      <c r="B1329" s="6" t="s">
        <v>2305</v>
      </c>
      <c r="D1329" s="6" t="s">
        <v>2488</v>
      </c>
      <c r="E1329" s="6" t="s">
        <v>1875</v>
      </c>
    </row>
    <row r="1330" spans="1:5" x14ac:dyDescent="0.3">
      <c r="A1330" s="6" t="s">
        <v>3590</v>
      </c>
      <c r="B1330" s="6" t="s">
        <v>492</v>
      </c>
      <c r="D1330" s="6" t="s">
        <v>3026</v>
      </c>
      <c r="E1330" s="6" t="s">
        <v>2465</v>
      </c>
    </row>
    <row r="1331" spans="1:5" x14ac:dyDescent="0.3">
      <c r="A1331" s="6" t="s">
        <v>3130</v>
      </c>
      <c r="B1331" s="6" t="s">
        <v>1944</v>
      </c>
      <c r="D1331" s="6" t="s">
        <v>3166</v>
      </c>
      <c r="E1331" s="6" t="s">
        <v>53</v>
      </c>
    </row>
    <row r="1332" spans="1:5" x14ac:dyDescent="0.3">
      <c r="A1332" s="6" t="s">
        <v>429</v>
      </c>
      <c r="B1332" s="6" t="s">
        <v>3172</v>
      </c>
      <c r="D1332" s="6" t="s">
        <v>2758</v>
      </c>
      <c r="E1332" s="6" t="s">
        <v>1805</v>
      </c>
    </row>
    <row r="1333" spans="1:5" x14ac:dyDescent="0.3">
      <c r="A1333" s="6" t="s">
        <v>2574</v>
      </c>
      <c r="B1333" s="6" t="s">
        <v>2534</v>
      </c>
      <c r="D1333" s="6" t="s">
        <v>2648</v>
      </c>
      <c r="E1333" s="6" t="s">
        <v>1147</v>
      </c>
    </row>
    <row r="1334" spans="1:5" x14ac:dyDescent="0.3">
      <c r="A1334" s="6" t="s">
        <v>2147</v>
      </c>
      <c r="B1334" s="6" t="s">
        <v>2430</v>
      </c>
      <c r="D1334" s="6" t="s">
        <v>798</v>
      </c>
      <c r="E1334" s="6" t="s">
        <v>34</v>
      </c>
    </row>
    <row r="1335" spans="1:5" x14ac:dyDescent="0.3">
      <c r="A1335" s="6" t="s">
        <v>3034</v>
      </c>
      <c r="B1335" s="6" t="s">
        <v>2558</v>
      </c>
      <c r="D1335" s="6" t="s">
        <v>2628</v>
      </c>
      <c r="E1335" s="6" t="s">
        <v>3328</v>
      </c>
    </row>
    <row r="1336" spans="1:5" x14ac:dyDescent="0.3">
      <c r="A1336" s="6" t="s">
        <v>542</v>
      </c>
      <c r="B1336" s="6" t="s">
        <v>2699</v>
      </c>
      <c r="D1336" s="6" t="s">
        <v>408</v>
      </c>
      <c r="E1336" s="6" t="s">
        <v>1534</v>
      </c>
    </row>
    <row r="1337" spans="1:5" x14ac:dyDescent="0.3">
      <c r="A1337" s="6" t="s">
        <v>352</v>
      </c>
      <c r="B1337" s="6" t="s">
        <v>2557</v>
      </c>
      <c r="D1337" s="6" t="s">
        <v>586</v>
      </c>
      <c r="E1337" s="6" t="s">
        <v>1775</v>
      </c>
    </row>
    <row r="1338" spans="1:5" x14ac:dyDescent="0.3">
      <c r="A1338" s="6" t="s">
        <v>2503</v>
      </c>
      <c r="B1338" s="6" t="s">
        <v>1330</v>
      </c>
      <c r="D1338" s="6" t="s">
        <v>818</v>
      </c>
      <c r="E1338" s="6" t="s">
        <v>46</v>
      </c>
    </row>
    <row r="1339" spans="1:5" x14ac:dyDescent="0.3">
      <c r="A1339" s="6" t="s">
        <v>2734</v>
      </c>
      <c r="B1339" s="6" t="s">
        <v>2396</v>
      </c>
      <c r="D1339" s="6" t="s">
        <v>527</v>
      </c>
      <c r="E1339" s="6" t="s">
        <v>3270</v>
      </c>
    </row>
    <row r="1340" spans="1:5" x14ac:dyDescent="0.3">
      <c r="A1340" s="6" t="s">
        <v>714</v>
      </c>
      <c r="B1340" s="6" t="s">
        <v>2447</v>
      </c>
      <c r="D1340" s="6" t="s">
        <v>785</v>
      </c>
      <c r="E1340" s="6" t="s">
        <v>1536</v>
      </c>
    </row>
    <row r="1341" spans="1:5" x14ac:dyDescent="0.3">
      <c r="A1341" s="6" t="s">
        <v>522</v>
      </c>
      <c r="B1341" s="6" t="s">
        <v>2564</v>
      </c>
      <c r="D1341" s="6" t="s">
        <v>2656</v>
      </c>
      <c r="E1341" s="6" t="s">
        <v>2162</v>
      </c>
    </row>
    <row r="1342" spans="1:5" x14ac:dyDescent="0.3">
      <c r="A1342" s="6" t="s">
        <v>2709</v>
      </c>
      <c r="B1342" s="6" t="s">
        <v>915</v>
      </c>
      <c r="D1342" s="6" t="s">
        <v>634</v>
      </c>
      <c r="E1342" s="6" t="s">
        <v>924</v>
      </c>
    </row>
    <row r="1343" spans="1:5" x14ac:dyDescent="0.3">
      <c r="A1343" s="6" t="s">
        <v>3773</v>
      </c>
      <c r="B1343" s="6" t="s">
        <v>688</v>
      </c>
      <c r="D1343" s="6" t="s">
        <v>2777</v>
      </c>
      <c r="E1343" s="6" t="s">
        <v>11</v>
      </c>
    </row>
    <row r="1344" spans="1:5" x14ac:dyDescent="0.3">
      <c r="A1344" s="6" t="s">
        <v>461</v>
      </c>
      <c r="B1344" s="6" t="s">
        <v>3411</v>
      </c>
      <c r="D1344" s="6" t="s">
        <v>2759</v>
      </c>
      <c r="E1344" s="6" t="s">
        <v>2013</v>
      </c>
    </row>
    <row r="1345" spans="1:5" x14ac:dyDescent="0.3">
      <c r="A1345" s="6" t="s">
        <v>719</v>
      </c>
      <c r="B1345" s="6" t="s">
        <v>2942</v>
      </c>
      <c r="D1345" s="6" t="s">
        <v>494</v>
      </c>
      <c r="E1345" s="6" t="s">
        <v>1711</v>
      </c>
    </row>
    <row r="1346" spans="1:5" x14ac:dyDescent="0.3">
      <c r="A1346" s="6" t="s">
        <v>242</v>
      </c>
      <c r="B1346" s="6" t="s">
        <v>698</v>
      </c>
      <c r="D1346" s="6" t="s">
        <v>335</v>
      </c>
      <c r="E1346" s="6" t="s">
        <v>2174</v>
      </c>
    </row>
    <row r="1347" spans="1:5" x14ac:dyDescent="0.3">
      <c r="A1347" s="6" t="s">
        <v>2823</v>
      </c>
      <c r="B1347" s="6" t="s">
        <v>373</v>
      </c>
      <c r="D1347" s="6" t="s">
        <v>2676</v>
      </c>
      <c r="E1347" s="6" t="s">
        <v>1746</v>
      </c>
    </row>
    <row r="1348" spans="1:5" x14ac:dyDescent="0.3">
      <c r="A1348" s="6" t="s">
        <v>559</v>
      </c>
      <c r="B1348" s="6" t="s">
        <v>512</v>
      </c>
      <c r="D1348" s="6" t="s">
        <v>2925</v>
      </c>
      <c r="E1348" s="6" t="s">
        <v>1280</v>
      </c>
    </row>
    <row r="1349" spans="1:5" x14ac:dyDescent="0.3">
      <c r="A1349" s="6" t="s">
        <v>519</v>
      </c>
      <c r="B1349" s="6" t="s">
        <v>2808</v>
      </c>
      <c r="D1349" s="6" t="s">
        <v>2716</v>
      </c>
      <c r="E1349" s="6" t="s">
        <v>162</v>
      </c>
    </row>
    <row r="1350" spans="1:5" x14ac:dyDescent="0.3">
      <c r="A1350" s="6" t="s">
        <v>1829</v>
      </c>
      <c r="B1350" s="6" t="s">
        <v>2686</v>
      </c>
      <c r="D1350" s="6" t="s">
        <v>2687</v>
      </c>
      <c r="E1350" s="6" t="s">
        <v>2079</v>
      </c>
    </row>
    <row r="1351" spans="1:5" x14ac:dyDescent="0.3">
      <c r="A1351" s="6" t="s">
        <v>1040</v>
      </c>
      <c r="B1351" s="6" t="s">
        <v>436</v>
      </c>
      <c r="D1351" s="6" t="s">
        <v>444</v>
      </c>
      <c r="E1351" s="6" t="s">
        <v>928</v>
      </c>
    </row>
    <row r="1352" spans="1:5" x14ac:dyDescent="0.3">
      <c r="A1352" s="6" t="s">
        <v>784</v>
      </c>
      <c r="B1352" s="6" t="s">
        <v>731</v>
      </c>
      <c r="D1352" s="6" t="s">
        <v>2846</v>
      </c>
      <c r="E1352" s="6" t="s">
        <v>1053</v>
      </c>
    </row>
    <row r="1353" spans="1:5" x14ac:dyDescent="0.3">
      <c r="A1353" s="6" t="s">
        <v>1390</v>
      </c>
      <c r="B1353" s="6" t="s">
        <v>2409</v>
      </c>
      <c r="D1353" s="6" t="s">
        <v>3154</v>
      </c>
      <c r="E1353" s="6" t="s">
        <v>2076</v>
      </c>
    </row>
    <row r="1354" spans="1:5" x14ac:dyDescent="0.3">
      <c r="A1354" s="6" t="s">
        <v>1030</v>
      </c>
      <c r="B1354" s="6" t="s">
        <v>2426</v>
      </c>
      <c r="D1354" s="6" t="s">
        <v>2508</v>
      </c>
      <c r="E1354" s="6" t="s">
        <v>3674</v>
      </c>
    </row>
    <row r="1355" spans="1:5" x14ac:dyDescent="0.3">
      <c r="A1355" s="6" t="s">
        <v>1454</v>
      </c>
      <c r="B1355" s="6" t="s">
        <v>2005</v>
      </c>
      <c r="D1355" s="6" t="s">
        <v>2753</v>
      </c>
      <c r="E1355" s="6" t="s">
        <v>3655</v>
      </c>
    </row>
    <row r="1356" spans="1:5" x14ac:dyDescent="0.3">
      <c r="A1356" s="6" t="s">
        <v>936</v>
      </c>
      <c r="B1356" s="6" t="s">
        <v>1139</v>
      </c>
      <c r="D1356" s="6" t="s">
        <v>252</v>
      </c>
      <c r="E1356" s="6" t="s">
        <v>3652</v>
      </c>
    </row>
    <row r="1357" spans="1:5" x14ac:dyDescent="0.3">
      <c r="A1357" s="6" t="s">
        <v>819</v>
      </c>
      <c r="B1357" s="6" t="s">
        <v>606</v>
      </c>
      <c r="D1357" s="6" t="s">
        <v>2602</v>
      </c>
      <c r="E1357" s="6" t="s">
        <v>1842</v>
      </c>
    </row>
    <row r="1358" spans="1:5" x14ac:dyDescent="0.3">
      <c r="A1358" s="6" t="s">
        <v>474</v>
      </c>
      <c r="B1358" s="6" t="s">
        <v>3447</v>
      </c>
      <c r="D1358" s="6" t="s">
        <v>2559</v>
      </c>
      <c r="E1358" s="6" t="s">
        <v>1661</v>
      </c>
    </row>
    <row r="1359" spans="1:5" x14ac:dyDescent="0.3">
      <c r="A1359" s="6" t="s">
        <v>541</v>
      </c>
      <c r="B1359" s="6" t="s">
        <v>2505</v>
      </c>
      <c r="D1359" s="6" t="s">
        <v>503</v>
      </c>
      <c r="E1359" s="6" t="s">
        <v>1734</v>
      </c>
    </row>
    <row r="1360" spans="1:5" x14ac:dyDescent="0.3">
      <c r="A1360" s="6" t="s">
        <v>1898</v>
      </c>
      <c r="B1360" s="6" t="s">
        <v>956</v>
      </c>
      <c r="D1360" s="6" t="s">
        <v>2148</v>
      </c>
      <c r="E1360" s="6" t="s">
        <v>1149</v>
      </c>
    </row>
    <row r="1361" spans="1:5" x14ac:dyDescent="0.3">
      <c r="A1361" s="6" t="s">
        <v>224</v>
      </c>
      <c r="B1361" s="6" t="s">
        <v>612</v>
      </c>
      <c r="D1361" s="6" t="s">
        <v>311</v>
      </c>
      <c r="E1361" s="6" t="s">
        <v>1974</v>
      </c>
    </row>
    <row r="1362" spans="1:5" x14ac:dyDescent="0.3">
      <c r="A1362" s="6" t="s">
        <v>2964</v>
      </c>
      <c r="B1362" s="6" t="s">
        <v>2535</v>
      </c>
      <c r="D1362" s="6" t="s">
        <v>2946</v>
      </c>
      <c r="E1362" s="6" t="s">
        <v>3231</v>
      </c>
    </row>
    <row r="1363" spans="1:5" x14ac:dyDescent="0.3">
      <c r="A1363" s="6" t="s">
        <v>1964</v>
      </c>
      <c r="B1363" s="6" t="s">
        <v>1463</v>
      </c>
      <c r="D1363" s="6" t="s">
        <v>3095</v>
      </c>
      <c r="E1363" s="6" t="s">
        <v>1749</v>
      </c>
    </row>
    <row r="1364" spans="1:5" x14ac:dyDescent="0.3">
      <c r="A1364" s="6" t="s">
        <v>788</v>
      </c>
      <c r="B1364" s="6" t="s">
        <v>1688</v>
      </c>
      <c r="D1364" s="6" t="s">
        <v>421</v>
      </c>
      <c r="E1364" s="6" t="s">
        <v>2070</v>
      </c>
    </row>
    <row r="1365" spans="1:5" x14ac:dyDescent="0.3">
      <c r="A1365" s="6" t="s">
        <v>2532</v>
      </c>
      <c r="B1365" s="6" t="s">
        <v>1473</v>
      </c>
      <c r="D1365" s="6" t="s">
        <v>2625</v>
      </c>
      <c r="E1365" s="6" t="s">
        <v>3678</v>
      </c>
    </row>
    <row r="1366" spans="1:5" x14ac:dyDescent="0.3">
      <c r="A1366" s="6" t="s">
        <v>3573</v>
      </c>
      <c r="B1366" s="6" t="s">
        <v>1258</v>
      </c>
      <c r="D1366" s="6" t="s">
        <v>2519</v>
      </c>
      <c r="E1366" s="6" t="s">
        <v>1577</v>
      </c>
    </row>
    <row r="1367" spans="1:5" x14ac:dyDescent="0.3">
      <c r="A1367" s="6" t="s">
        <v>2380</v>
      </c>
      <c r="B1367" s="6" t="s">
        <v>1046</v>
      </c>
      <c r="D1367" s="6" t="s">
        <v>3114</v>
      </c>
      <c r="E1367" s="6" t="s">
        <v>78</v>
      </c>
    </row>
    <row r="1368" spans="1:5" x14ac:dyDescent="0.3">
      <c r="A1368" s="6" t="s">
        <v>1568</v>
      </c>
      <c r="B1368" s="6" t="s">
        <v>2424</v>
      </c>
      <c r="D1368" s="6" t="s">
        <v>350</v>
      </c>
      <c r="E1368" s="6" t="s">
        <v>2247</v>
      </c>
    </row>
    <row r="1369" spans="1:5" x14ac:dyDescent="0.3">
      <c r="A1369" s="6" t="s">
        <v>1886</v>
      </c>
      <c r="B1369" s="6" t="s">
        <v>2798</v>
      </c>
      <c r="D1369" s="6" t="s">
        <v>2970</v>
      </c>
      <c r="E1369" s="6" t="s">
        <v>2246</v>
      </c>
    </row>
    <row r="1370" spans="1:5" x14ac:dyDescent="0.3">
      <c r="A1370" s="6" t="s">
        <v>2053</v>
      </c>
      <c r="B1370" s="6" t="s">
        <v>3163</v>
      </c>
      <c r="D1370" s="6" t="s">
        <v>418</v>
      </c>
      <c r="E1370" s="6" t="s">
        <v>1277</v>
      </c>
    </row>
    <row r="1371" spans="1:5" x14ac:dyDescent="0.3">
      <c r="A1371" s="6" t="s">
        <v>3003</v>
      </c>
      <c r="B1371" s="6" t="s">
        <v>2464</v>
      </c>
      <c r="D1371" s="6" t="s">
        <v>245</v>
      </c>
      <c r="E1371" s="6" t="s">
        <v>1062</v>
      </c>
    </row>
    <row r="1372" spans="1:5" x14ac:dyDescent="0.3">
      <c r="A1372" s="6" t="s">
        <v>2518</v>
      </c>
      <c r="B1372" s="6" t="s">
        <v>1370</v>
      </c>
      <c r="D1372" s="6" t="s">
        <v>3788</v>
      </c>
      <c r="E1372" s="6" t="s">
        <v>1649</v>
      </c>
    </row>
    <row r="1373" spans="1:5" x14ac:dyDescent="0.3">
      <c r="A1373" s="6" t="s">
        <v>1249</v>
      </c>
      <c r="B1373" s="6" t="s">
        <v>2579</v>
      </c>
      <c r="D1373" s="6" t="s">
        <v>548</v>
      </c>
      <c r="E1373" s="6" t="s">
        <v>389</v>
      </c>
    </row>
    <row r="1374" spans="1:5" x14ac:dyDescent="0.3">
      <c r="A1374" s="6" t="s">
        <v>147</v>
      </c>
      <c r="B1374" s="6" t="s">
        <v>2740</v>
      </c>
      <c r="D1374" s="6" t="s">
        <v>3194</v>
      </c>
      <c r="E1374" s="6" t="s">
        <v>3262</v>
      </c>
    </row>
    <row r="1375" spans="1:5" x14ac:dyDescent="0.3">
      <c r="A1375" s="6" t="s">
        <v>191</v>
      </c>
      <c r="B1375" s="6" t="s">
        <v>2461</v>
      </c>
      <c r="D1375" s="6" t="s">
        <v>796</v>
      </c>
      <c r="E1375" s="6" t="s">
        <v>988</v>
      </c>
    </row>
    <row r="1376" spans="1:5" x14ac:dyDescent="0.3">
      <c r="A1376" s="6" t="s">
        <v>829</v>
      </c>
      <c r="B1376" s="6" t="s">
        <v>2778</v>
      </c>
      <c r="D1376" s="6" t="s">
        <v>344</v>
      </c>
      <c r="E1376" s="6" t="s">
        <v>153</v>
      </c>
    </row>
    <row r="1377" spans="1:5" x14ac:dyDescent="0.3">
      <c r="A1377" s="6" t="s">
        <v>1525</v>
      </c>
      <c r="B1377" s="6" t="s">
        <v>797</v>
      </c>
      <c r="D1377" s="6" t="s">
        <v>650</v>
      </c>
      <c r="E1377" s="6" t="s">
        <v>1428</v>
      </c>
    </row>
    <row r="1378" spans="1:5" x14ac:dyDescent="0.3">
      <c r="A1378" s="6" t="s">
        <v>1784</v>
      </c>
      <c r="B1378" s="6" t="s">
        <v>1248</v>
      </c>
      <c r="D1378" s="6" t="s">
        <v>2821</v>
      </c>
      <c r="E1378" s="6" t="s">
        <v>1400</v>
      </c>
    </row>
    <row r="1379" spans="1:5" x14ac:dyDescent="0.3">
      <c r="A1379" s="6" t="s">
        <v>2269</v>
      </c>
      <c r="B1379" s="6" t="s">
        <v>3291</v>
      </c>
      <c r="D1379" s="6" t="s">
        <v>2741</v>
      </c>
      <c r="E1379" s="6" t="s">
        <v>3509</v>
      </c>
    </row>
    <row r="1380" spans="1:5" x14ac:dyDescent="0.3">
      <c r="A1380" s="6" t="s">
        <v>1703</v>
      </c>
      <c r="B1380" s="6" t="s">
        <v>2431</v>
      </c>
      <c r="D1380" s="6" t="s">
        <v>2920</v>
      </c>
      <c r="E1380" s="6" t="s">
        <v>842</v>
      </c>
    </row>
    <row r="1381" spans="1:5" x14ac:dyDescent="0.3">
      <c r="A1381" s="6" t="s">
        <v>2921</v>
      </c>
      <c r="B1381" s="6" t="s">
        <v>584</v>
      </c>
      <c r="D1381" s="6" t="s">
        <v>2966</v>
      </c>
      <c r="E1381" s="6" t="s">
        <v>3713</v>
      </c>
    </row>
    <row r="1382" spans="1:5" x14ac:dyDescent="0.3">
      <c r="A1382" s="6" t="s">
        <v>2277</v>
      </c>
      <c r="B1382" s="6" t="s">
        <v>580</v>
      </c>
      <c r="D1382" s="6" t="s">
        <v>3568</v>
      </c>
      <c r="E1382" s="6" t="s">
        <v>1982</v>
      </c>
    </row>
    <row r="1383" spans="1:5" x14ac:dyDescent="0.3">
      <c r="A1383" s="6" t="s">
        <v>2358</v>
      </c>
      <c r="B1383" s="6" t="s">
        <v>916</v>
      </c>
      <c r="D1383" s="6" t="s">
        <v>2991</v>
      </c>
      <c r="E1383" s="6" t="s">
        <v>2435</v>
      </c>
    </row>
    <row r="1384" spans="1:5" x14ac:dyDescent="0.3">
      <c r="A1384" s="6" t="s">
        <v>1362</v>
      </c>
      <c r="B1384" s="6" t="s">
        <v>1057</v>
      </c>
      <c r="D1384" s="6" t="s">
        <v>2515</v>
      </c>
      <c r="E1384" s="6" t="s">
        <v>3297</v>
      </c>
    </row>
    <row r="1385" spans="1:5" x14ac:dyDescent="0.3">
      <c r="A1385" s="6" t="s">
        <v>1451</v>
      </c>
      <c r="B1385" s="6" t="s">
        <v>738</v>
      </c>
      <c r="D1385" s="6" t="s">
        <v>247</v>
      </c>
      <c r="E1385" s="6" t="s">
        <v>1039</v>
      </c>
    </row>
    <row r="1386" spans="1:5" x14ac:dyDescent="0.3">
      <c r="A1386" s="6" t="s">
        <v>2222</v>
      </c>
      <c r="B1386" s="6" t="s">
        <v>2184</v>
      </c>
      <c r="D1386" s="6" t="s">
        <v>2597</v>
      </c>
      <c r="E1386" s="6" t="s">
        <v>980</v>
      </c>
    </row>
    <row r="1387" spans="1:5" x14ac:dyDescent="0.3">
      <c r="A1387" s="6" t="s">
        <v>1067</v>
      </c>
      <c r="B1387" s="6" t="s">
        <v>2365</v>
      </c>
      <c r="D1387" s="6" t="s">
        <v>3770</v>
      </c>
      <c r="E1387" s="6" t="s">
        <v>1385</v>
      </c>
    </row>
    <row r="1388" spans="1:5" x14ac:dyDescent="0.3">
      <c r="A1388" s="6" t="s">
        <v>2490</v>
      </c>
      <c r="B1388" s="6" t="s">
        <v>2458</v>
      </c>
      <c r="D1388" s="6" t="s">
        <v>2182</v>
      </c>
      <c r="E1388" s="6" t="s">
        <v>1252</v>
      </c>
    </row>
    <row r="1389" spans="1:5" x14ac:dyDescent="0.3">
      <c r="A1389" s="6" t="s">
        <v>2732</v>
      </c>
      <c r="B1389" s="6" t="s">
        <v>2624</v>
      </c>
      <c r="D1389" s="6" t="s">
        <v>2917</v>
      </c>
      <c r="E1389" s="6" t="s">
        <v>1799</v>
      </c>
    </row>
    <row r="1390" spans="1:5" x14ac:dyDescent="0.3">
      <c r="A1390" s="6" t="s">
        <v>2205</v>
      </c>
      <c r="B1390" s="6" t="s">
        <v>3045</v>
      </c>
      <c r="D1390" s="6" t="s">
        <v>2600</v>
      </c>
      <c r="E1390" s="6" t="s">
        <v>2136</v>
      </c>
    </row>
    <row r="1391" spans="1:5" x14ac:dyDescent="0.3">
      <c r="A1391" s="6" t="s">
        <v>2867</v>
      </c>
      <c r="B1391" s="6" t="s">
        <v>1231</v>
      </c>
      <c r="D1391" s="6" t="s">
        <v>315</v>
      </c>
      <c r="E1391" s="6" t="s">
        <v>2270</v>
      </c>
    </row>
    <row r="1392" spans="1:5" x14ac:dyDescent="0.3">
      <c r="A1392" s="6" t="s">
        <v>1884</v>
      </c>
      <c r="B1392" s="6" t="s">
        <v>2601</v>
      </c>
      <c r="D1392" s="6" t="s">
        <v>336</v>
      </c>
      <c r="E1392" s="6" t="s">
        <v>2433</v>
      </c>
    </row>
    <row r="1393" spans="1:5" x14ac:dyDescent="0.3">
      <c r="A1393" s="6" t="s">
        <v>1207</v>
      </c>
      <c r="B1393" s="6" t="s">
        <v>1906</v>
      </c>
      <c r="D1393" s="6" t="s">
        <v>2561</v>
      </c>
      <c r="E1393" s="6" t="s">
        <v>64</v>
      </c>
    </row>
    <row r="1394" spans="1:5" x14ac:dyDescent="0.3">
      <c r="A1394" s="6" t="s">
        <v>3446</v>
      </c>
      <c r="B1394" s="6" t="s">
        <v>1522</v>
      </c>
      <c r="D1394" s="6" t="s">
        <v>2756</v>
      </c>
      <c r="E1394" s="6" t="s">
        <v>95</v>
      </c>
    </row>
    <row r="1395" spans="1:5" x14ac:dyDescent="0.3">
      <c r="A1395" s="6" t="s">
        <v>2043</v>
      </c>
      <c r="B1395" s="6" t="s">
        <v>1264</v>
      </c>
      <c r="D1395" s="6" t="s">
        <v>398</v>
      </c>
      <c r="E1395" s="6" t="s">
        <v>75</v>
      </c>
    </row>
    <row r="1396" spans="1:5" x14ac:dyDescent="0.3">
      <c r="A1396" s="6" t="s">
        <v>1481</v>
      </c>
      <c r="B1396" s="6" t="s">
        <v>3410</v>
      </c>
      <c r="D1396" s="6" t="s">
        <v>729</v>
      </c>
      <c r="E1396" s="6" t="s">
        <v>1673</v>
      </c>
    </row>
    <row r="1397" spans="1:5" x14ac:dyDescent="0.3">
      <c r="A1397" s="6" t="s">
        <v>2926</v>
      </c>
      <c r="B1397" s="6" t="s">
        <v>2303</v>
      </c>
      <c r="D1397" s="6" t="s">
        <v>2582</v>
      </c>
      <c r="E1397" s="6" t="s">
        <v>1828</v>
      </c>
    </row>
    <row r="1398" spans="1:5" x14ac:dyDescent="0.3">
      <c r="A1398" s="6" t="s">
        <v>296</v>
      </c>
      <c r="B1398" s="6" t="s">
        <v>1559</v>
      </c>
      <c r="D1398" s="6" t="s">
        <v>2856</v>
      </c>
      <c r="E1398" s="6" t="s">
        <v>3712</v>
      </c>
    </row>
    <row r="1399" spans="1:5" x14ac:dyDescent="0.3">
      <c r="A1399" s="6" t="s">
        <v>1523</v>
      </c>
      <c r="B1399" s="6" t="s">
        <v>2425</v>
      </c>
      <c r="D1399" s="6" t="s">
        <v>2630</v>
      </c>
      <c r="E1399" s="6" t="s">
        <v>3353</v>
      </c>
    </row>
    <row r="1400" spans="1:5" x14ac:dyDescent="0.3">
      <c r="A1400" s="6" t="s">
        <v>1904</v>
      </c>
      <c r="B1400" s="6" t="s">
        <v>2845</v>
      </c>
      <c r="D1400" s="6" t="s">
        <v>3110</v>
      </c>
      <c r="E1400" s="6" t="s">
        <v>1595</v>
      </c>
    </row>
    <row r="1401" spans="1:5" x14ac:dyDescent="0.3">
      <c r="A1401" s="6" t="s">
        <v>1627</v>
      </c>
      <c r="B1401" s="6" t="s">
        <v>2209</v>
      </c>
      <c r="D1401" s="6" t="s">
        <v>26</v>
      </c>
      <c r="E1401" s="6" t="s">
        <v>1369</v>
      </c>
    </row>
    <row r="1402" spans="1:5" x14ac:dyDescent="0.3">
      <c r="A1402" s="6" t="s">
        <v>2236</v>
      </c>
      <c r="B1402" s="6" t="s">
        <v>2497</v>
      </c>
      <c r="D1402" s="6" t="s">
        <v>678</v>
      </c>
      <c r="E1402" s="6" t="s">
        <v>1959</v>
      </c>
    </row>
    <row r="1403" spans="1:5" x14ac:dyDescent="0.3">
      <c r="A1403" s="6" t="s">
        <v>1550</v>
      </c>
      <c r="B1403" s="6" t="s">
        <v>3305</v>
      </c>
      <c r="D1403" s="6" t="s">
        <v>675</v>
      </c>
      <c r="E1403" s="6" t="s">
        <v>676</v>
      </c>
    </row>
    <row r="1404" spans="1:5" x14ac:dyDescent="0.3">
      <c r="A1404" s="6" t="s">
        <v>1130</v>
      </c>
      <c r="B1404" s="6" t="s">
        <v>692</v>
      </c>
      <c r="D1404" s="6" t="s">
        <v>231</v>
      </c>
      <c r="E1404" s="6" t="s">
        <v>1443</v>
      </c>
    </row>
    <row r="1405" spans="1:5" x14ac:dyDescent="0.3">
      <c r="A1405" s="6" t="s">
        <v>96</v>
      </c>
      <c r="B1405" s="6" t="s">
        <v>1135</v>
      </c>
      <c r="D1405" s="6" t="s">
        <v>2816</v>
      </c>
      <c r="E1405" s="6" t="s">
        <v>1190</v>
      </c>
    </row>
    <row r="1406" spans="1:5" x14ac:dyDescent="0.3">
      <c r="A1406" s="6" t="s">
        <v>1789</v>
      </c>
      <c r="B1406" s="6" t="s">
        <v>2407</v>
      </c>
      <c r="D1406" s="6" t="s">
        <v>271</v>
      </c>
      <c r="E1406" s="6" t="s">
        <v>1823</v>
      </c>
    </row>
    <row r="1407" spans="1:5" x14ac:dyDescent="0.3">
      <c r="A1407" s="6" t="s">
        <v>1984</v>
      </c>
      <c r="B1407" s="6" t="s">
        <v>3364</v>
      </c>
      <c r="D1407" s="6" t="s">
        <v>493</v>
      </c>
      <c r="E1407" s="6" t="s">
        <v>2439</v>
      </c>
    </row>
    <row r="1408" spans="1:5" x14ac:dyDescent="0.3">
      <c r="A1408" s="6" t="s">
        <v>1621</v>
      </c>
      <c r="B1408" s="6" t="s">
        <v>2539</v>
      </c>
      <c r="D1408" s="6" t="s">
        <v>216</v>
      </c>
      <c r="E1408" s="6" t="s">
        <v>734</v>
      </c>
    </row>
    <row r="1409" spans="1:5" x14ac:dyDescent="0.3">
      <c r="A1409" s="6" t="s">
        <v>3254</v>
      </c>
      <c r="B1409" s="6" t="s">
        <v>453</v>
      </c>
      <c r="D1409" s="6" t="s">
        <v>2911</v>
      </c>
      <c r="E1409" s="6" t="s">
        <v>2319</v>
      </c>
    </row>
    <row r="1410" spans="1:5" x14ac:dyDescent="0.3">
      <c r="A1410" s="6" t="s">
        <v>2194</v>
      </c>
      <c r="B1410" s="6" t="s">
        <v>159</v>
      </c>
      <c r="D1410" s="6" t="s">
        <v>2962</v>
      </c>
      <c r="E1410" s="6" t="s">
        <v>1663</v>
      </c>
    </row>
    <row r="1411" spans="1:5" x14ac:dyDescent="0.3">
      <c r="A1411" s="6" t="s">
        <v>830</v>
      </c>
      <c r="B1411" s="6" t="s">
        <v>2287</v>
      </c>
      <c r="D1411" s="6" t="s">
        <v>3557</v>
      </c>
      <c r="E1411" s="6" t="s">
        <v>1979</v>
      </c>
    </row>
    <row r="1412" spans="1:5" x14ac:dyDescent="0.3">
      <c r="A1412" s="6" t="s">
        <v>486</v>
      </c>
      <c r="B1412" s="6" t="s">
        <v>1300</v>
      </c>
      <c r="D1412" s="6" t="s">
        <v>2536</v>
      </c>
      <c r="E1412" s="6" t="s">
        <v>648</v>
      </c>
    </row>
    <row r="1413" spans="1:5" x14ac:dyDescent="0.3">
      <c r="A1413" s="6" t="s">
        <v>3646</v>
      </c>
      <c r="B1413" s="6" t="s">
        <v>1551</v>
      </c>
      <c r="D1413" s="6" t="s">
        <v>2987</v>
      </c>
      <c r="E1413" s="6" t="s">
        <v>1052</v>
      </c>
    </row>
    <row r="1414" spans="1:5" x14ac:dyDescent="0.3">
      <c r="A1414" s="6" t="s">
        <v>2723</v>
      </c>
      <c r="B1414" s="6" t="s">
        <v>2486</v>
      </c>
      <c r="D1414" s="6" t="s">
        <v>839</v>
      </c>
      <c r="E1414" s="6" t="s">
        <v>1635</v>
      </c>
    </row>
    <row r="1415" spans="1:5" x14ac:dyDescent="0.3">
      <c r="A1415" s="6" t="s">
        <v>1927</v>
      </c>
      <c r="B1415" s="6" t="s">
        <v>1824</v>
      </c>
      <c r="D1415" s="6" t="s">
        <v>3764</v>
      </c>
      <c r="E1415" s="6" t="s">
        <v>137</v>
      </c>
    </row>
    <row r="1416" spans="1:5" x14ac:dyDescent="0.3">
      <c r="A1416" s="6" t="s">
        <v>1940</v>
      </c>
      <c r="B1416" s="6" t="s">
        <v>786</v>
      </c>
      <c r="D1416" s="6" t="s">
        <v>2514</v>
      </c>
      <c r="E1416" s="6" t="s">
        <v>3346</v>
      </c>
    </row>
    <row r="1417" spans="1:5" x14ac:dyDescent="0.3">
      <c r="A1417" s="6" t="s">
        <v>1869</v>
      </c>
      <c r="B1417" s="6" t="s">
        <v>2478</v>
      </c>
      <c r="D1417" s="6" t="s">
        <v>367</v>
      </c>
      <c r="E1417" s="6" t="s">
        <v>24</v>
      </c>
    </row>
    <row r="1418" spans="1:5" x14ac:dyDescent="0.3">
      <c r="A1418" s="6" t="s">
        <v>1131</v>
      </c>
      <c r="B1418" s="6" t="s">
        <v>3318</v>
      </c>
      <c r="D1418" s="6" t="s">
        <v>2538</v>
      </c>
      <c r="E1418" s="6" t="s">
        <v>1218</v>
      </c>
    </row>
    <row r="1419" spans="1:5" x14ac:dyDescent="0.3">
      <c r="A1419" s="6" t="s">
        <v>2218</v>
      </c>
      <c r="B1419" s="6" t="s">
        <v>2391</v>
      </c>
      <c r="D1419" s="6" t="s">
        <v>3500</v>
      </c>
      <c r="E1419" s="6" t="s">
        <v>1318</v>
      </c>
    </row>
    <row r="1420" spans="1:5" x14ac:dyDescent="0.3">
      <c r="A1420" s="6" t="s">
        <v>781</v>
      </c>
      <c r="B1420" s="6" t="s">
        <v>1830</v>
      </c>
      <c r="D1420" s="6" t="s">
        <v>2591</v>
      </c>
      <c r="E1420" s="6" t="s">
        <v>264</v>
      </c>
    </row>
    <row r="1421" spans="1:5" x14ac:dyDescent="0.3">
      <c r="A1421" s="6" t="s">
        <v>345</v>
      </c>
      <c r="B1421" s="6" t="s">
        <v>3385</v>
      </c>
      <c r="D1421" s="6" t="s">
        <v>2818</v>
      </c>
      <c r="E1421" s="6" t="s">
        <v>1689</v>
      </c>
    </row>
    <row r="1422" spans="1:5" x14ac:dyDescent="0.3">
      <c r="A1422" s="6" t="s">
        <v>3245</v>
      </c>
      <c r="B1422" s="6" t="s">
        <v>918</v>
      </c>
      <c r="D1422" s="6" t="s">
        <v>2815</v>
      </c>
      <c r="E1422" s="6" t="s">
        <v>891</v>
      </c>
    </row>
    <row r="1423" spans="1:5" x14ac:dyDescent="0.3">
      <c r="A1423" s="6" t="s">
        <v>3634</v>
      </c>
      <c r="B1423" s="6" t="s">
        <v>3477</v>
      </c>
      <c r="D1423" s="6" t="s">
        <v>3030</v>
      </c>
      <c r="E1423" s="6" t="s">
        <v>1368</v>
      </c>
    </row>
    <row r="1424" spans="1:5" x14ac:dyDescent="0.3">
      <c r="A1424" s="6" t="s">
        <v>3280</v>
      </c>
      <c r="B1424" s="6" t="s">
        <v>3531</v>
      </c>
      <c r="D1424" s="6" t="s">
        <v>2806</v>
      </c>
      <c r="E1424" s="6" t="s">
        <v>2384</v>
      </c>
    </row>
    <row r="1425" spans="1:5" x14ac:dyDescent="0.3">
      <c r="A1425" s="6" t="s">
        <v>2023</v>
      </c>
      <c r="B1425" s="6" t="s">
        <v>889</v>
      </c>
      <c r="D1425" s="6" t="s">
        <v>508</v>
      </c>
      <c r="E1425" s="6" t="s">
        <v>3241</v>
      </c>
    </row>
    <row r="1426" spans="1:5" x14ac:dyDescent="0.3">
      <c r="A1426" s="6" t="s">
        <v>2576</v>
      </c>
      <c r="B1426" s="6" t="s">
        <v>869</v>
      </c>
      <c r="D1426" s="6" t="s">
        <v>506</v>
      </c>
      <c r="E1426" s="6" t="s">
        <v>1335</v>
      </c>
    </row>
    <row r="1427" spans="1:5" x14ac:dyDescent="0.3">
      <c r="A1427" s="6" t="s">
        <v>1177</v>
      </c>
      <c r="B1427" s="6" t="s">
        <v>575</v>
      </c>
      <c r="D1427" s="6" t="s">
        <v>292</v>
      </c>
      <c r="E1427" s="6" t="s">
        <v>1679</v>
      </c>
    </row>
    <row r="1428" spans="1:5" x14ac:dyDescent="0.3">
      <c r="A1428" s="6" t="s">
        <v>2128</v>
      </c>
      <c r="B1428" s="6" t="s">
        <v>2483</v>
      </c>
      <c r="D1428" s="6" t="s">
        <v>2658</v>
      </c>
      <c r="E1428" s="6" t="s">
        <v>1174</v>
      </c>
    </row>
    <row r="1429" spans="1:5" x14ac:dyDescent="0.3">
      <c r="A1429" s="6" t="s">
        <v>854</v>
      </c>
      <c r="B1429" s="6" t="s">
        <v>1477</v>
      </c>
      <c r="D1429" s="6" t="s">
        <v>660</v>
      </c>
      <c r="E1429" s="6" t="s">
        <v>1887</v>
      </c>
    </row>
    <row r="1430" spans="1:5" x14ac:dyDescent="0.3">
      <c r="A1430" s="6" t="s">
        <v>3598</v>
      </c>
      <c r="B1430" s="6" t="s">
        <v>2372</v>
      </c>
      <c r="D1430" s="6" t="s">
        <v>2494</v>
      </c>
      <c r="E1430" s="6" t="s">
        <v>2144</v>
      </c>
    </row>
    <row r="1431" spans="1:5" x14ac:dyDescent="0.3">
      <c r="A1431" s="6" t="s">
        <v>2451</v>
      </c>
      <c r="B1431" s="6" t="s">
        <v>1996</v>
      </c>
      <c r="D1431" s="6" t="s">
        <v>391</v>
      </c>
      <c r="E1431" s="6" t="s">
        <v>2394</v>
      </c>
    </row>
    <row r="1432" spans="1:5" x14ac:dyDescent="0.3">
      <c r="A1432" s="6" t="s">
        <v>1087</v>
      </c>
      <c r="B1432" s="6" t="s">
        <v>2354</v>
      </c>
      <c r="D1432" s="6" t="s">
        <v>280</v>
      </c>
      <c r="E1432" s="6" t="s">
        <v>2467</v>
      </c>
    </row>
    <row r="1433" spans="1:5" x14ac:dyDescent="0.3">
      <c r="A1433" s="6" t="s">
        <v>1364</v>
      </c>
      <c r="B1433" s="6" t="s">
        <v>3325</v>
      </c>
      <c r="D1433" s="6" t="s">
        <v>2796</v>
      </c>
      <c r="E1433" s="6" t="s">
        <v>2460</v>
      </c>
    </row>
    <row r="1434" spans="1:5" x14ac:dyDescent="0.3">
      <c r="A1434" s="6" t="s">
        <v>455</v>
      </c>
      <c r="B1434" s="6" t="s">
        <v>2349</v>
      </c>
      <c r="D1434" s="6" t="s">
        <v>2754</v>
      </c>
      <c r="E1434" s="6" t="s">
        <v>2393</v>
      </c>
    </row>
    <row r="1435" spans="1:5" x14ac:dyDescent="0.3">
      <c r="A1435" s="6" t="s">
        <v>2386</v>
      </c>
      <c r="B1435" s="6" t="s">
        <v>991</v>
      </c>
      <c r="D1435" s="6" t="s">
        <v>2654</v>
      </c>
      <c r="E1435" s="6" t="s">
        <v>211</v>
      </c>
    </row>
    <row r="1436" spans="1:5" x14ac:dyDescent="0.3">
      <c r="A1436" s="6" t="s">
        <v>366</v>
      </c>
      <c r="B1436" s="6" t="s">
        <v>2284</v>
      </c>
      <c r="D1436" s="6" t="s">
        <v>3135</v>
      </c>
      <c r="E1436" s="6" t="s">
        <v>383</v>
      </c>
    </row>
    <row r="1437" spans="1:5" x14ac:dyDescent="0.3">
      <c r="A1437" s="6" t="s">
        <v>384</v>
      </c>
      <c r="B1437" s="6" t="s">
        <v>2260</v>
      </c>
      <c r="D1437" s="6" t="s">
        <v>269</v>
      </c>
      <c r="E1437" s="6" t="s">
        <v>551</v>
      </c>
    </row>
    <row r="1438" spans="1:5" x14ac:dyDescent="0.3">
      <c r="A1438" s="6" t="s">
        <v>521</v>
      </c>
      <c r="B1438" s="6" t="s">
        <v>2452</v>
      </c>
      <c r="D1438" s="6" t="s">
        <v>3132</v>
      </c>
      <c r="E1438" s="6" t="s">
        <v>2476</v>
      </c>
    </row>
    <row r="1439" spans="1:5" x14ac:dyDescent="0.3">
      <c r="A1439" s="6" t="s">
        <v>1165</v>
      </c>
      <c r="B1439" s="6" t="s">
        <v>1570</v>
      </c>
      <c r="D1439" s="6" t="s">
        <v>564</v>
      </c>
      <c r="E1439" s="6" t="s">
        <v>525</v>
      </c>
    </row>
    <row r="1440" spans="1:5" x14ac:dyDescent="0.3">
      <c r="A1440" s="6" t="s">
        <v>1082</v>
      </c>
      <c r="B1440" s="6" t="s">
        <v>2404</v>
      </c>
      <c r="D1440" s="6" t="s">
        <v>724</v>
      </c>
      <c r="E1440" s="6" t="s">
        <v>351</v>
      </c>
    </row>
    <row r="1441" spans="1:5" x14ac:dyDescent="0.3">
      <c r="A1441" s="6" t="s">
        <v>2030</v>
      </c>
      <c r="B1441" s="6" t="s">
        <v>1123</v>
      </c>
      <c r="D1441" s="6" t="s">
        <v>715</v>
      </c>
      <c r="E1441" s="6" t="s">
        <v>443</v>
      </c>
    </row>
    <row r="1442" spans="1:5" x14ac:dyDescent="0.3">
      <c r="A1442" s="6" t="s">
        <v>3215</v>
      </c>
      <c r="B1442" s="6" t="s">
        <v>2415</v>
      </c>
      <c r="D1442" s="6" t="s">
        <v>2653</v>
      </c>
      <c r="E1442" s="6" t="s">
        <v>2265</v>
      </c>
    </row>
    <row r="1443" spans="1:5" x14ac:dyDescent="0.3">
      <c r="A1443" s="6" t="s">
        <v>3605</v>
      </c>
      <c r="B1443" s="6" t="s">
        <v>2398</v>
      </c>
      <c r="D1443" s="6" t="s">
        <v>2785</v>
      </c>
      <c r="E1443" s="6" t="s">
        <v>1716</v>
      </c>
    </row>
    <row r="1444" spans="1:5" x14ac:dyDescent="0.3">
      <c r="A1444" s="6" t="s">
        <v>3633</v>
      </c>
      <c r="B1444" s="6" t="s">
        <v>600</v>
      </c>
      <c r="D1444" s="6" t="s">
        <v>348</v>
      </c>
      <c r="E1444" s="6" t="s">
        <v>2228</v>
      </c>
    </row>
    <row r="1445" spans="1:5" x14ac:dyDescent="0.3">
      <c r="A1445" s="6" t="s">
        <v>2738</v>
      </c>
      <c r="B1445" s="6" t="s">
        <v>2381</v>
      </c>
      <c r="D1445" s="6" t="s">
        <v>2542</v>
      </c>
      <c r="E1445" s="6" t="s">
        <v>1502</v>
      </c>
    </row>
    <row r="1446" spans="1:5" x14ac:dyDescent="0.3">
      <c r="A1446" s="6" t="s">
        <v>1655</v>
      </c>
      <c r="B1446" s="6" t="s">
        <v>2470</v>
      </c>
      <c r="D1446" s="6" t="s">
        <v>530</v>
      </c>
      <c r="E1446" s="6" t="s">
        <v>3363</v>
      </c>
    </row>
    <row r="1447" spans="1:5" x14ac:dyDescent="0.3">
      <c r="A1447" s="6" t="s">
        <v>227</v>
      </c>
      <c r="B1447" s="6" t="s">
        <v>1295</v>
      </c>
      <c r="D1447" s="6" t="s">
        <v>3124</v>
      </c>
      <c r="E1447" s="6" t="s">
        <v>1028</v>
      </c>
    </row>
    <row r="1448" spans="1:5" x14ac:dyDescent="0.3">
      <c r="A1448" s="6" t="s">
        <v>3018</v>
      </c>
      <c r="B1448" s="6" t="s">
        <v>1618</v>
      </c>
      <c r="D1448" s="6" t="s">
        <v>3099</v>
      </c>
      <c r="E1448" s="6" t="s">
        <v>3289</v>
      </c>
    </row>
    <row r="1449" spans="1:5" x14ac:dyDescent="0.3">
      <c r="A1449" s="6" t="s">
        <v>356</v>
      </c>
      <c r="B1449" s="6" t="s">
        <v>1546</v>
      </c>
      <c r="D1449" s="6" t="s">
        <v>711</v>
      </c>
      <c r="E1449" s="6" t="s">
        <v>1193</v>
      </c>
    </row>
    <row r="1450" spans="1:5" x14ac:dyDescent="0.3">
      <c r="A1450" s="6" t="s">
        <v>3072</v>
      </c>
      <c r="B1450" s="6" t="s">
        <v>3392</v>
      </c>
      <c r="D1450" s="6" t="s">
        <v>2742</v>
      </c>
      <c r="E1450" s="6" t="s">
        <v>1515</v>
      </c>
    </row>
    <row r="1451" spans="1:5" x14ac:dyDescent="0.3">
      <c r="A1451" s="6" t="s">
        <v>943</v>
      </c>
      <c r="B1451" s="6" t="s">
        <v>2325</v>
      </c>
      <c r="D1451" s="6" t="s">
        <v>279</v>
      </c>
      <c r="E1451" s="6" t="s">
        <v>1259</v>
      </c>
    </row>
    <row r="1452" spans="1:5" x14ac:dyDescent="0.3">
      <c r="A1452" s="6" t="s">
        <v>1858</v>
      </c>
      <c r="B1452" s="6" t="s">
        <v>1863</v>
      </c>
      <c r="D1452" s="6" t="s">
        <v>2995</v>
      </c>
      <c r="E1452" s="6" t="s">
        <v>3746</v>
      </c>
    </row>
    <row r="1453" spans="1:5" x14ac:dyDescent="0.3">
      <c r="A1453" s="6" t="s">
        <v>1558</v>
      </c>
      <c r="B1453" s="6" t="s">
        <v>1033</v>
      </c>
      <c r="D1453" s="6" t="s">
        <v>2963</v>
      </c>
      <c r="E1453" s="6" t="s">
        <v>3455</v>
      </c>
    </row>
    <row r="1454" spans="1:5" x14ac:dyDescent="0.3">
      <c r="A1454" s="6" t="s">
        <v>941</v>
      </c>
      <c r="B1454" s="6" t="s">
        <v>3451</v>
      </c>
      <c r="D1454" s="6" t="s">
        <v>3561</v>
      </c>
      <c r="E1454" s="6" t="s">
        <v>1315</v>
      </c>
    </row>
    <row r="1455" spans="1:5" x14ac:dyDescent="0.3">
      <c r="A1455" s="6" t="s">
        <v>2571</v>
      </c>
      <c r="B1455" s="6" t="s">
        <v>2025</v>
      </c>
      <c r="D1455" s="6" t="s">
        <v>372</v>
      </c>
      <c r="E1455" s="6" t="s">
        <v>2204</v>
      </c>
    </row>
    <row r="1456" spans="1:5" x14ac:dyDescent="0.3">
      <c r="A1456" s="6" t="s">
        <v>2254</v>
      </c>
      <c r="B1456" s="6" t="s">
        <v>1381</v>
      </c>
      <c r="D1456" s="6" t="s">
        <v>706</v>
      </c>
      <c r="E1456" s="6" t="s">
        <v>1011</v>
      </c>
    </row>
    <row r="1457" spans="1:5" x14ac:dyDescent="0.3">
      <c r="A1457" s="6" t="s">
        <v>2937</v>
      </c>
      <c r="B1457" s="6" t="s">
        <v>1367</v>
      </c>
      <c r="D1457" s="6" t="s">
        <v>2952</v>
      </c>
      <c r="E1457" s="6" t="s">
        <v>102</v>
      </c>
    </row>
    <row r="1458" spans="1:5" x14ac:dyDescent="0.3">
      <c r="A1458" s="6" t="s">
        <v>1913</v>
      </c>
      <c r="B1458" s="6" t="s">
        <v>3165</v>
      </c>
      <c r="D1458" s="6" t="s">
        <v>456</v>
      </c>
      <c r="E1458" s="6" t="s">
        <v>1136</v>
      </c>
    </row>
    <row r="1459" spans="1:5" x14ac:dyDescent="0.3">
      <c r="A1459" s="6" t="s">
        <v>1811</v>
      </c>
      <c r="B1459" s="6" t="s">
        <v>1255</v>
      </c>
      <c r="D1459" s="6" t="s">
        <v>2495</v>
      </c>
      <c r="E1459" s="6" t="s">
        <v>2353</v>
      </c>
    </row>
    <row r="1460" spans="1:5" x14ac:dyDescent="0.3">
      <c r="A1460" s="6" t="s">
        <v>2645</v>
      </c>
      <c r="B1460" s="6" t="s">
        <v>2390</v>
      </c>
      <c r="D1460" s="6" t="s">
        <v>2619</v>
      </c>
      <c r="E1460" s="6" t="s">
        <v>1557</v>
      </c>
    </row>
    <row r="1461" spans="1:5" x14ac:dyDescent="0.3">
      <c r="A1461" s="6" t="s">
        <v>282</v>
      </c>
      <c r="B1461" s="6" t="s">
        <v>2674</v>
      </c>
      <c r="D1461" s="6" t="s">
        <v>3133</v>
      </c>
      <c r="E1461" s="6" t="s">
        <v>2323</v>
      </c>
    </row>
    <row r="1462" spans="1:5" x14ac:dyDescent="0.3">
      <c r="A1462" s="6" t="s">
        <v>1278</v>
      </c>
      <c r="B1462" s="6" t="s">
        <v>3507</v>
      </c>
      <c r="D1462" s="6" t="s">
        <v>3100</v>
      </c>
      <c r="E1462" s="6" t="s">
        <v>894</v>
      </c>
    </row>
    <row r="1463" spans="1:5" x14ac:dyDescent="0.3">
      <c r="A1463" s="6" t="s">
        <v>2292</v>
      </c>
      <c r="B1463" s="6" t="s">
        <v>3261</v>
      </c>
      <c r="D1463" s="6" t="s">
        <v>3177</v>
      </c>
      <c r="E1463" s="6" t="s">
        <v>2357</v>
      </c>
    </row>
    <row r="1464" spans="1:5" x14ac:dyDescent="0.3">
      <c r="A1464" s="6" t="s">
        <v>1764</v>
      </c>
      <c r="B1464" s="6" t="s">
        <v>2045</v>
      </c>
      <c r="D1464" s="6" t="s">
        <v>2819</v>
      </c>
      <c r="E1464" s="6" t="s">
        <v>1097</v>
      </c>
    </row>
    <row r="1465" spans="1:5" x14ac:dyDescent="0.3">
      <c r="A1465" s="6" t="s">
        <v>1201</v>
      </c>
      <c r="B1465" s="6" t="s">
        <v>1584</v>
      </c>
      <c r="D1465" s="6" t="s">
        <v>2997</v>
      </c>
      <c r="E1465" s="6" t="s">
        <v>2261</v>
      </c>
    </row>
    <row r="1466" spans="1:5" x14ac:dyDescent="0.3">
      <c r="A1466" s="6" t="s">
        <v>1092</v>
      </c>
      <c r="B1466" s="6" t="s">
        <v>181</v>
      </c>
      <c r="D1466" s="6" t="s">
        <v>659</v>
      </c>
      <c r="E1466" s="6" t="s">
        <v>828</v>
      </c>
    </row>
    <row r="1467" spans="1:5" x14ac:dyDescent="0.3">
      <c r="A1467" s="6" t="s">
        <v>994</v>
      </c>
      <c r="B1467" s="6" t="s">
        <v>2360</v>
      </c>
      <c r="D1467" s="6" t="s">
        <v>2986</v>
      </c>
      <c r="E1467" s="6" t="s">
        <v>3</v>
      </c>
    </row>
    <row r="1468" spans="1:5" x14ac:dyDescent="0.3">
      <c r="A1468" s="6" t="s">
        <v>1915</v>
      </c>
      <c r="B1468" s="6" t="s">
        <v>1600</v>
      </c>
      <c r="D1468" s="6" t="s">
        <v>3054</v>
      </c>
      <c r="E1468" s="6" t="s">
        <v>2137</v>
      </c>
    </row>
    <row r="1469" spans="1:5" x14ac:dyDescent="0.3">
      <c r="A1469" s="6" t="s">
        <v>3437</v>
      </c>
      <c r="B1469" s="6" t="s">
        <v>3283</v>
      </c>
      <c r="D1469" s="6" t="s">
        <v>442</v>
      </c>
      <c r="E1469" s="6" t="s">
        <v>1132</v>
      </c>
    </row>
    <row r="1470" spans="1:5" x14ac:dyDescent="0.3">
      <c r="A1470" s="6" t="s">
        <v>422</v>
      </c>
      <c r="B1470" s="6" t="s">
        <v>3398</v>
      </c>
      <c r="D1470" s="6" t="s">
        <v>2903</v>
      </c>
      <c r="E1470" s="6" t="s">
        <v>2115</v>
      </c>
    </row>
    <row r="1471" spans="1:5" x14ac:dyDescent="0.3">
      <c r="A1471" s="6" t="s">
        <v>256</v>
      </c>
      <c r="B1471" s="6" t="s">
        <v>993</v>
      </c>
      <c r="D1471" s="6" t="s">
        <v>203</v>
      </c>
      <c r="E1471" s="6" t="s">
        <v>3625</v>
      </c>
    </row>
    <row r="1472" spans="1:5" x14ac:dyDescent="0.3">
      <c r="A1472" s="6" t="s">
        <v>3757</v>
      </c>
      <c r="B1472" s="6" t="s">
        <v>1802</v>
      </c>
      <c r="D1472" s="6" t="s">
        <v>2873</v>
      </c>
      <c r="E1472" s="6" t="s">
        <v>3673</v>
      </c>
    </row>
    <row r="1473" spans="1:5" x14ac:dyDescent="0.3">
      <c r="A1473" s="6" t="s">
        <v>528</v>
      </c>
      <c r="B1473" s="6" t="s">
        <v>1848</v>
      </c>
      <c r="D1473" s="6" t="s">
        <v>2565</v>
      </c>
      <c r="E1473" s="6" t="s">
        <v>1599</v>
      </c>
    </row>
    <row r="1474" spans="1:5" x14ac:dyDescent="0.3">
      <c r="A1474" s="6" t="s">
        <v>185</v>
      </c>
      <c r="B1474" s="6" t="s">
        <v>1659</v>
      </c>
      <c r="D1474" s="6" t="s">
        <v>3065</v>
      </c>
      <c r="E1474" s="6" t="s">
        <v>1167</v>
      </c>
    </row>
    <row r="1475" spans="1:5" x14ac:dyDescent="0.3">
      <c r="A1475" s="6" t="s">
        <v>238</v>
      </c>
      <c r="B1475" s="6" t="s">
        <v>1293</v>
      </c>
      <c r="D1475" s="6" t="s">
        <v>2766</v>
      </c>
      <c r="E1475" s="6" t="s">
        <v>3740</v>
      </c>
    </row>
    <row r="1476" spans="1:5" x14ac:dyDescent="0.3">
      <c r="A1476" s="6" t="s">
        <v>2489</v>
      </c>
      <c r="B1476" s="6" t="s">
        <v>3307</v>
      </c>
      <c r="D1476" s="6" t="s">
        <v>3799</v>
      </c>
      <c r="E1476" s="6" t="s">
        <v>2482</v>
      </c>
    </row>
    <row r="1477" spans="1:5" x14ac:dyDescent="0.3">
      <c r="A1477" s="6" t="s">
        <v>321</v>
      </c>
      <c r="B1477" s="6" t="s">
        <v>2988</v>
      </c>
      <c r="D1477" s="6" t="s">
        <v>285</v>
      </c>
      <c r="E1477" s="6" t="s">
        <v>3338</v>
      </c>
    </row>
    <row r="1478" spans="1:5" x14ac:dyDescent="0.3">
      <c r="A1478" s="6" t="s">
        <v>275</v>
      </c>
      <c r="B1478" s="6" t="s">
        <v>167</v>
      </c>
      <c r="D1478" s="6" t="s">
        <v>334</v>
      </c>
      <c r="E1478" s="6" t="s">
        <v>2083</v>
      </c>
    </row>
    <row r="1479" spans="1:5" x14ac:dyDescent="0.3">
      <c r="A1479" s="6" t="s">
        <v>703</v>
      </c>
      <c r="B1479" s="6" t="s">
        <v>343</v>
      </c>
      <c r="D1479" s="6" t="s">
        <v>647</v>
      </c>
      <c r="E1479" s="6" t="s">
        <v>621</v>
      </c>
    </row>
    <row r="1480" spans="1:5" x14ac:dyDescent="0.3">
      <c r="A1480" s="6" t="s">
        <v>628</v>
      </c>
      <c r="B1480" s="6" t="s">
        <v>1227</v>
      </c>
      <c r="D1480" s="6" t="s">
        <v>610</v>
      </c>
      <c r="E1480" s="6" t="s">
        <v>1946</v>
      </c>
    </row>
    <row r="1481" spans="1:5" x14ac:dyDescent="0.3">
      <c r="A1481" s="6" t="s">
        <v>631</v>
      </c>
      <c r="B1481" s="6" t="s">
        <v>3348</v>
      </c>
      <c r="D1481" s="6" t="s">
        <v>2919</v>
      </c>
      <c r="E1481" s="6" t="s">
        <v>1487</v>
      </c>
    </row>
    <row r="1482" spans="1:5" x14ac:dyDescent="0.3">
      <c r="A1482" s="6" t="s">
        <v>670</v>
      </c>
      <c r="B1482" s="6" t="s">
        <v>2155</v>
      </c>
      <c r="D1482" s="6" t="s">
        <v>2635</v>
      </c>
      <c r="E1482" s="6" t="s">
        <v>1480</v>
      </c>
    </row>
    <row r="1483" spans="1:5" x14ac:dyDescent="0.3">
      <c r="A1483" s="6" t="s">
        <v>887</v>
      </c>
      <c r="B1483" s="6" t="s">
        <v>2203</v>
      </c>
      <c r="D1483" s="6" t="s">
        <v>677</v>
      </c>
      <c r="E1483" s="6" t="s">
        <v>2245</v>
      </c>
    </row>
    <row r="1484" spans="1:5" x14ac:dyDescent="0.3">
      <c r="A1484" s="6" t="s">
        <v>1352</v>
      </c>
      <c r="B1484" s="6" t="s">
        <v>2382</v>
      </c>
      <c r="D1484" s="6" t="s">
        <v>3090</v>
      </c>
      <c r="E1484" s="6" t="s">
        <v>1302</v>
      </c>
    </row>
    <row r="1485" spans="1:5" x14ac:dyDescent="0.3">
      <c r="A1485" s="6" t="s">
        <v>1573</v>
      </c>
      <c r="B1485" s="6" t="s">
        <v>1185</v>
      </c>
      <c r="D1485" s="6" t="s">
        <v>291</v>
      </c>
      <c r="E1485" s="6" t="s">
        <v>3224</v>
      </c>
    </row>
    <row r="1486" spans="1:5" x14ac:dyDescent="0.3">
      <c r="A1486" s="6" t="s">
        <v>1354</v>
      </c>
      <c r="B1486" s="6" t="s">
        <v>3201</v>
      </c>
      <c r="D1486" s="6" t="s">
        <v>2852</v>
      </c>
      <c r="E1486" s="6" t="s">
        <v>897</v>
      </c>
    </row>
    <row r="1487" spans="1:5" x14ac:dyDescent="0.3">
      <c r="A1487" s="6" t="s">
        <v>1458</v>
      </c>
      <c r="B1487" s="6" t="s">
        <v>3422</v>
      </c>
      <c r="D1487" s="6" t="s">
        <v>286</v>
      </c>
      <c r="E1487" s="6" t="s">
        <v>1044</v>
      </c>
    </row>
    <row r="1488" spans="1:5" x14ac:dyDescent="0.3">
      <c r="A1488" s="6" t="s">
        <v>3587</v>
      </c>
      <c r="B1488" s="6" t="s">
        <v>2388</v>
      </c>
      <c r="D1488" s="6" t="s">
        <v>2729</v>
      </c>
      <c r="E1488" s="6" t="s">
        <v>2271</v>
      </c>
    </row>
    <row r="1489" spans="1:5" x14ac:dyDescent="0.3">
      <c r="A1489" s="6" t="s">
        <v>1973</v>
      </c>
      <c r="B1489" s="6" t="s">
        <v>2432</v>
      </c>
      <c r="D1489" s="6" t="s">
        <v>270</v>
      </c>
      <c r="E1489" s="6" t="s">
        <v>951</v>
      </c>
    </row>
    <row r="1490" spans="1:5" x14ac:dyDescent="0.3">
      <c r="A1490" s="6" t="s">
        <v>1690</v>
      </c>
      <c r="B1490" s="6" t="s">
        <v>2234</v>
      </c>
      <c r="D1490" s="6" t="s">
        <v>2639</v>
      </c>
      <c r="E1490" s="6" t="s">
        <v>2192</v>
      </c>
    </row>
    <row r="1491" spans="1:5" x14ac:dyDescent="0.3">
      <c r="A1491" s="6" t="s">
        <v>1386</v>
      </c>
      <c r="B1491" s="6" t="s">
        <v>1504</v>
      </c>
      <c r="D1491" s="6" t="s">
        <v>2540</v>
      </c>
      <c r="E1491" s="6" t="s">
        <v>1717</v>
      </c>
    </row>
    <row r="1492" spans="1:5" x14ac:dyDescent="0.3">
      <c r="A1492" s="6" t="s">
        <v>919</v>
      </c>
      <c r="B1492" s="6" t="s">
        <v>953</v>
      </c>
      <c r="D1492" s="6" t="s">
        <v>2950</v>
      </c>
      <c r="E1492" s="6" t="s">
        <v>74</v>
      </c>
    </row>
    <row r="1493" spans="1:5" x14ac:dyDescent="0.3">
      <c r="A1493" s="6" t="s">
        <v>2102</v>
      </c>
      <c r="B1493" s="6" t="s">
        <v>151</v>
      </c>
      <c r="D1493" s="6" t="s">
        <v>2715</v>
      </c>
      <c r="E1493" s="6" t="s">
        <v>2048</v>
      </c>
    </row>
    <row r="1494" spans="1:5" x14ac:dyDescent="0.3">
      <c r="A1494" s="6" t="s">
        <v>2406</v>
      </c>
      <c r="B1494" s="6" t="s">
        <v>2338</v>
      </c>
      <c r="D1494" s="6" t="s">
        <v>240</v>
      </c>
      <c r="E1494" s="6" t="s">
        <v>132</v>
      </c>
    </row>
    <row r="1495" spans="1:5" x14ac:dyDescent="0.3">
      <c r="A1495" s="6" t="s">
        <v>1402</v>
      </c>
      <c r="B1495" s="6" t="s">
        <v>1071</v>
      </c>
      <c r="D1495" s="6" t="s">
        <v>716</v>
      </c>
      <c r="E1495" s="6" t="s">
        <v>2227</v>
      </c>
    </row>
    <row r="1496" spans="1:5" x14ac:dyDescent="0.3">
      <c r="A1496" s="6" t="s">
        <v>2585</v>
      </c>
      <c r="B1496" s="6" t="s">
        <v>1592</v>
      </c>
      <c r="D1496" s="6" t="s">
        <v>2909</v>
      </c>
      <c r="E1496" s="6" t="s">
        <v>1901</v>
      </c>
    </row>
    <row r="1497" spans="1:5" x14ac:dyDescent="0.3">
      <c r="A1497" s="6" t="s">
        <v>3397</v>
      </c>
      <c r="B1497" s="6" t="s">
        <v>1491</v>
      </c>
      <c r="D1497" s="6" t="s">
        <v>3069</v>
      </c>
      <c r="E1497" s="6" t="s">
        <v>396</v>
      </c>
    </row>
    <row r="1498" spans="1:5" x14ac:dyDescent="0.3">
      <c r="A1498" s="6" t="s">
        <v>1421</v>
      </c>
      <c r="B1498" s="6" t="s">
        <v>1413</v>
      </c>
      <c r="D1498" s="6" t="s">
        <v>2928</v>
      </c>
      <c r="E1498" s="6" t="s">
        <v>571</v>
      </c>
    </row>
    <row r="1499" spans="1:5" x14ac:dyDescent="0.3">
      <c r="A1499" s="6" t="s">
        <v>3641</v>
      </c>
      <c r="B1499" s="6" t="s">
        <v>2016</v>
      </c>
      <c r="D1499" s="6" t="s">
        <v>3173</v>
      </c>
      <c r="E1499" s="6" t="s">
        <v>2437</v>
      </c>
    </row>
    <row r="1500" spans="1:5" x14ac:dyDescent="0.3">
      <c r="A1500" s="6" t="s">
        <v>48</v>
      </c>
      <c r="B1500" s="6" t="s">
        <v>3323</v>
      </c>
      <c r="D1500" s="6" t="s">
        <v>281</v>
      </c>
      <c r="E1500" s="6" t="s">
        <v>2441</v>
      </c>
    </row>
    <row r="1501" spans="1:5" x14ac:dyDescent="0.3">
      <c r="A1501" s="6" t="s">
        <v>3595</v>
      </c>
      <c r="B1501" s="6" t="s">
        <v>2152</v>
      </c>
      <c r="D1501" s="6" t="s">
        <v>501</v>
      </c>
      <c r="E1501" s="6" t="s">
        <v>726</v>
      </c>
    </row>
    <row r="1502" spans="1:5" x14ac:dyDescent="0.3">
      <c r="A1502" s="6" t="s">
        <v>2074</v>
      </c>
      <c r="B1502" s="6" t="s">
        <v>17</v>
      </c>
      <c r="D1502" s="6" t="s">
        <v>799</v>
      </c>
      <c r="E1502" s="6" t="s">
        <v>3012</v>
      </c>
    </row>
    <row r="1503" spans="1:5" x14ac:dyDescent="0.3">
      <c r="A1503" s="6" t="s">
        <v>3593</v>
      </c>
      <c r="B1503" s="6" t="s">
        <v>1494</v>
      </c>
      <c r="D1503" s="6" t="s">
        <v>2586</v>
      </c>
      <c r="E1503" s="6" t="s">
        <v>579</v>
      </c>
    </row>
    <row r="1504" spans="1:5" x14ac:dyDescent="0.3">
      <c r="A1504" s="6" t="s">
        <v>1331</v>
      </c>
      <c r="B1504" s="6" t="s">
        <v>1989</v>
      </c>
      <c r="D1504" s="6" t="s">
        <v>2861</v>
      </c>
      <c r="E1504" s="6" t="s">
        <v>2448</v>
      </c>
    </row>
    <row r="1505" spans="1:5" x14ac:dyDescent="0.3">
      <c r="A1505" s="6" t="s">
        <v>3140</v>
      </c>
      <c r="B1505" s="6" t="s">
        <v>1710</v>
      </c>
      <c r="D1505" s="6" t="s">
        <v>2679</v>
      </c>
      <c r="E1505" s="6" t="s">
        <v>674</v>
      </c>
    </row>
    <row r="1506" spans="1:5" x14ac:dyDescent="0.3">
      <c r="A1506" s="6" t="s">
        <v>3148</v>
      </c>
      <c r="B1506" s="6" t="s">
        <v>3423</v>
      </c>
      <c r="D1506" s="6" t="s">
        <v>635</v>
      </c>
      <c r="E1506" s="6" t="s">
        <v>700</v>
      </c>
    </row>
    <row r="1507" spans="1:5" x14ac:dyDescent="0.3">
      <c r="A1507" s="6" t="s">
        <v>1034</v>
      </c>
      <c r="B1507" s="6" t="s">
        <v>1683</v>
      </c>
      <c r="D1507" s="6" t="s">
        <v>2765</v>
      </c>
      <c r="E1507" s="6" t="s">
        <v>601</v>
      </c>
    </row>
    <row r="1508" spans="1:5" x14ac:dyDescent="0.3">
      <c r="A1508" s="6" t="s">
        <v>1104</v>
      </c>
      <c r="B1508" s="6" t="s">
        <v>2299</v>
      </c>
      <c r="D1508" s="6" t="s">
        <v>725</v>
      </c>
      <c r="E1508" s="6" t="s">
        <v>2379</v>
      </c>
    </row>
    <row r="1509" spans="1:5" x14ac:dyDescent="0.3">
      <c r="A1509" s="6" t="s">
        <v>3024</v>
      </c>
      <c r="B1509" s="6" t="s">
        <v>2133</v>
      </c>
      <c r="D1509" s="6" t="s">
        <v>2792</v>
      </c>
      <c r="E1509" s="6" t="s">
        <v>2450</v>
      </c>
    </row>
    <row r="1510" spans="1:5" x14ac:dyDescent="0.3">
      <c r="A1510" s="6" t="s">
        <v>2142</v>
      </c>
      <c r="B1510" s="6" t="s">
        <v>2383</v>
      </c>
      <c r="D1510" s="6" t="s">
        <v>2898</v>
      </c>
      <c r="E1510" s="6" t="s">
        <v>2474</v>
      </c>
    </row>
    <row r="1511" spans="1:5" x14ac:dyDescent="0.3">
      <c r="A1511" s="6" t="s">
        <v>2202</v>
      </c>
      <c r="B1511" s="6" t="s">
        <v>3425</v>
      </c>
      <c r="D1511" s="6" t="s">
        <v>2681</v>
      </c>
      <c r="E1511" s="6" t="s">
        <v>2455</v>
      </c>
    </row>
    <row r="1512" spans="1:5" x14ac:dyDescent="0.3">
      <c r="A1512" s="6" t="s">
        <v>803</v>
      </c>
      <c r="B1512" s="6" t="s">
        <v>2158</v>
      </c>
      <c r="D1512" s="6" t="s">
        <v>2981</v>
      </c>
      <c r="E1512" s="6" t="s">
        <v>860</v>
      </c>
    </row>
    <row r="1513" spans="1:5" x14ac:dyDescent="0.3">
      <c r="A1513" s="6" t="s">
        <v>1588</v>
      </c>
      <c r="B1513" s="6" t="s">
        <v>1961</v>
      </c>
      <c r="D1513" s="6" t="s">
        <v>681</v>
      </c>
      <c r="E1513" s="6" t="s">
        <v>667</v>
      </c>
    </row>
    <row r="1514" spans="1:5" x14ac:dyDescent="0.3">
      <c r="A1514" s="6" t="s">
        <v>1675</v>
      </c>
      <c r="B1514" s="6" t="s">
        <v>1637</v>
      </c>
      <c r="D1514" s="6" t="s">
        <v>3089</v>
      </c>
      <c r="E1514" s="6" t="s">
        <v>2403</v>
      </c>
    </row>
    <row r="1515" spans="1:5" x14ac:dyDescent="0.3">
      <c r="A1515" s="6" t="s">
        <v>815</v>
      </c>
      <c r="B1515" s="6" t="s">
        <v>1945</v>
      </c>
      <c r="D1515" s="6" t="s">
        <v>3042</v>
      </c>
      <c r="E1515" s="6" t="s">
        <v>566</v>
      </c>
    </row>
    <row r="1516" spans="1:5" x14ac:dyDescent="0.3">
      <c r="A1516" s="6" t="s">
        <v>838</v>
      </c>
      <c r="B1516" s="6" t="s">
        <v>3504</v>
      </c>
      <c r="D1516" s="6" t="s">
        <v>2971</v>
      </c>
      <c r="E1516" s="6" t="s">
        <v>402</v>
      </c>
    </row>
    <row r="1517" spans="1:5" x14ac:dyDescent="0.3">
      <c r="A1517" s="6" t="s">
        <v>2090</v>
      </c>
      <c r="B1517" s="6" t="s">
        <v>3327</v>
      </c>
      <c r="D1517" s="6" t="s">
        <v>2583</v>
      </c>
      <c r="E1517" s="6" t="s">
        <v>2419</v>
      </c>
    </row>
    <row r="1518" spans="1:5" x14ac:dyDescent="0.3">
      <c r="A1518" s="6" t="s">
        <v>2085</v>
      </c>
      <c r="B1518" s="6" t="s">
        <v>146</v>
      </c>
      <c r="D1518" s="6" t="s">
        <v>523</v>
      </c>
      <c r="E1518" s="6" t="s">
        <v>979</v>
      </c>
    </row>
    <row r="1519" spans="1:5" x14ac:dyDescent="0.3">
      <c r="A1519" s="6" t="s">
        <v>3372</v>
      </c>
      <c r="B1519" s="6" t="s">
        <v>1939</v>
      </c>
      <c r="D1519" s="6" t="s">
        <v>2869</v>
      </c>
      <c r="E1519" s="6" t="s">
        <v>1876</v>
      </c>
    </row>
    <row r="1520" spans="1:5" x14ac:dyDescent="0.3">
      <c r="A1520" s="6" t="s">
        <v>1528</v>
      </c>
      <c r="B1520" s="6" t="s">
        <v>2253</v>
      </c>
      <c r="D1520" s="6" t="s">
        <v>761</v>
      </c>
      <c r="E1520" s="6" t="s">
        <v>3745</v>
      </c>
    </row>
    <row r="1521" spans="1:5" x14ac:dyDescent="0.3">
      <c r="A1521" s="6" t="s">
        <v>2374</v>
      </c>
      <c r="B1521" s="6" t="s">
        <v>1795</v>
      </c>
      <c r="D1521" s="6" t="s">
        <v>3122</v>
      </c>
      <c r="E1521" s="6" t="s">
        <v>76</v>
      </c>
    </row>
    <row r="1522" spans="1:5" x14ac:dyDescent="0.3">
      <c r="A1522" s="6" t="s">
        <v>1243</v>
      </c>
      <c r="B1522" s="6" t="s">
        <v>3472</v>
      </c>
      <c r="D1522" s="6" t="s">
        <v>769</v>
      </c>
      <c r="E1522" s="6" t="s">
        <v>1533</v>
      </c>
    </row>
    <row r="1523" spans="1:5" x14ac:dyDescent="0.3">
      <c r="A1523" s="6" t="s">
        <v>1564</v>
      </c>
      <c r="B1523" s="6" t="s">
        <v>1587</v>
      </c>
      <c r="D1523" s="6" t="s">
        <v>2887</v>
      </c>
      <c r="E1523" s="6" t="s">
        <v>1776</v>
      </c>
    </row>
    <row r="1524" spans="1:5" x14ac:dyDescent="0.3">
      <c r="A1524" s="6" t="s">
        <v>1715</v>
      </c>
      <c r="B1524" s="6" t="s">
        <v>921</v>
      </c>
      <c r="D1524" s="6" t="s">
        <v>2736</v>
      </c>
      <c r="E1524" s="6" t="s">
        <v>1508</v>
      </c>
    </row>
    <row r="1525" spans="1:5" x14ac:dyDescent="0.3">
      <c r="A1525" s="6" t="s">
        <v>1266</v>
      </c>
      <c r="B1525" s="6" t="s">
        <v>1006</v>
      </c>
      <c r="D1525" s="6" t="s">
        <v>3014</v>
      </c>
      <c r="E1525" s="6" t="s">
        <v>1851</v>
      </c>
    </row>
    <row r="1526" spans="1:5" x14ac:dyDescent="0.3">
      <c r="A1526" s="6" t="s">
        <v>2235</v>
      </c>
      <c r="B1526" s="6" t="s">
        <v>2159</v>
      </c>
      <c r="D1526" s="6" t="s">
        <v>2918</v>
      </c>
      <c r="E1526" s="6" t="s">
        <v>2122</v>
      </c>
    </row>
    <row r="1527" spans="1:5" x14ac:dyDescent="0.3">
      <c r="A1527" s="6" t="s">
        <v>1571</v>
      </c>
      <c r="B1527" s="6" t="s">
        <v>3466</v>
      </c>
      <c r="D1527" s="6" t="s">
        <v>661</v>
      </c>
      <c r="E1527" s="6" t="s">
        <v>3478</v>
      </c>
    </row>
    <row r="1528" spans="1:5" x14ac:dyDescent="0.3">
      <c r="A1528" s="6" t="s">
        <v>1699</v>
      </c>
      <c r="B1528" s="6" t="s">
        <v>2366</v>
      </c>
      <c r="D1528" s="6" t="s">
        <v>2947</v>
      </c>
      <c r="E1528" s="6" t="s">
        <v>1590</v>
      </c>
    </row>
    <row r="1529" spans="1:5" x14ac:dyDescent="0.3">
      <c r="A1529" s="6" t="s">
        <v>3377</v>
      </c>
      <c r="B1529" s="6" t="s">
        <v>1978</v>
      </c>
      <c r="E1529" s="6" t="s">
        <v>3236</v>
      </c>
    </row>
    <row r="1530" spans="1:5" x14ac:dyDescent="0.3">
      <c r="A1530" s="6" t="s">
        <v>2781</v>
      </c>
      <c r="B1530" s="6" t="s">
        <v>9</v>
      </c>
      <c r="E1530" s="6" t="s">
        <v>3704</v>
      </c>
    </row>
    <row r="1531" spans="1:5" x14ac:dyDescent="0.3">
      <c r="A1531" s="6" t="s">
        <v>1976</v>
      </c>
      <c r="B1531" s="6" t="s">
        <v>973</v>
      </c>
      <c r="E1531" s="6" t="s">
        <v>3420</v>
      </c>
    </row>
    <row r="1532" spans="1:5" x14ac:dyDescent="0.3">
      <c r="A1532" s="6" t="s">
        <v>3183</v>
      </c>
      <c r="B1532" s="6" t="s">
        <v>1782</v>
      </c>
      <c r="E1532" s="6" t="s">
        <v>1583</v>
      </c>
    </row>
    <row r="1533" spans="1:5" x14ac:dyDescent="0.3">
      <c r="A1533" s="6" t="s">
        <v>3703</v>
      </c>
      <c r="B1533" s="6" t="s">
        <v>2109</v>
      </c>
      <c r="E1533" s="6" t="s">
        <v>1219</v>
      </c>
    </row>
    <row r="1534" spans="1:5" x14ac:dyDescent="0.3">
      <c r="A1534" s="6" t="s">
        <v>1076</v>
      </c>
      <c r="B1534" s="6" t="s">
        <v>911</v>
      </c>
      <c r="E1534" s="6" t="s">
        <v>974</v>
      </c>
    </row>
    <row r="1535" spans="1:5" x14ac:dyDescent="0.3">
      <c r="A1535" s="6" t="s">
        <v>1192</v>
      </c>
      <c r="B1535" s="6" t="s">
        <v>1471</v>
      </c>
      <c r="E1535" s="6" t="s">
        <v>1216</v>
      </c>
    </row>
    <row r="1536" spans="1:5" x14ac:dyDescent="0.3">
      <c r="A1536" s="6" t="s">
        <v>1757</v>
      </c>
      <c r="B1536" s="6" t="s">
        <v>1696</v>
      </c>
      <c r="E1536" s="6" t="s">
        <v>2443</v>
      </c>
    </row>
    <row r="1537" spans="1:5" x14ac:dyDescent="0.3">
      <c r="A1537" s="6" t="s">
        <v>1323</v>
      </c>
      <c r="B1537" s="6" t="s">
        <v>1110</v>
      </c>
      <c r="E1537" s="6" t="s">
        <v>1269</v>
      </c>
    </row>
    <row r="1538" spans="1:5" x14ac:dyDescent="0.3">
      <c r="A1538" s="6" t="s">
        <v>3178</v>
      </c>
      <c r="B1538" s="6" t="s">
        <v>1447</v>
      </c>
      <c r="E1538" s="6" t="s">
        <v>1468</v>
      </c>
    </row>
    <row r="1539" spans="1:5" x14ac:dyDescent="0.3">
      <c r="A1539" s="6" t="s">
        <v>1236</v>
      </c>
      <c r="B1539" s="6" t="s">
        <v>949</v>
      </c>
      <c r="E1539" s="6" t="s">
        <v>148</v>
      </c>
    </row>
    <row r="1540" spans="1:5" x14ac:dyDescent="0.3">
      <c r="A1540" s="6" t="s">
        <v>1942</v>
      </c>
      <c r="B1540" s="6" t="s">
        <v>2646</v>
      </c>
      <c r="E1540" s="6" t="s">
        <v>2041</v>
      </c>
    </row>
    <row r="1541" spans="1:5" x14ac:dyDescent="0.3">
      <c r="A1541" s="6" t="s">
        <v>3022</v>
      </c>
      <c r="B1541" s="6" t="s">
        <v>2201</v>
      </c>
      <c r="E1541" s="6" t="s">
        <v>3592</v>
      </c>
    </row>
    <row r="1542" spans="1:5" x14ac:dyDescent="0.3">
      <c r="A1542" s="6" t="s">
        <v>303</v>
      </c>
      <c r="B1542" s="6" t="s">
        <v>2584</v>
      </c>
      <c r="E1542" s="6" t="s">
        <v>1527</v>
      </c>
    </row>
    <row r="1543" spans="1:5" x14ac:dyDescent="0.3">
      <c r="A1543" s="6" t="s">
        <v>2665</v>
      </c>
      <c r="B1543" s="6" t="s">
        <v>3512</v>
      </c>
      <c r="E1543" s="6" t="s">
        <v>342</v>
      </c>
    </row>
    <row r="1544" spans="1:5" x14ac:dyDescent="0.3">
      <c r="A1544" s="6" t="s">
        <v>2780</v>
      </c>
      <c r="B1544" s="6" t="s">
        <v>1322</v>
      </c>
      <c r="E1544" s="6" t="s">
        <v>694</v>
      </c>
    </row>
    <row r="1545" spans="1:5" x14ac:dyDescent="0.3">
      <c r="A1545" s="6" t="s">
        <v>2412</v>
      </c>
      <c r="B1545" s="6" t="s">
        <v>1554</v>
      </c>
      <c r="E1545" s="6" t="s">
        <v>1288</v>
      </c>
    </row>
    <row r="1546" spans="1:5" x14ac:dyDescent="0.3">
      <c r="A1546" s="6" t="s">
        <v>171</v>
      </c>
      <c r="B1546" s="6" t="s">
        <v>1163</v>
      </c>
      <c r="E1546" s="6" t="s">
        <v>1313</v>
      </c>
    </row>
    <row r="1547" spans="1:5" x14ac:dyDescent="0.3">
      <c r="A1547" s="6" t="s">
        <v>696</v>
      </c>
      <c r="B1547" s="6" t="s">
        <v>1980</v>
      </c>
      <c r="E1547" s="6" t="s">
        <v>3278</v>
      </c>
    </row>
    <row r="1548" spans="1:5" x14ac:dyDescent="0.3">
      <c r="A1548" s="6" t="s">
        <v>381</v>
      </c>
      <c r="B1548" s="6" t="s">
        <v>1410</v>
      </c>
      <c r="E1548" s="6" t="s">
        <v>83</v>
      </c>
    </row>
    <row r="1549" spans="1:5" x14ac:dyDescent="0.3">
      <c r="A1549" s="6" t="s">
        <v>297</v>
      </c>
      <c r="B1549" s="6" t="s">
        <v>944</v>
      </c>
      <c r="E1549" s="6" t="s">
        <v>1992</v>
      </c>
    </row>
    <row r="1550" spans="1:5" x14ac:dyDescent="0.3">
      <c r="A1550" s="6" t="s">
        <v>3577</v>
      </c>
      <c r="B1550" s="6" t="s">
        <v>1870</v>
      </c>
      <c r="E1550" s="6" t="s">
        <v>2064</v>
      </c>
    </row>
    <row r="1551" spans="1:5" x14ac:dyDescent="0.3">
      <c r="A1551" s="6" t="s">
        <v>1073</v>
      </c>
      <c r="B1551" s="6" t="s">
        <v>1812</v>
      </c>
      <c r="E1551" s="6" t="s">
        <v>2112</v>
      </c>
    </row>
    <row r="1552" spans="1:5" x14ac:dyDescent="0.3">
      <c r="A1552" s="6" t="s">
        <v>931</v>
      </c>
      <c r="B1552" s="6" t="s">
        <v>878</v>
      </c>
      <c r="E1552" s="6" t="s">
        <v>116</v>
      </c>
    </row>
    <row r="1553" spans="1:5" x14ac:dyDescent="0.3">
      <c r="A1553" s="6" t="s">
        <v>1086</v>
      </c>
      <c r="B1553" s="6" t="s">
        <v>723</v>
      </c>
      <c r="E1553" s="6" t="s">
        <v>19</v>
      </c>
    </row>
    <row r="1554" spans="1:5" x14ac:dyDescent="0.3">
      <c r="A1554" s="6" t="s">
        <v>3656</v>
      </c>
      <c r="B1554" s="6" t="s">
        <v>2894</v>
      </c>
      <c r="E1554" s="6" t="s">
        <v>1294</v>
      </c>
    </row>
    <row r="1555" spans="1:5" x14ac:dyDescent="0.3">
      <c r="A1555" s="6" t="s">
        <v>2131</v>
      </c>
      <c r="B1555" s="6" t="s">
        <v>2326</v>
      </c>
      <c r="E1555" s="6" t="s">
        <v>3696</v>
      </c>
    </row>
    <row r="1556" spans="1:5" x14ac:dyDescent="0.3">
      <c r="A1556" s="6" t="s">
        <v>2573</v>
      </c>
      <c r="B1556" s="6" t="s">
        <v>583</v>
      </c>
      <c r="E1556" s="6" t="s">
        <v>1827</v>
      </c>
    </row>
    <row r="1557" spans="1:5" x14ac:dyDescent="0.3">
      <c r="A1557" s="6" t="s">
        <v>2673</v>
      </c>
      <c r="B1557" s="6" t="s">
        <v>179</v>
      </c>
      <c r="E1557" s="6" t="s">
        <v>91</v>
      </c>
    </row>
    <row r="1558" spans="1:5" x14ac:dyDescent="0.3">
      <c r="A1558" s="6" t="s">
        <v>3591</v>
      </c>
      <c r="B1558" s="6" t="s">
        <v>2472</v>
      </c>
      <c r="E1558" s="6" t="s">
        <v>1654</v>
      </c>
    </row>
    <row r="1559" spans="1:5" x14ac:dyDescent="0.3">
      <c r="A1559" s="6" t="s">
        <v>2744</v>
      </c>
      <c r="B1559" s="6" t="s">
        <v>183</v>
      </c>
      <c r="E1559" s="6" t="s">
        <v>1499</v>
      </c>
    </row>
    <row r="1560" spans="1:5" x14ac:dyDescent="0.3">
      <c r="A1560" s="6" t="s">
        <v>710</v>
      </c>
      <c r="B1560" s="6" t="s">
        <v>2454</v>
      </c>
      <c r="E1560" s="6" t="s">
        <v>130</v>
      </c>
    </row>
    <row r="1561" spans="1:5" x14ac:dyDescent="0.3">
      <c r="A1561" s="6" t="s">
        <v>3315</v>
      </c>
      <c r="B1561" s="6" t="s">
        <v>1456</v>
      </c>
      <c r="E1561" s="6" t="s">
        <v>3428</v>
      </c>
    </row>
    <row r="1562" spans="1:5" x14ac:dyDescent="0.3">
      <c r="A1562" s="6" t="s">
        <v>2647</v>
      </c>
      <c r="B1562" s="6" t="s">
        <v>1007</v>
      </c>
      <c r="E1562" s="6" t="s">
        <v>2485</v>
      </c>
    </row>
    <row r="1563" spans="1:5" x14ac:dyDescent="0.3">
      <c r="A1563" s="6" t="s">
        <v>1926</v>
      </c>
      <c r="B1563" s="6" t="s">
        <v>2480</v>
      </c>
      <c r="E1563" s="6" t="s">
        <v>3337</v>
      </c>
    </row>
    <row r="1564" spans="1:5" x14ac:dyDescent="0.3">
      <c r="A1564" s="6" t="s">
        <v>120</v>
      </c>
      <c r="B1564" s="6" t="s">
        <v>2359</v>
      </c>
      <c r="E1564" s="6" t="s">
        <v>133</v>
      </c>
    </row>
    <row r="1565" spans="1:5" x14ac:dyDescent="0.3">
      <c r="A1565" s="6" t="s">
        <v>591</v>
      </c>
      <c r="B1565" s="6" t="s">
        <v>2001</v>
      </c>
      <c r="E1565" s="6" t="s">
        <v>3226</v>
      </c>
    </row>
    <row r="1566" spans="1:5" x14ac:dyDescent="0.3">
      <c r="A1566" s="6" t="s">
        <v>3485</v>
      </c>
      <c r="B1566" s="6" t="s">
        <v>1638</v>
      </c>
      <c r="E1566" s="6" t="s">
        <v>1162</v>
      </c>
    </row>
    <row r="1567" spans="1:5" x14ac:dyDescent="0.3">
      <c r="A1567" s="6" t="s">
        <v>434</v>
      </c>
      <c r="B1567" s="6" t="s">
        <v>2230</v>
      </c>
      <c r="E1567" s="6" t="s">
        <v>728</v>
      </c>
    </row>
    <row r="1568" spans="1:5" x14ac:dyDescent="0.3">
      <c r="A1568" s="6" t="s">
        <v>3481</v>
      </c>
      <c r="B1568" s="6" t="s">
        <v>1026</v>
      </c>
      <c r="E1568" s="6" t="s">
        <v>3092</v>
      </c>
    </row>
    <row r="1569" spans="1:5" x14ac:dyDescent="0.3">
      <c r="A1569" s="6" t="s">
        <v>2790</v>
      </c>
      <c r="B1569" s="6" t="s">
        <v>1124</v>
      </c>
      <c r="E1569" s="6" t="s">
        <v>2061</v>
      </c>
    </row>
    <row r="1570" spans="1:5" x14ac:dyDescent="0.3">
      <c r="A1570" s="6" t="s">
        <v>2157</v>
      </c>
      <c r="B1570" s="6" t="s">
        <v>1712</v>
      </c>
      <c r="E1570" s="6" t="s">
        <v>154</v>
      </c>
    </row>
    <row r="1571" spans="1:5" x14ac:dyDescent="0.3">
      <c r="A1571" s="6" t="s">
        <v>3243</v>
      </c>
      <c r="B1571" s="6" t="s">
        <v>3449</v>
      </c>
      <c r="E1571" s="6" t="s">
        <v>1639</v>
      </c>
    </row>
    <row r="1572" spans="1:5" x14ac:dyDescent="0.3">
      <c r="A1572" s="6" t="s">
        <v>1470</v>
      </c>
      <c r="B1572" s="6" t="s">
        <v>3400</v>
      </c>
      <c r="E1572" s="6" t="s">
        <v>3601</v>
      </c>
    </row>
    <row r="1573" spans="1:5" x14ac:dyDescent="0.3">
      <c r="A1573" s="6" t="s">
        <v>1726</v>
      </c>
      <c r="B1573" s="6" t="s">
        <v>2054</v>
      </c>
      <c r="E1573" s="6" t="s">
        <v>971</v>
      </c>
    </row>
    <row r="1574" spans="1:5" x14ac:dyDescent="0.3">
      <c r="A1574" s="6" t="s">
        <v>2250</v>
      </c>
      <c r="B1574" s="6" t="s">
        <v>1096</v>
      </c>
      <c r="E1574" s="6" t="s">
        <v>68</v>
      </c>
    </row>
    <row r="1575" spans="1:5" x14ac:dyDescent="0.3">
      <c r="A1575" s="6" t="s">
        <v>3632</v>
      </c>
      <c r="B1575" s="6" t="s">
        <v>3427</v>
      </c>
      <c r="E1575" s="6" t="s">
        <v>981</v>
      </c>
    </row>
    <row r="1576" spans="1:5" x14ac:dyDescent="0.3">
      <c r="A1576" s="6" t="s">
        <v>3414</v>
      </c>
      <c r="B1576" s="6" t="s">
        <v>870</v>
      </c>
      <c r="E1576" s="6" t="s">
        <v>55</v>
      </c>
    </row>
    <row r="1577" spans="1:5" x14ac:dyDescent="0.3">
      <c r="A1577" s="6" t="s">
        <v>863</v>
      </c>
      <c r="B1577" s="6" t="s">
        <v>1501</v>
      </c>
      <c r="E1577" s="6" t="s">
        <v>3523</v>
      </c>
    </row>
    <row r="1578" spans="1:5" x14ac:dyDescent="0.3">
      <c r="A1578" s="6" t="s">
        <v>319</v>
      </c>
      <c r="B1578" s="6" t="s">
        <v>2499</v>
      </c>
      <c r="E1578" s="6" t="s">
        <v>1449</v>
      </c>
    </row>
    <row r="1579" spans="1:5" x14ac:dyDescent="0.3">
      <c r="A1579" s="6" t="s">
        <v>2193</v>
      </c>
      <c r="B1579" s="6" t="s">
        <v>1860</v>
      </c>
      <c r="E1579" s="6" t="s">
        <v>2060</v>
      </c>
    </row>
    <row r="1580" spans="1:5" x14ac:dyDescent="0.3">
      <c r="A1580" s="6" t="s">
        <v>3029</v>
      </c>
      <c r="B1580" s="6" t="s">
        <v>1181</v>
      </c>
      <c r="E1580" s="6" t="s">
        <v>947</v>
      </c>
    </row>
    <row r="1581" spans="1:5" x14ac:dyDescent="0.3">
      <c r="A1581" s="6" t="s">
        <v>3208</v>
      </c>
      <c r="B1581" s="6" t="s">
        <v>3470</v>
      </c>
      <c r="E1581" s="6" t="s">
        <v>2139</v>
      </c>
    </row>
    <row r="1582" spans="1:5" x14ac:dyDescent="0.3">
      <c r="A1582" s="6" t="s">
        <v>369</v>
      </c>
      <c r="B1582" s="6" t="s">
        <v>2021</v>
      </c>
      <c r="E1582" s="6" t="s">
        <v>2257</v>
      </c>
    </row>
    <row r="1583" spans="1:5" x14ac:dyDescent="0.3">
      <c r="A1583" s="6" t="s">
        <v>3299</v>
      </c>
      <c r="B1583" s="6" t="s">
        <v>1195</v>
      </c>
      <c r="E1583" s="6" t="s">
        <v>967</v>
      </c>
    </row>
    <row r="1584" spans="1:5" x14ac:dyDescent="0.3">
      <c r="A1584" s="6" t="s">
        <v>805</v>
      </c>
      <c r="B1584" s="6" t="s">
        <v>1994</v>
      </c>
      <c r="E1584" s="6" t="s">
        <v>3508</v>
      </c>
    </row>
    <row r="1585" spans="1:5" x14ac:dyDescent="0.3">
      <c r="A1585" s="6" t="s">
        <v>849</v>
      </c>
      <c r="B1585" s="6" t="s">
        <v>2369</v>
      </c>
      <c r="E1585" s="6" t="s">
        <v>3701</v>
      </c>
    </row>
    <row r="1586" spans="1:5" x14ac:dyDescent="0.3">
      <c r="A1586" s="6" t="s">
        <v>1309</v>
      </c>
      <c r="B1586" s="6" t="s">
        <v>2331</v>
      </c>
      <c r="E1586" s="6" t="s">
        <v>2195</v>
      </c>
    </row>
    <row r="1587" spans="1:5" x14ac:dyDescent="0.3">
      <c r="A1587" s="6" t="s">
        <v>3761</v>
      </c>
      <c r="B1587" s="6" t="s">
        <v>1464</v>
      </c>
      <c r="E1587" s="6" t="s">
        <v>3474</v>
      </c>
    </row>
    <row r="1588" spans="1:5" x14ac:dyDescent="0.3">
      <c r="A1588" s="6" t="s">
        <v>2612</v>
      </c>
      <c r="B1588" s="6" t="s">
        <v>177</v>
      </c>
      <c r="E1588" s="6" t="s">
        <v>3519</v>
      </c>
    </row>
    <row r="1589" spans="1:5" x14ac:dyDescent="0.3">
      <c r="A1589" s="6" t="s">
        <v>3729</v>
      </c>
      <c r="B1589" s="6" t="s">
        <v>1918</v>
      </c>
      <c r="E1589" s="6" t="s">
        <v>1267</v>
      </c>
    </row>
    <row r="1590" spans="1:5" x14ac:dyDescent="0.3">
      <c r="A1590" s="6" t="s">
        <v>1029</v>
      </c>
      <c r="B1590" s="6" t="s">
        <v>1129</v>
      </c>
      <c r="E1590" s="6" t="s">
        <v>1761</v>
      </c>
    </row>
    <row r="1591" spans="1:5" x14ac:dyDescent="0.3">
      <c r="A1591" s="6" t="s">
        <v>968</v>
      </c>
      <c r="B1591" s="6" t="s">
        <v>1035</v>
      </c>
      <c r="E1591" s="6" t="s">
        <v>3543</v>
      </c>
    </row>
    <row r="1592" spans="1:5" x14ac:dyDescent="0.3">
      <c r="A1592" s="6" t="s">
        <v>3464</v>
      </c>
      <c r="B1592" s="6" t="s">
        <v>3521</v>
      </c>
      <c r="E1592" s="6" t="s">
        <v>3672</v>
      </c>
    </row>
    <row r="1593" spans="1:5" x14ac:dyDescent="0.3">
      <c r="A1593" s="6" t="s">
        <v>3248</v>
      </c>
      <c r="B1593" s="6" t="s">
        <v>1667</v>
      </c>
      <c r="E1593" s="6" t="s">
        <v>882</v>
      </c>
    </row>
    <row r="1594" spans="1:5" x14ac:dyDescent="0.3">
      <c r="A1594" s="6" t="s">
        <v>2130</v>
      </c>
      <c r="B1594" s="6" t="s">
        <v>2173</v>
      </c>
      <c r="E1594" s="6" t="s">
        <v>1343</v>
      </c>
    </row>
    <row r="1595" spans="1:5" x14ac:dyDescent="0.3">
      <c r="A1595" s="6" t="s">
        <v>3686</v>
      </c>
      <c r="B1595" s="6" t="s">
        <v>2371</v>
      </c>
      <c r="E1595" s="6" t="s">
        <v>2123</v>
      </c>
    </row>
    <row r="1596" spans="1:5" x14ac:dyDescent="0.3">
      <c r="A1596" s="6" t="s">
        <v>1736</v>
      </c>
      <c r="B1596" s="6" t="s">
        <v>3358</v>
      </c>
      <c r="E1596" s="6" t="s">
        <v>3317</v>
      </c>
    </row>
    <row r="1597" spans="1:5" x14ac:dyDescent="0.3">
      <c r="A1597" s="6" t="s">
        <v>2772</v>
      </c>
      <c r="B1597" s="6" t="s">
        <v>1921</v>
      </c>
      <c r="E1597" s="6" t="s">
        <v>2140</v>
      </c>
    </row>
    <row r="1598" spans="1:5" x14ac:dyDescent="0.3">
      <c r="A1598" s="6" t="s">
        <v>2659</v>
      </c>
      <c r="B1598" s="6" t="s">
        <v>2479</v>
      </c>
      <c r="E1598" s="6" t="s">
        <v>1307</v>
      </c>
    </row>
    <row r="1599" spans="1:5" x14ac:dyDescent="0.3">
      <c r="A1599" s="6" t="s">
        <v>669</v>
      </c>
      <c r="B1599" s="6" t="s">
        <v>1118</v>
      </c>
      <c r="E1599" s="6" t="s">
        <v>2092</v>
      </c>
    </row>
    <row r="1600" spans="1:5" x14ac:dyDescent="0.3">
      <c r="A1600" s="6" t="s">
        <v>2462</v>
      </c>
      <c r="B1600" s="6" t="s">
        <v>1209</v>
      </c>
      <c r="E1600" s="6" t="s">
        <v>2241</v>
      </c>
    </row>
    <row r="1601" spans="1:5" x14ac:dyDescent="0.3">
      <c r="A1601" s="6" t="s">
        <v>965</v>
      </c>
      <c r="B1601" s="6" t="s">
        <v>3465</v>
      </c>
      <c r="E1601" s="6" t="s">
        <v>2417</v>
      </c>
    </row>
    <row r="1602" spans="1:5" x14ac:dyDescent="0.3">
      <c r="A1602" s="6" t="s">
        <v>960</v>
      </c>
      <c r="B1602" s="6" t="s">
        <v>1312</v>
      </c>
      <c r="E1602" s="6" t="s">
        <v>3506</v>
      </c>
    </row>
    <row r="1603" spans="1:5" x14ac:dyDescent="0.3">
      <c r="A1603" s="6" t="s">
        <v>540</v>
      </c>
      <c r="B1603" s="6" t="s">
        <v>1042</v>
      </c>
      <c r="E1603" s="6" t="s">
        <v>1069</v>
      </c>
    </row>
    <row r="1604" spans="1:5" x14ac:dyDescent="0.3">
      <c r="A1604" s="6" t="s">
        <v>684</v>
      </c>
      <c r="B1604" s="6" t="s">
        <v>2226</v>
      </c>
      <c r="E1604" s="6" t="s">
        <v>1022</v>
      </c>
    </row>
    <row r="1605" spans="1:5" x14ac:dyDescent="0.3">
      <c r="A1605" s="6" t="s">
        <v>160</v>
      </c>
      <c r="B1605" s="6" t="s">
        <v>1653</v>
      </c>
      <c r="E1605" s="6" t="s">
        <v>169</v>
      </c>
    </row>
    <row r="1606" spans="1:5" x14ac:dyDescent="0.3">
      <c r="A1606" s="6" t="s">
        <v>3107</v>
      </c>
      <c r="B1606" s="6" t="s">
        <v>3322</v>
      </c>
      <c r="E1606" s="6" t="s">
        <v>2449</v>
      </c>
    </row>
    <row r="1607" spans="1:5" x14ac:dyDescent="0.3">
      <c r="A1607" s="6" t="s">
        <v>2335</v>
      </c>
      <c r="B1607" s="6" t="s">
        <v>1911</v>
      </c>
      <c r="E1607" s="6" t="s">
        <v>90</v>
      </c>
    </row>
    <row r="1608" spans="1:5" x14ac:dyDescent="0.3">
      <c r="A1608" s="6" t="s">
        <v>3628</v>
      </c>
      <c r="B1608" s="6" t="s">
        <v>997</v>
      </c>
      <c r="E1608" s="6" t="s">
        <v>1430</v>
      </c>
    </row>
    <row r="1609" spans="1:5" x14ac:dyDescent="0.3">
      <c r="A1609" s="6" t="s">
        <v>2185</v>
      </c>
      <c r="B1609" s="6" t="s">
        <v>188</v>
      </c>
      <c r="E1609" s="6" t="s">
        <v>1495</v>
      </c>
    </row>
    <row r="1610" spans="1:5" x14ac:dyDescent="0.3">
      <c r="A1610" s="6" t="s">
        <v>2416</v>
      </c>
      <c r="B1610" s="6" t="s">
        <v>1549</v>
      </c>
      <c r="E1610" s="6" t="s">
        <v>3452</v>
      </c>
    </row>
    <row r="1611" spans="1:5" x14ac:dyDescent="0.3">
      <c r="A1611" s="6" t="s">
        <v>2352</v>
      </c>
      <c r="B1611" s="6" t="s">
        <v>2771</v>
      </c>
      <c r="E1611" s="6" t="s">
        <v>51</v>
      </c>
    </row>
    <row r="1612" spans="1:5" x14ac:dyDescent="0.3">
      <c r="A1612" s="6" t="s">
        <v>534</v>
      </c>
      <c r="B1612" s="6" t="s">
        <v>1808</v>
      </c>
      <c r="E1612" s="6" t="s">
        <v>2116</v>
      </c>
    </row>
    <row r="1613" spans="1:5" x14ac:dyDescent="0.3">
      <c r="A1613" s="6" t="s">
        <v>1061</v>
      </c>
      <c r="B1613" s="6" t="s">
        <v>3295</v>
      </c>
      <c r="E1613" s="6" t="s">
        <v>2151</v>
      </c>
    </row>
    <row r="1614" spans="1:5" x14ac:dyDescent="0.3">
      <c r="A1614" s="6" t="s">
        <v>2400</v>
      </c>
      <c r="B1614" s="6" t="s">
        <v>1311</v>
      </c>
      <c r="E1614" s="6" t="s">
        <v>1582</v>
      </c>
    </row>
    <row r="1615" spans="1:5" x14ac:dyDescent="0.3">
      <c r="A1615" s="6" t="s">
        <v>754</v>
      </c>
      <c r="B1615" s="6" t="s">
        <v>1032</v>
      </c>
      <c r="E1615" s="6" t="s">
        <v>2138</v>
      </c>
    </row>
    <row r="1616" spans="1:5" x14ac:dyDescent="0.3">
      <c r="A1616" s="6" t="s">
        <v>2706</v>
      </c>
      <c r="B1616" s="6" t="s">
        <v>1223</v>
      </c>
      <c r="E1616" s="6" t="s">
        <v>3631</v>
      </c>
    </row>
    <row r="1617" spans="1:5" x14ac:dyDescent="0.3">
      <c r="A1617" s="6" t="s">
        <v>2305</v>
      </c>
      <c r="B1617" s="6" t="s">
        <v>2587</v>
      </c>
      <c r="E1617" s="6" t="s">
        <v>1718</v>
      </c>
    </row>
    <row r="1618" spans="1:5" x14ac:dyDescent="0.3">
      <c r="A1618" s="6" t="s">
        <v>492</v>
      </c>
      <c r="B1618" s="6" t="s">
        <v>3213</v>
      </c>
      <c r="E1618" s="6" t="s">
        <v>2262</v>
      </c>
    </row>
    <row r="1619" spans="1:5" x14ac:dyDescent="0.3">
      <c r="A1619" s="6" t="s">
        <v>1944</v>
      </c>
      <c r="B1619" s="6" t="s">
        <v>2301</v>
      </c>
      <c r="E1619" s="6" t="s">
        <v>1991</v>
      </c>
    </row>
    <row r="1620" spans="1:5" x14ac:dyDescent="0.3">
      <c r="A1620" s="6" t="s">
        <v>3172</v>
      </c>
      <c r="B1620" s="6" t="s">
        <v>2077</v>
      </c>
      <c r="E1620" s="6" t="s">
        <v>925</v>
      </c>
    </row>
    <row r="1621" spans="1:5" x14ac:dyDescent="0.3">
      <c r="A1621" s="6" t="s">
        <v>176</v>
      </c>
      <c r="B1621" s="6" t="s">
        <v>1733</v>
      </c>
      <c r="E1621" s="6" t="s">
        <v>2164</v>
      </c>
    </row>
    <row r="1622" spans="1:5" x14ac:dyDescent="0.3">
      <c r="A1622" s="6" t="s">
        <v>3550</v>
      </c>
      <c r="B1622" s="6" t="s">
        <v>52</v>
      </c>
      <c r="E1622" s="6" t="s">
        <v>1239</v>
      </c>
    </row>
    <row r="1623" spans="1:5" x14ac:dyDescent="0.3">
      <c r="A1623" s="6" t="s">
        <v>2534</v>
      </c>
      <c r="B1623" s="6" t="s">
        <v>1872</v>
      </c>
      <c r="E1623" s="6" t="s">
        <v>2256</v>
      </c>
    </row>
    <row r="1624" spans="1:5" x14ac:dyDescent="0.3">
      <c r="A1624" s="6" t="s">
        <v>2430</v>
      </c>
      <c r="B1624" s="6" t="s">
        <v>1211</v>
      </c>
      <c r="E1624" s="6" t="s">
        <v>1894</v>
      </c>
    </row>
    <row r="1625" spans="1:5" x14ac:dyDescent="0.3">
      <c r="A1625" s="6" t="s">
        <v>2558</v>
      </c>
      <c r="B1625" s="6" t="s">
        <v>940</v>
      </c>
      <c r="E1625" s="6" t="s">
        <v>1981</v>
      </c>
    </row>
    <row r="1626" spans="1:5" x14ac:dyDescent="0.3">
      <c r="A1626" s="6" t="s">
        <v>3666</v>
      </c>
      <c r="B1626" s="6" t="s">
        <v>1668</v>
      </c>
      <c r="E1626" s="6" t="s">
        <v>2050</v>
      </c>
    </row>
    <row r="1627" spans="1:5" x14ac:dyDescent="0.3">
      <c r="A1627" s="6" t="s">
        <v>2699</v>
      </c>
      <c r="B1627" s="6" t="s">
        <v>1427</v>
      </c>
      <c r="E1627" s="6" t="s">
        <v>1275</v>
      </c>
    </row>
    <row r="1628" spans="1:5" x14ac:dyDescent="0.3">
      <c r="A1628" s="6" t="s">
        <v>2557</v>
      </c>
      <c r="B1628" s="6" t="s">
        <v>871</v>
      </c>
      <c r="E1628" s="6" t="s">
        <v>1384</v>
      </c>
    </row>
    <row r="1629" spans="1:5" x14ac:dyDescent="0.3">
      <c r="A1629" s="6" t="s">
        <v>1330</v>
      </c>
      <c r="B1629" s="6" t="s">
        <v>1767</v>
      </c>
      <c r="E1629" s="6" t="s">
        <v>101</v>
      </c>
    </row>
    <row r="1630" spans="1:5" x14ac:dyDescent="0.3">
      <c r="A1630" s="6" t="s">
        <v>2396</v>
      </c>
      <c r="B1630" s="6" t="s">
        <v>1466</v>
      </c>
      <c r="E1630" s="6" t="s">
        <v>2058</v>
      </c>
    </row>
    <row r="1631" spans="1:5" x14ac:dyDescent="0.3">
      <c r="A1631" s="6" t="s">
        <v>2447</v>
      </c>
      <c r="B1631" s="6" t="s">
        <v>966</v>
      </c>
      <c r="E1631" s="6" t="s">
        <v>1796</v>
      </c>
    </row>
    <row r="1632" spans="1:5" x14ac:dyDescent="0.3">
      <c r="A1632" s="6" t="s">
        <v>2564</v>
      </c>
      <c r="B1632" s="6" t="s">
        <v>2272</v>
      </c>
      <c r="E1632" s="6" t="s">
        <v>3657</v>
      </c>
    </row>
    <row r="1633" spans="1:5" x14ac:dyDescent="0.3">
      <c r="A1633" s="6" t="s">
        <v>915</v>
      </c>
      <c r="B1633" s="6" t="s">
        <v>1968</v>
      </c>
      <c r="E1633" s="6" t="s">
        <v>1245</v>
      </c>
    </row>
    <row r="1634" spans="1:5" x14ac:dyDescent="0.3">
      <c r="A1634" s="6" t="s">
        <v>688</v>
      </c>
      <c r="B1634" s="6" t="s">
        <v>2171</v>
      </c>
      <c r="E1634" s="6" t="s">
        <v>1498</v>
      </c>
    </row>
    <row r="1635" spans="1:5" x14ac:dyDescent="0.3">
      <c r="A1635" s="6" t="s">
        <v>3411</v>
      </c>
      <c r="B1635" s="6" t="s">
        <v>2421</v>
      </c>
      <c r="E1635" s="6" t="s">
        <v>899</v>
      </c>
    </row>
    <row r="1636" spans="1:5" x14ac:dyDescent="0.3">
      <c r="A1636" s="6" t="s">
        <v>2942</v>
      </c>
      <c r="B1636" s="6" t="s">
        <v>1142</v>
      </c>
      <c r="E1636" s="6" t="s">
        <v>1798</v>
      </c>
    </row>
    <row r="1637" spans="1:5" x14ac:dyDescent="0.3">
      <c r="A1637" s="6" t="s">
        <v>698</v>
      </c>
      <c r="B1637" s="6" t="s">
        <v>2883</v>
      </c>
      <c r="E1637" s="6" t="s">
        <v>693</v>
      </c>
    </row>
    <row r="1638" spans="1:5" x14ac:dyDescent="0.3">
      <c r="A1638" s="6" t="s">
        <v>373</v>
      </c>
      <c r="B1638" s="6" t="s">
        <v>1246</v>
      </c>
      <c r="E1638" s="6" t="s">
        <v>3456</v>
      </c>
    </row>
    <row r="1639" spans="1:5" x14ac:dyDescent="0.3">
      <c r="A1639" s="6" t="s">
        <v>512</v>
      </c>
      <c r="B1639" s="6" t="s">
        <v>2832</v>
      </c>
      <c r="E1639" s="6" t="s">
        <v>1208</v>
      </c>
    </row>
    <row r="1640" spans="1:5" x14ac:dyDescent="0.3">
      <c r="A1640" s="6" t="s">
        <v>2808</v>
      </c>
      <c r="B1640" s="6" t="s">
        <v>2626</v>
      </c>
      <c r="E1640" s="6" t="s">
        <v>2333</v>
      </c>
    </row>
    <row r="1641" spans="1:5" x14ac:dyDescent="0.3">
      <c r="A1641" s="6" t="s">
        <v>2686</v>
      </c>
      <c r="B1641" s="6" t="s">
        <v>2080</v>
      </c>
      <c r="E1641" s="6" t="s">
        <v>1988</v>
      </c>
    </row>
    <row r="1642" spans="1:5" x14ac:dyDescent="0.3">
      <c r="A1642" s="6" t="s">
        <v>436</v>
      </c>
      <c r="B1642" s="6" t="s">
        <v>1875</v>
      </c>
      <c r="E1642" s="6" t="s">
        <v>3653</v>
      </c>
    </row>
    <row r="1643" spans="1:5" x14ac:dyDescent="0.3">
      <c r="A1643" s="6" t="s">
        <v>731</v>
      </c>
      <c r="B1643" s="6" t="s">
        <v>3494</v>
      </c>
      <c r="E1643" s="6" t="s">
        <v>2119</v>
      </c>
    </row>
    <row r="1644" spans="1:5" x14ac:dyDescent="0.3">
      <c r="A1644" s="6" t="s">
        <v>2409</v>
      </c>
      <c r="B1644" s="6" t="s">
        <v>2465</v>
      </c>
      <c r="E1644" s="6" t="s">
        <v>1948</v>
      </c>
    </row>
    <row r="1645" spans="1:5" x14ac:dyDescent="0.3">
      <c r="A1645" s="6" t="s">
        <v>2426</v>
      </c>
      <c r="B1645" s="6" t="s">
        <v>2907</v>
      </c>
      <c r="E1645" s="6" t="s">
        <v>1000</v>
      </c>
    </row>
    <row r="1646" spans="1:5" x14ac:dyDescent="0.3">
      <c r="A1646" s="6" t="s">
        <v>2005</v>
      </c>
      <c r="B1646" s="6" t="s">
        <v>2695</v>
      </c>
      <c r="E1646" s="6" t="s">
        <v>3351</v>
      </c>
    </row>
    <row r="1647" spans="1:5" x14ac:dyDescent="0.3">
      <c r="A1647" s="6" t="s">
        <v>3719</v>
      </c>
      <c r="B1647" s="6" t="s">
        <v>53</v>
      </c>
      <c r="E1647" s="6" t="s">
        <v>2093</v>
      </c>
    </row>
    <row r="1648" spans="1:5" x14ac:dyDescent="0.3">
      <c r="A1648" s="6" t="s">
        <v>1139</v>
      </c>
      <c r="B1648" s="6" t="s">
        <v>1805</v>
      </c>
      <c r="E1648" s="6" t="s">
        <v>1037</v>
      </c>
    </row>
    <row r="1649" spans="1:5" x14ac:dyDescent="0.3">
      <c r="A1649" s="6" t="s">
        <v>606</v>
      </c>
      <c r="B1649" s="6" t="s">
        <v>1147</v>
      </c>
      <c r="E1649" s="6" t="s">
        <v>2196</v>
      </c>
    </row>
    <row r="1650" spans="1:5" x14ac:dyDescent="0.3">
      <c r="A1650" s="6" t="s">
        <v>3447</v>
      </c>
      <c r="B1650" s="6" t="s">
        <v>273</v>
      </c>
      <c r="E1650" s="6" t="s">
        <v>687</v>
      </c>
    </row>
    <row r="1651" spans="1:5" x14ac:dyDescent="0.3">
      <c r="A1651" s="6" t="s">
        <v>3714</v>
      </c>
      <c r="B1651" s="6" t="s">
        <v>3000</v>
      </c>
      <c r="E1651" s="6" t="s">
        <v>1399</v>
      </c>
    </row>
    <row r="1652" spans="1:5" x14ac:dyDescent="0.3">
      <c r="A1652" s="6" t="s">
        <v>2505</v>
      </c>
      <c r="B1652" s="6" t="s">
        <v>3328</v>
      </c>
      <c r="E1652" s="6" t="s">
        <v>1738</v>
      </c>
    </row>
    <row r="1653" spans="1:5" x14ac:dyDescent="0.3">
      <c r="A1653" s="6" t="s">
        <v>956</v>
      </c>
      <c r="B1653" s="6" t="s">
        <v>3149</v>
      </c>
      <c r="E1653" s="6" t="s">
        <v>3267</v>
      </c>
    </row>
    <row r="1654" spans="1:5" x14ac:dyDescent="0.3">
      <c r="A1654" s="6" t="s">
        <v>612</v>
      </c>
      <c r="B1654" s="6" t="s">
        <v>1534</v>
      </c>
      <c r="E1654" s="6" t="s">
        <v>2168</v>
      </c>
    </row>
    <row r="1655" spans="1:5" x14ac:dyDescent="0.3">
      <c r="A1655" s="6" t="s">
        <v>2535</v>
      </c>
      <c r="B1655" s="6" t="s">
        <v>1775</v>
      </c>
      <c r="E1655" s="6" t="s">
        <v>1378</v>
      </c>
    </row>
    <row r="1656" spans="1:5" x14ac:dyDescent="0.3">
      <c r="A1656" s="6" t="s">
        <v>1463</v>
      </c>
      <c r="B1656" s="6" t="s">
        <v>46</v>
      </c>
      <c r="E1656" s="6" t="s">
        <v>1955</v>
      </c>
    </row>
    <row r="1657" spans="1:5" x14ac:dyDescent="0.3">
      <c r="A1657" s="6" t="s">
        <v>1688</v>
      </c>
      <c r="B1657" s="6" t="s">
        <v>3270</v>
      </c>
      <c r="E1657" s="6" t="s">
        <v>890</v>
      </c>
    </row>
    <row r="1658" spans="1:5" x14ac:dyDescent="0.3">
      <c r="A1658" s="6" t="s">
        <v>1473</v>
      </c>
      <c r="B1658" s="6" t="s">
        <v>1536</v>
      </c>
      <c r="E1658" s="6" t="s">
        <v>2481</v>
      </c>
    </row>
    <row r="1659" spans="1:5" x14ac:dyDescent="0.3">
      <c r="A1659" s="6" t="s">
        <v>1258</v>
      </c>
      <c r="B1659" s="6" t="s">
        <v>2761</v>
      </c>
      <c r="E1659" s="6" t="s">
        <v>1296</v>
      </c>
    </row>
    <row r="1660" spans="1:5" x14ac:dyDescent="0.3">
      <c r="A1660" s="6" t="s">
        <v>1046</v>
      </c>
      <c r="B1660" s="6" t="s">
        <v>2677</v>
      </c>
      <c r="E1660" s="6" t="s">
        <v>1807</v>
      </c>
    </row>
    <row r="1661" spans="1:5" x14ac:dyDescent="0.3">
      <c r="A1661" s="6" t="s">
        <v>2424</v>
      </c>
      <c r="B1661" s="6" t="s">
        <v>2162</v>
      </c>
      <c r="E1661" s="6" t="s">
        <v>964</v>
      </c>
    </row>
    <row r="1662" spans="1:5" x14ac:dyDescent="0.3">
      <c r="A1662" s="6" t="s">
        <v>2798</v>
      </c>
      <c r="B1662" s="6" t="s">
        <v>924</v>
      </c>
      <c r="E1662" s="6" t="s">
        <v>1832</v>
      </c>
    </row>
    <row r="1663" spans="1:5" x14ac:dyDescent="0.3">
      <c r="A1663" s="6" t="s">
        <v>3163</v>
      </c>
      <c r="B1663" s="6" t="s">
        <v>2982</v>
      </c>
      <c r="E1663" s="6" t="s">
        <v>3206</v>
      </c>
    </row>
    <row r="1664" spans="1:5" x14ac:dyDescent="0.3">
      <c r="A1664" s="6" t="s">
        <v>2464</v>
      </c>
      <c r="B1664" s="6" t="s">
        <v>2512</v>
      </c>
      <c r="E1664" s="6" t="s">
        <v>1794</v>
      </c>
    </row>
    <row r="1665" spans="1:5" x14ac:dyDescent="0.3">
      <c r="A1665" s="6" t="s">
        <v>194</v>
      </c>
      <c r="B1665" s="6" t="s">
        <v>2013</v>
      </c>
      <c r="E1665" s="6" t="s">
        <v>3308</v>
      </c>
    </row>
    <row r="1666" spans="1:5" x14ac:dyDescent="0.3">
      <c r="A1666" s="6" t="s">
        <v>1370</v>
      </c>
      <c r="B1666" s="6" t="s">
        <v>1711</v>
      </c>
      <c r="E1666" s="6" t="s">
        <v>1492</v>
      </c>
    </row>
    <row r="1667" spans="1:5" x14ac:dyDescent="0.3">
      <c r="A1667" s="6" t="s">
        <v>2579</v>
      </c>
      <c r="B1667" s="6" t="s">
        <v>2872</v>
      </c>
      <c r="E1667" s="6" t="s">
        <v>3216</v>
      </c>
    </row>
    <row r="1668" spans="1:5" x14ac:dyDescent="0.3">
      <c r="A1668" s="6" t="s">
        <v>2740</v>
      </c>
      <c r="B1668" s="6" t="s">
        <v>404</v>
      </c>
      <c r="E1668" s="6" t="s">
        <v>2348</v>
      </c>
    </row>
    <row r="1669" spans="1:5" x14ac:dyDescent="0.3">
      <c r="A1669" s="6" t="s">
        <v>2461</v>
      </c>
      <c r="B1669" s="6" t="s">
        <v>3134</v>
      </c>
      <c r="E1669" s="6" t="s">
        <v>2056</v>
      </c>
    </row>
    <row r="1670" spans="1:5" x14ac:dyDescent="0.3">
      <c r="A1670" s="6" t="s">
        <v>2778</v>
      </c>
      <c r="B1670" s="6" t="s">
        <v>3091</v>
      </c>
      <c r="E1670" s="6" t="s">
        <v>3239</v>
      </c>
    </row>
    <row r="1671" spans="1:5" x14ac:dyDescent="0.3">
      <c r="A1671" s="6" t="s">
        <v>3759</v>
      </c>
      <c r="B1671" s="6" t="s">
        <v>3155</v>
      </c>
      <c r="E1671" s="6" t="s">
        <v>1371</v>
      </c>
    </row>
    <row r="1672" spans="1:5" x14ac:dyDescent="0.3">
      <c r="A1672" s="6" t="s">
        <v>797</v>
      </c>
      <c r="B1672" s="6" t="s">
        <v>2174</v>
      </c>
      <c r="E1672" s="6" t="s">
        <v>1230</v>
      </c>
    </row>
    <row r="1673" spans="1:5" x14ac:dyDescent="0.3">
      <c r="A1673" s="6" t="s">
        <v>1248</v>
      </c>
      <c r="B1673" s="6" t="s">
        <v>1746</v>
      </c>
      <c r="E1673" s="6" t="s">
        <v>3749</v>
      </c>
    </row>
    <row r="1674" spans="1:5" x14ac:dyDescent="0.3">
      <c r="A1674" s="6" t="s">
        <v>3291</v>
      </c>
      <c r="B1674" s="6" t="s">
        <v>1280</v>
      </c>
      <c r="E1674" s="6" t="s">
        <v>2024</v>
      </c>
    </row>
    <row r="1675" spans="1:5" x14ac:dyDescent="0.3">
      <c r="A1675" s="6" t="s">
        <v>2431</v>
      </c>
      <c r="B1675" s="6" t="s">
        <v>2079</v>
      </c>
      <c r="E1675" s="6" t="s">
        <v>3458</v>
      </c>
    </row>
    <row r="1676" spans="1:5" x14ac:dyDescent="0.3">
      <c r="A1676" s="6" t="s">
        <v>584</v>
      </c>
      <c r="B1676" s="6" t="s">
        <v>928</v>
      </c>
      <c r="E1676" s="6" t="s">
        <v>2283</v>
      </c>
    </row>
    <row r="1677" spans="1:5" x14ac:dyDescent="0.3">
      <c r="A1677" s="6" t="s">
        <v>580</v>
      </c>
      <c r="B1677" s="6" t="s">
        <v>1053</v>
      </c>
      <c r="E1677" s="6" t="s">
        <v>2444</v>
      </c>
    </row>
    <row r="1678" spans="1:5" x14ac:dyDescent="0.3">
      <c r="A1678" s="6" t="s">
        <v>916</v>
      </c>
      <c r="B1678" s="6" t="s">
        <v>2076</v>
      </c>
      <c r="E1678" s="6" t="s">
        <v>2211</v>
      </c>
    </row>
    <row r="1679" spans="1:5" x14ac:dyDescent="0.3">
      <c r="A1679" s="6" t="s">
        <v>824</v>
      </c>
      <c r="B1679" s="6" t="s">
        <v>1842</v>
      </c>
      <c r="E1679" s="6" t="s">
        <v>3277</v>
      </c>
    </row>
    <row r="1680" spans="1:5" x14ac:dyDescent="0.3">
      <c r="A1680" s="6" t="s">
        <v>1057</v>
      </c>
      <c r="B1680" s="6" t="s">
        <v>1661</v>
      </c>
      <c r="E1680" s="6" t="s">
        <v>1780</v>
      </c>
    </row>
    <row r="1681" spans="1:5" x14ac:dyDescent="0.3">
      <c r="A1681" s="6" t="s">
        <v>738</v>
      </c>
      <c r="B1681" s="6" t="s">
        <v>1734</v>
      </c>
      <c r="E1681" s="6" t="s">
        <v>1077</v>
      </c>
    </row>
    <row r="1682" spans="1:5" x14ac:dyDescent="0.3">
      <c r="A1682" s="6" t="s">
        <v>470</v>
      </c>
      <c r="B1682" s="6" t="s">
        <v>1149</v>
      </c>
      <c r="E1682" s="6" t="s">
        <v>2220</v>
      </c>
    </row>
    <row r="1683" spans="1:5" x14ac:dyDescent="0.3">
      <c r="A1683" s="6" t="s">
        <v>2184</v>
      </c>
      <c r="B1683" s="6" t="s">
        <v>1974</v>
      </c>
      <c r="E1683" s="6" t="s">
        <v>1806</v>
      </c>
    </row>
    <row r="1684" spans="1:5" x14ac:dyDescent="0.3">
      <c r="A1684" s="6" t="s">
        <v>2365</v>
      </c>
      <c r="B1684" s="6" t="s">
        <v>3231</v>
      </c>
      <c r="E1684" s="6" t="s">
        <v>2019</v>
      </c>
    </row>
    <row r="1685" spans="1:5" x14ac:dyDescent="0.3">
      <c r="A1685" s="6" t="s">
        <v>2458</v>
      </c>
      <c r="B1685" s="6" t="s">
        <v>1749</v>
      </c>
      <c r="E1685" s="6" t="s">
        <v>2087</v>
      </c>
    </row>
    <row r="1686" spans="1:5" x14ac:dyDescent="0.3">
      <c r="A1686" s="6" t="s">
        <v>98</v>
      </c>
      <c r="B1686" s="6" t="s">
        <v>2070</v>
      </c>
      <c r="E1686" s="6" t="s">
        <v>2165</v>
      </c>
    </row>
    <row r="1687" spans="1:5" x14ac:dyDescent="0.3">
      <c r="A1687" s="6" t="s">
        <v>767</v>
      </c>
      <c r="B1687" s="6" t="s">
        <v>3077</v>
      </c>
      <c r="E1687" s="6" t="s">
        <v>94</v>
      </c>
    </row>
    <row r="1688" spans="1:5" x14ac:dyDescent="0.3">
      <c r="A1688" s="6" t="s">
        <v>2624</v>
      </c>
      <c r="B1688" s="6" t="s">
        <v>3160</v>
      </c>
      <c r="E1688" s="6" t="s">
        <v>2304</v>
      </c>
    </row>
    <row r="1689" spans="1:5" x14ac:dyDescent="0.3">
      <c r="A1689" s="6" t="s">
        <v>3045</v>
      </c>
      <c r="B1689" s="6" t="s">
        <v>2939</v>
      </c>
      <c r="E1689" s="6" t="s">
        <v>1623</v>
      </c>
    </row>
    <row r="1690" spans="1:5" x14ac:dyDescent="0.3">
      <c r="A1690" s="6" t="s">
        <v>1231</v>
      </c>
      <c r="B1690" s="6" t="s">
        <v>655</v>
      </c>
      <c r="E1690" s="6" t="s">
        <v>3694</v>
      </c>
    </row>
    <row r="1691" spans="1:5" x14ac:dyDescent="0.3">
      <c r="A1691" s="6" t="s">
        <v>2601</v>
      </c>
      <c r="B1691" s="6" t="s">
        <v>467</v>
      </c>
      <c r="E1691" s="6" t="s">
        <v>1479</v>
      </c>
    </row>
    <row r="1692" spans="1:5" x14ac:dyDescent="0.3">
      <c r="A1692" s="6" t="s">
        <v>1906</v>
      </c>
      <c r="B1692" s="6" t="s">
        <v>1577</v>
      </c>
      <c r="E1692" s="6" t="s">
        <v>3431</v>
      </c>
    </row>
    <row r="1693" spans="1:5" x14ac:dyDescent="0.3">
      <c r="A1693" s="6" t="s">
        <v>221</v>
      </c>
      <c r="B1693" s="6" t="s">
        <v>78</v>
      </c>
      <c r="E1693" s="6" t="s">
        <v>2356</v>
      </c>
    </row>
    <row r="1694" spans="1:5" x14ac:dyDescent="0.3">
      <c r="A1694" s="6" t="s">
        <v>3684</v>
      </c>
      <c r="B1694" s="6" t="s">
        <v>2247</v>
      </c>
      <c r="E1694" s="6" t="s">
        <v>1273</v>
      </c>
    </row>
    <row r="1695" spans="1:5" x14ac:dyDescent="0.3">
      <c r="A1695" s="6" t="s">
        <v>1522</v>
      </c>
      <c r="B1695" s="6" t="s">
        <v>2246</v>
      </c>
      <c r="E1695" s="6" t="s">
        <v>1098</v>
      </c>
    </row>
    <row r="1696" spans="1:5" x14ac:dyDescent="0.3">
      <c r="A1696" s="6" t="s">
        <v>1264</v>
      </c>
      <c r="B1696" s="6" t="s">
        <v>1277</v>
      </c>
      <c r="E1696" s="6" t="s">
        <v>2397</v>
      </c>
    </row>
    <row r="1697" spans="1:5" x14ac:dyDescent="0.3">
      <c r="A1697" s="6" t="s">
        <v>478</v>
      </c>
      <c r="B1697" s="6" t="s">
        <v>3152</v>
      </c>
      <c r="E1697" s="6" t="s">
        <v>3463</v>
      </c>
    </row>
    <row r="1698" spans="1:5" x14ac:dyDescent="0.3">
      <c r="A1698" s="6" t="s">
        <v>3410</v>
      </c>
      <c r="B1698" s="6" t="s">
        <v>1062</v>
      </c>
      <c r="E1698" s="6" t="s">
        <v>1396</v>
      </c>
    </row>
    <row r="1699" spans="1:5" x14ac:dyDescent="0.3">
      <c r="A1699" s="6" t="s">
        <v>2303</v>
      </c>
      <c r="B1699" s="6" t="s">
        <v>1649</v>
      </c>
      <c r="E1699" s="6" t="s">
        <v>2275</v>
      </c>
    </row>
    <row r="1700" spans="1:5" x14ac:dyDescent="0.3">
      <c r="A1700" s="6" t="s">
        <v>1559</v>
      </c>
      <c r="B1700" s="6" t="s">
        <v>389</v>
      </c>
      <c r="E1700" s="6" t="s">
        <v>2279</v>
      </c>
    </row>
    <row r="1701" spans="1:5" x14ac:dyDescent="0.3">
      <c r="A1701" s="6" t="s">
        <v>2425</v>
      </c>
      <c r="B1701" s="6" t="s">
        <v>3262</v>
      </c>
      <c r="E1701" s="6" t="s">
        <v>3638</v>
      </c>
    </row>
    <row r="1702" spans="1:5" x14ac:dyDescent="0.3">
      <c r="A1702" s="6" t="s">
        <v>2845</v>
      </c>
      <c r="B1702" s="6" t="s">
        <v>988</v>
      </c>
      <c r="E1702" s="6" t="s">
        <v>1405</v>
      </c>
    </row>
    <row r="1703" spans="1:5" x14ac:dyDescent="0.3">
      <c r="A1703" s="6" t="s">
        <v>2209</v>
      </c>
      <c r="B1703" s="6" t="s">
        <v>153</v>
      </c>
      <c r="E1703" s="6" t="s">
        <v>3627</v>
      </c>
    </row>
    <row r="1704" spans="1:5" x14ac:dyDescent="0.3">
      <c r="A1704" s="6" t="s">
        <v>2497</v>
      </c>
      <c r="B1704" s="6" t="s">
        <v>1428</v>
      </c>
      <c r="E1704" s="6" t="s">
        <v>929</v>
      </c>
    </row>
    <row r="1705" spans="1:5" x14ac:dyDescent="0.3">
      <c r="A1705" s="6" t="s">
        <v>3305</v>
      </c>
      <c r="B1705" s="6" t="s">
        <v>1400</v>
      </c>
      <c r="E1705" s="6" t="s">
        <v>3726</v>
      </c>
    </row>
    <row r="1706" spans="1:5" x14ac:dyDescent="0.3">
      <c r="A1706" s="6" t="s">
        <v>692</v>
      </c>
      <c r="B1706" s="6" t="s">
        <v>3509</v>
      </c>
      <c r="E1706" s="6" t="s">
        <v>1691</v>
      </c>
    </row>
    <row r="1707" spans="1:5" x14ac:dyDescent="0.3">
      <c r="A1707" s="6" t="s">
        <v>1135</v>
      </c>
      <c r="B1707" s="6" t="s">
        <v>2998</v>
      </c>
      <c r="E1707" s="6" t="s">
        <v>1391</v>
      </c>
    </row>
    <row r="1708" spans="1:5" x14ac:dyDescent="0.3">
      <c r="A1708" s="6" t="s">
        <v>2407</v>
      </c>
      <c r="B1708" s="6" t="s">
        <v>842</v>
      </c>
      <c r="E1708" s="6" t="s">
        <v>1727</v>
      </c>
    </row>
    <row r="1709" spans="1:5" x14ac:dyDescent="0.3">
      <c r="A1709" s="6" t="s">
        <v>3364</v>
      </c>
      <c r="B1709" s="6" t="s">
        <v>1982</v>
      </c>
      <c r="E1709" s="6" t="s">
        <v>1817</v>
      </c>
    </row>
    <row r="1710" spans="1:5" x14ac:dyDescent="0.3">
      <c r="A1710" s="6" t="s">
        <v>2539</v>
      </c>
      <c r="B1710" s="6" t="s">
        <v>2435</v>
      </c>
      <c r="E1710" s="6" t="s">
        <v>1101</v>
      </c>
    </row>
    <row r="1711" spans="1:5" x14ac:dyDescent="0.3">
      <c r="A1711" s="6" t="s">
        <v>453</v>
      </c>
      <c r="B1711" s="6" t="s">
        <v>3297</v>
      </c>
      <c r="E1711" s="6" t="s">
        <v>2006</v>
      </c>
    </row>
    <row r="1712" spans="1:5" x14ac:dyDescent="0.3">
      <c r="A1712" s="6" t="s">
        <v>159</v>
      </c>
      <c r="B1712" s="6" t="s">
        <v>2560</v>
      </c>
      <c r="E1712" s="6" t="s">
        <v>66</v>
      </c>
    </row>
    <row r="1713" spans="1:5" x14ac:dyDescent="0.3">
      <c r="A1713" s="6" t="s">
        <v>2287</v>
      </c>
      <c r="B1713" s="6" t="s">
        <v>1039</v>
      </c>
      <c r="E1713" s="6" t="s">
        <v>1684</v>
      </c>
    </row>
    <row r="1714" spans="1:5" x14ac:dyDescent="0.3">
      <c r="A1714" s="6" t="s">
        <v>742</v>
      </c>
      <c r="B1714" s="6" t="s">
        <v>980</v>
      </c>
      <c r="E1714" s="6" t="s">
        <v>1333</v>
      </c>
    </row>
    <row r="1715" spans="1:5" x14ac:dyDescent="0.3">
      <c r="A1715" s="6" t="s">
        <v>3750</v>
      </c>
      <c r="B1715" s="6" t="s">
        <v>1385</v>
      </c>
      <c r="E1715" s="6" t="s">
        <v>1150</v>
      </c>
    </row>
    <row r="1716" spans="1:5" x14ac:dyDescent="0.3">
      <c r="A1716" s="6" t="s">
        <v>1300</v>
      </c>
      <c r="B1716" s="6" t="s">
        <v>1252</v>
      </c>
      <c r="E1716" s="6" t="s">
        <v>140</v>
      </c>
    </row>
    <row r="1717" spans="1:5" x14ac:dyDescent="0.3">
      <c r="A1717" s="6" t="s">
        <v>1551</v>
      </c>
      <c r="B1717" s="6" t="s">
        <v>1799</v>
      </c>
      <c r="E1717" s="6" t="s">
        <v>16</v>
      </c>
    </row>
    <row r="1718" spans="1:5" x14ac:dyDescent="0.3">
      <c r="A1718" s="6" t="s">
        <v>2486</v>
      </c>
      <c r="B1718" s="6" t="s">
        <v>439</v>
      </c>
      <c r="E1718" s="6" t="s">
        <v>45</v>
      </c>
    </row>
    <row r="1719" spans="1:5" x14ac:dyDescent="0.3">
      <c r="A1719" s="6" t="s">
        <v>1824</v>
      </c>
      <c r="B1719" s="6" t="s">
        <v>3064</v>
      </c>
      <c r="E1719" s="6" t="s">
        <v>1186</v>
      </c>
    </row>
    <row r="1720" spans="1:5" x14ac:dyDescent="0.3">
      <c r="A1720" s="6" t="s">
        <v>786</v>
      </c>
      <c r="B1720" s="6" t="s">
        <v>697</v>
      </c>
      <c r="E1720" s="6" t="s">
        <v>3312</v>
      </c>
    </row>
    <row r="1721" spans="1:5" x14ac:dyDescent="0.3">
      <c r="A1721" s="6" t="s">
        <v>2478</v>
      </c>
      <c r="B1721" s="6" t="s">
        <v>3188</v>
      </c>
      <c r="E1721" s="6" t="s">
        <v>3515</v>
      </c>
    </row>
    <row r="1722" spans="1:5" x14ac:dyDescent="0.3">
      <c r="A1722" s="6" t="s">
        <v>3318</v>
      </c>
      <c r="B1722" s="6" t="s">
        <v>2136</v>
      </c>
      <c r="E1722" s="6" t="s">
        <v>13</v>
      </c>
    </row>
    <row r="1723" spans="1:5" x14ac:dyDescent="0.3">
      <c r="A1723" s="6" t="s">
        <v>30</v>
      </c>
      <c r="B1723" s="6" t="s">
        <v>2270</v>
      </c>
      <c r="E1723" s="6" t="s">
        <v>545</v>
      </c>
    </row>
    <row r="1724" spans="1:5" x14ac:dyDescent="0.3">
      <c r="A1724" s="6" t="s">
        <v>2391</v>
      </c>
      <c r="B1724" s="6" t="s">
        <v>394</v>
      </c>
      <c r="E1724" s="6" t="s">
        <v>2402</v>
      </c>
    </row>
    <row r="1725" spans="1:5" x14ac:dyDescent="0.3">
      <c r="A1725" s="6" t="s">
        <v>1830</v>
      </c>
      <c r="B1725" s="6" t="s">
        <v>2433</v>
      </c>
      <c r="E1725" s="6" t="s">
        <v>2420</v>
      </c>
    </row>
    <row r="1726" spans="1:5" x14ac:dyDescent="0.3">
      <c r="A1726" s="6" t="s">
        <v>3385</v>
      </c>
      <c r="B1726" s="6" t="s">
        <v>64</v>
      </c>
      <c r="E1726" s="6" t="s">
        <v>1357</v>
      </c>
    </row>
    <row r="1727" spans="1:5" x14ac:dyDescent="0.3">
      <c r="A1727" s="6" t="s">
        <v>3725</v>
      </c>
      <c r="B1727" s="6" t="s">
        <v>2525</v>
      </c>
      <c r="E1727" s="6" t="s">
        <v>1739</v>
      </c>
    </row>
    <row r="1728" spans="1:5" x14ac:dyDescent="0.3">
      <c r="A1728" s="6" t="s">
        <v>918</v>
      </c>
      <c r="B1728" s="6" t="s">
        <v>2636</v>
      </c>
      <c r="E1728" s="6" t="s">
        <v>3264</v>
      </c>
    </row>
    <row r="1729" spans="1:5" x14ac:dyDescent="0.3">
      <c r="A1729" s="6" t="s">
        <v>3735</v>
      </c>
      <c r="B1729" s="6" t="s">
        <v>1673</v>
      </c>
      <c r="E1729" s="6" t="s">
        <v>1436</v>
      </c>
    </row>
    <row r="1730" spans="1:5" x14ac:dyDescent="0.3">
      <c r="A1730" s="6" t="s">
        <v>155</v>
      </c>
      <c r="B1730" s="6" t="s">
        <v>1828</v>
      </c>
      <c r="E1730" s="6" t="s">
        <v>50</v>
      </c>
    </row>
    <row r="1731" spans="1:5" x14ac:dyDescent="0.3">
      <c r="A1731" s="6" t="s">
        <v>3477</v>
      </c>
      <c r="B1731" s="6" t="s">
        <v>3353</v>
      </c>
      <c r="E1731" s="6" t="s">
        <v>1235</v>
      </c>
    </row>
    <row r="1732" spans="1:5" x14ac:dyDescent="0.3">
      <c r="A1732" s="6" t="s">
        <v>3531</v>
      </c>
      <c r="B1732" s="6" t="s">
        <v>1595</v>
      </c>
      <c r="E1732" s="6" t="s">
        <v>1972</v>
      </c>
    </row>
    <row r="1733" spans="1:5" x14ac:dyDescent="0.3">
      <c r="A1733" s="6" t="s">
        <v>889</v>
      </c>
      <c r="B1733" s="6" t="s">
        <v>1369</v>
      </c>
      <c r="E1733" s="6" t="s">
        <v>495</v>
      </c>
    </row>
    <row r="1734" spans="1:5" x14ac:dyDescent="0.3">
      <c r="A1734" s="6" t="s">
        <v>869</v>
      </c>
      <c r="B1734" s="6" t="s">
        <v>1959</v>
      </c>
      <c r="E1734" s="6" t="s">
        <v>1797</v>
      </c>
    </row>
    <row r="1735" spans="1:5" x14ac:dyDescent="0.3">
      <c r="A1735" s="6" t="s">
        <v>575</v>
      </c>
      <c r="B1735" s="6" t="s">
        <v>676</v>
      </c>
      <c r="E1735" s="6" t="s">
        <v>1521</v>
      </c>
    </row>
    <row r="1736" spans="1:5" x14ac:dyDescent="0.3">
      <c r="A1736" s="6" t="s">
        <v>2483</v>
      </c>
      <c r="B1736" s="6" t="s">
        <v>1443</v>
      </c>
      <c r="E1736" s="6" t="s">
        <v>901</v>
      </c>
    </row>
    <row r="1737" spans="1:5" x14ac:dyDescent="0.3">
      <c r="A1737" s="6" t="s">
        <v>1477</v>
      </c>
      <c r="B1737" s="6" t="s">
        <v>1190</v>
      </c>
      <c r="E1737" s="6" t="s">
        <v>1482</v>
      </c>
    </row>
    <row r="1738" spans="1:5" x14ac:dyDescent="0.3">
      <c r="A1738" s="6" t="s">
        <v>2372</v>
      </c>
      <c r="B1738" s="6" t="s">
        <v>1823</v>
      </c>
      <c r="E1738" s="6" t="s">
        <v>2197</v>
      </c>
    </row>
    <row r="1739" spans="1:5" x14ac:dyDescent="0.3">
      <c r="A1739" s="6" t="s">
        <v>1996</v>
      </c>
      <c r="B1739" s="6" t="s">
        <v>2439</v>
      </c>
      <c r="E1739" s="6" t="s">
        <v>1619</v>
      </c>
    </row>
    <row r="1740" spans="1:5" x14ac:dyDescent="0.3">
      <c r="A1740" s="6" t="s">
        <v>2354</v>
      </c>
      <c r="B1740" s="6" t="s">
        <v>734</v>
      </c>
      <c r="E1740" s="6" t="s">
        <v>705</v>
      </c>
    </row>
    <row r="1741" spans="1:5" x14ac:dyDescent="0.3">
      <c r="A1741" s="6" t="s">
        <v>3325</v>
      </c>
      <c r="B1741" s="6" t="s">
        <v>2319</v>
      </c>
      <c r="E1741" s="6" t="s">
        <v>1622</v>
      </c>
    </row>
    <row r="1742" spans="1:5" x14ac:dyDescent="0.3">
      <c r="A1742" s="6" t="s">
        <v>3741</v>
      </c>
      <c r="B1742" s="6" t="s">
        <v>1663</v>
      </c>
      <c r="E1742" s="6" t="s">
        <v>1469</v>
      </c>
    </row>
    <row r="1743" spans="1:5" x14ac:dyDescent="0.3">
      <c r="A1743" s="6" t="s">
        <v>2349</v>
      </c>
      <c r="B1743" s="6" t="s">
        <v>1979</v>
      </c>
      <c r="E1743" s="6" t="s">
        <v>1445</v>
      </c>
    </row>
    <row r="1744" spans="1:5" x14ac:dyDescent="0.3">
      <c r="A1744" s="6" t="s">
        <v>991</v>
      </c>
      <c r="B1744" s="6" t="s">
        <v>648</v>
      </c>
      <c r="E1744" s="6" t="s">
        <v>3309</v>
      </c>
    </row>
    <row r="1745" spans="1:5" x14ac:dyDescent="0.3">
      <c r="A1745" s="6" t="s">
        <v>2284</v>
      </c>
      <c r="B1745" s="6" t="s">
        <v>2509</v>
      </c>
      <c r="E1745" s="6" t="s">
        <v>1893</v>
      </c>
    </row>
    <row r="1746" spans="1:5" x14ac:dyDescent="0.3">
      <c r="A1746" s="6" t="s">
        <v>2260</v>
      </c>
      <c r="B1746" s="6" t="s">
        <v>1052</v>
      </c>
      <c r="E1746" s="6" t="s">
        <v>992</v>
      </c>
    </row>
    <row r="1747" spans="1:5" x14ac:dyDescent="0.3">
      <c r="A1747" s="6" t="s">
        <v>2452</v>
      </c>
      <c r="B1747" s="6" t="s">
        <v>1635</v>
      </c>
      <c r="E1747" s="6" t="s">
        <v>3467</v>
      </c>
    </row>
    <row r="1748" spans="1:5" x14ac:dyDescent="0.3">
      <c r="A1748" s="6" t="s">
        <v>1570</v>
      </c>
      <c r="B1748" s="6" t="s">
        <v>2725</v>
      </c>
      <c r="E1748" s="6" t="s">
        <v>3443</v>
      </c>
    </row>
    <row r="1749" spans="1:5" x14ac:dyDescent="0.3">
      <c r="A1749" s="6" t="s">
        <v>2404</v>
      </c>
      <c r="B1749" s="6" t="s">
        <v>137</v>
      </c>
      <c r="E1749" s="6" t="s">
        <v>1646</v>
      </c>
    </row>
    <row r="1750" spans="1:5" x14ac:dyDescent="0.3">
      <c r="A1750" s="6" t="s">
        <v>1123</v>
      </c>
      <c r="B1750" s="6" t="s">
        <v>3346</v>
      </c>
      <c r="E1750" s="6" t="s">
        <v>3604</v>
      </c>
    </row>
    <row r="1751" spans="1:5" x14ac:dyDescent="0.3">
      <c r="A1751" s="6" t="s">
        <v>2415</v>
      </c>
      <c r="B1751" s="6" t="s">
        <v>2697</v>
      </c>
      <c r="E1751" s="6" t="s">
        <v>3637</v>
      </c>
    </row>
    <row r="1752" spans="1:5" x14ac:dyDescent="0.3">
      <c r="A1752" s="6" t="s">
        <v>2398</v>
      </c>
      <c r="B1752" s="6" t="s">
        <v>24</v>
      </c>
      <c r="E1752" s="6" t="s">
        <v>942</v>
      </c>
    </row>
    <row r="1753" spans="1:5" x14ac:dyDescent="0.3">
      <c r="A1753" s="6" t="s">
        <v>600</v>
      </c>
      <c r="B1753" s="6" t="s">
        <v>1218</v>
      </c>
      <c r="E1753" s="6" t="s">
        <v>1648</v>
      </c>
    </row>
    <row r="1754" spans="1:5" x14ac:dyDescent="0.3">
      <c r="A1754" s="6" t="s">
        <v>2381</v>
      </c>
      <c r="B1754" s="6" t="s">
        <v>1318</v>
      </c>
      <c r="E1754" s="6" t="s">
        <v>1629</v>
      </c>
    </row>
    <row r="1755" spans="1:5" x14ac:dyDescent="0.3">
      <c r="A1755" s="6" t="s">
        <v>2470</v>
      </c>
      <c r="B1755" s="6" t="s">
        <v>2802</v>
      </c>
      <c r="E1755" s="6" t="s">
        <v>1857</v>
      </c>
    </row>
    <row r="1756" spans="1:5" x14ac:dyDescent="0.3">
      <c r="A1756" s="6" t="s">
        <v>1295</v>
      </c>
      <c r="B1756" s="6" t="s">
        <v>1689</v>
      </c>
      <c r="E1756" s="6" t="s">
        <v>1377</v>
      </c>
    </row>
    <row r="1757" spans="1:5" x14ac:dyDescent="0.3">
      <c r="A1757" s="6" t="s">
        <v>1618</v>
      </c>
      <c r="B1757" s="6" t="s">
        <v>891</v>
      </c>
      <c r="E1757" s="6" t="s">
        <v>2418</v>
      </c>
    </row>
    <row r="1758" spans="1:5" x14ac:dyDescent="0.3">
      <c r="A1758" s="6" t="s">
        <v>1546</v>
      </c>
      <c r="B1758" s="6" t="s">
        <v>1368</v>
      </c>
      <c r="E1758" s="6" t="s">
        <v>3525</v>
      </c>
    </row>
    <row r="1759" spans="1:5" x14ac:dyDescent="0.3">
      <c r="A1759" s="6" t="s">
        <v>3392</v>
      </c>
      <c r="B1759" s="6" t="s">
        <v>2384</v>
      </c>
      <c r="E1759" s="6" t="s">
        <v>2121</v>
      </c>
    </row>
    <row r="1760" spans="1:5" x14ac:dyDescent="0.3">
      <c r="A1760" s="6" t="s">
        <v>129</v>
      </c>
      <c r="B1760" s="6" t="s">
        <v>3241</v>
      </c>
      <c r="E1760" s="6" t="s">
        <v>625</v>
      </c>
    </row>
    <row r="1761" spans="1:5" x14ac:dyDescent="0.3">
      <c r="A1761" s="6" t="s">
        <v>3594</v>
      </c>
      <c r="B1761" s="6" t="s">
        <v>1335</v>
      </c>
      <c r="E1761" s="6" t="s">
        <v>609</v>
      </c>
    </row>
    <row r="1762" spans="1:5" x14ac:dyDescent="0.3">
      <c r="A1762" s="6" t="s">
        <v>2325</v>
      </c>
      <c r="B1762" s="6" t="s">
        <v>1679</v>
      </c>
      <c r="E1762" s="6" t="s">
        <v>1455</v>
      </c>
    </row>
    <row r="1763" spans="1:5" x14ac:dyDescent="0.3">
      <c r="A1763" s="6" t="s">
        <v>1863</v>
      </c>
      <c r="B1763" s="6" t="s">
        <v>1174</v>
      </c>
      <c r="E1763" s="6" t="s">
        <v>2320</v>
      </c>
    </row>
    <row r="1764" spans="1:5" x14ac:dyDescent="0.3">
      <c r="A1764" s="6" t="s">
        <v>1033</v>
      </c>
      <c r="B1764" s="6" t="s">
        <v>1887</v>
      </c>
      <c r="E1764" s="6" t="s">
        <v>1986</v>
      </c>
    </row>
    <row r="1765" spans="1:5" x14ac:dyDescent="0.3">
      <c r="A1765" s="6" t="s">
        <v>3451</v>
      </c>
      <c r="B1765" s="6" t="s">
        <v>2622</v>
      </c>
      <c r="E1765" s="6" t="s">
        <v>900</v>
      </c>
    </row>
    <row r="1766" spans="1:5" x14ac:dyDescent="0.3">
      <c r="A1766" s="6" t="s">
        <v>2025</v>
      </c>
      <c r="B1766" s="6" t="s">
        <v>2144</v>
      </c>
      <c r="E1766" s="6" t="s">
        <v>1117</v>
      </c>
    </row>
    <row r="1767" spans="1:5" x14ac:dyDescent="0.3">
      <c r="A1767" s="6" t="s">
        <v>1381</v>
      </c>
      <c r="B1767" s="6" t="s">
        <v>3145</v>
      </c>
      <c r="E1767" s="6" t="s">
        <v>1078</v>
      </c>
    </row>
    <row r="1768" spans="1:5" x14ac:dyDescent="0.3">
      <c r="A1768" s="6" t="s">
        <v>144</v>
      </c>
      <c r="B1768" s="6" t="s">
        <v>3176</v>
      </c>
      <c r="E1768" s="6" t="s">
        <v>2012</v>
      </c>
    </row>
    <row r="1769" spans="1:5" x14ac:dyDescent="0.3">
      <c r="A1769" s="6" t="s">
        <v>1367</v>
      </c>
      <c r="B1769" s="6" t="s">
        <v>326</v>
      </c>
      <c r="E1769" s="6" t="s">
        <v>3331</v>
      </c>
    </row>
    <row r="1770" spans="1:5" x14ac:dyDescent="0.3">
      <c r="A1770" s="6" t="s">
        <v>3165</v>
      </c>
      <c r="B1770" s="6" t="s">
        <v>2638</v>
      </c>
      <c r="E1770" s="6" t="s">
        <v>1001</v>
      </c>
    </row>
    <row r="1771" spans="1:5" x14ac:dyDescent="0.3">
      <c r="A1771" s="6" t="s">
        <v>1255</v>
      </c>
      <c r="B1771" s="6" t="s">
        <v>2394</v>
      </c>
      <c r="E1771" s="6" t="s">
        <v>3223</v>
      </c>
    </row>
    <row r="1772" spans="1:5" x14ac:dyDescent="0.3">
      <c r="A1772" s="6" t="s">
        <v>2390</v>
      </c>
      <c r="B1772" s="6" t="s">
        <v>2467</v>
      </c>
      <c r="E1772" s="6" t="s">
        <v>2206</v>
      </c>
    </row>
    <row r="1773" spans="1:5" x14ac:dyDescent="0.3">
      <c r="A1773" s="6" t="s">
        <v>2674</v>
      </c>
      <c r="B1773" s="6" t="s">
        <v>2460</v>
      </c>
      <c r="E1773" s="6" t="s">
        <v>29</v>
      </c>
    </row>
    <row r="1774" spans="1:5" x14ac:dyDescent="0.3">
      <c r="A1774" s="6" t="s">
        <v>3507</v>
      </c>
      <c r="B1774" s="6" t="s">
        <v>2393</v>
      </c>
      <c r="E1774" s="6" t="s">
        <v>1589</v>
      </c>
    </row>
    <row r="1775" spans="1:5" x14ac:dyDescent="0.3">
      <c r="A1775" s="6" t="s">
        <v>3261</v>
      </c>
      <c r="B1775" s="6" t="s">
        <v>211</v>
      </c>
      <c r="E1775" s="6" t="s">
        <v>3413</v>
      </c>
    </row>
    <row r="1776" spans="1:5" x14ac:dyDescent="0.3">
      <c r="A1776" s="6" t="s">
        <v>2045</v>
      </c>
      <c r="B1776" s="6" t="s">
        <v>383</v>
      </c>
      <c r="E1776" s="6" t="s">
        <v>1672</v>
      </c>
    </row>
    <row r="1777" spans="1:5" x14ac:dyDescent="0.3">
      <c r="A1777" s="6" t="s">
        <v>1584</v>
      </c>
      <c r="B1777" s="6" t="s">
        <v>551</v>
      </c>
      <c r="E1777" s="6" t="s">
        <v>3344</v>
      </c>
    </row>
    <row r="1778" spans="1:5" x14ac:dyDescent="0.3">
      <c r="A1778" s="6" t="s">
        <v>181</v>
      </c>
      <c r="B1778" s="6" t="s">
        <v>2506</v>
      </c>
      <c r="E1778" s="6" t="s">
        <v>1089</v>
      </c>
    </row>
    <row r="1779" spans="1:5" x14ac:dyDescent="0.3">
      <c r="A1779" s="6" t="s">
        <v>2360</v>
      </c>
      <c r="B1779" s="6" t="s">
        <v>441</v>
      </c>
      <c r="E1779" s="6" t="s">
        <v>152</v>
      </c>
    </row>
    <row r="1780" spans="1:5" x14ac:dyDescent="0.3">
      <c r="A1780" s="6" t="s">
        <v>1600</v>
      </c>
      <c r="B1780" s="6" t="s">
        <v>3080</v>
      </c>
      <c r="E1780" s="6" t="s">
        <v>3412</v>
      </c>
    </row>
    <row r="1781" spans="1:5" x14ac:dyDescent="0.3">
      <c r="A1781" s="6" t="s">
        <v>3283</v>
      </c>
      <c r="B1781" s="6" t="s">
        <v>2476</v>
      </c>
      <c r="E1781" s="6" t="s">
        <v>61</v>
      </c>
    </row>
    <row r="1782" spans="1:5" x14ac:dyDescent="0.3">
      <c r="A1782" s="6" t="s">
        <v>43</v>
      </c>
      <c r="B1782" s="6" t="s">
        <v>255</v>
      </c>
      <c r="E1782" s="6" t="s">
        <v>3616</v>
      </c>
    </row>
    <row r="1783" spans="1:5" x14ac:dyDescent="0.3">
      <c r="A1783" s="6" t="s">
        <v>3398</v>
      </c>
      <c r="B1783" s="6" t="s">
        <v>2545</v>
      </c>
      <c r="E1783" s="6" t="s">
        <v>2337</v>
      </c>
    </row>
    <row r="1784" spans="1:5" x14ac:dyDescent="0.3">
      <c r="A1784" s="6" t="s">
        <v>993</v>
      </c>
      <c r="B1784" s="6" t="s">
        <v>587</v>
      </c>
      <c r="E1784" s="6" t="s">
        <v>1993</v>
      </c>
    </row>
    <row r="1785" spans="1:5" x14ac:dyDescent="0.3">
      <c r="A1785" s="6" t="s">
        <v>93</v>
      </c>
      <c r="B1785" s="6" t="s">
        <v>525</v>
      </c>
      <c r="E1785" s="6" t="s">
        <v>380</v>
      </c>
    </row>
    <row r="1786" spans="1:5" x14ac:dyDescent="0.3">
      <c r="A1786" s="6" t="s">
        <v>1802</v>
      </c>
      <c r="B1786" s="6" t="s">
        <v>2696</v>
      </c>
      <c r="E1786" s="6" t="s">
        <v>3650</v>
      </c>
    </row>
    <row r="1787" spans="1:5" x14ac:dyDescent="0.3">
      <c r="A1787" s="6" t="s">
        <v>1848</v>
      </c>
      <c r="B1787" s="6" t="s">
        <v>233</v>
      </c>
      <c r="E1787" s="6" t="s">
        <v>1272</v>
      </c>
    </row>
    <row r="1788" spans="1:5" x14ac:dyDescent="0.3">
      <c r="A1788" s="6" t="s">
        <v>1659</v>
      </c>
      <c r="B1788" s="6" t="s">
        <v>351</v>
      </c>
      <c r="E1788" s="6" t="s">
        <v>1404</v>
      </c>
    </row>
    <row r="1789" spans="1:5" x14ac:dyDescent="0.3">
      <c r="A1789" s="6" t="s">
        <v>1293</v>
      </c>
      <c r="B1789" s="6" t="s">
        <v>2265</v>
      </c>
      <c r="E1789" s="6" t="s">
        <v>3388</v>
      </c>
    </row>
    <row r="1790" spans="1:5" x14ac:dyDescent="0.3">
      <c r="A1790" s="6" t="s">
        <v>3307</v>
      </c>
      <c r="B1790" s="6" t="s">
        <v>1716</v>
      </c>
      <c r="E1790" s="6" t="s">
        <v>1425</v>
      </c>
    </row>
    <row r="1791" spans="1:5" x14ac:dyDescent="0.3">
      <c r="A1791" s="6" t="s">
        <v>2988</v>
      </c>
      <c r="B1791" s="6" t="s">
        <v>3066</v>
      </c>
      <c r="E1791" s="6" t="s">
        <v>210</v>
      </c>
    </row>
    <row r="1792" spans="1:5" x14ac:dyDescent="0.3">
      <c r="A1792" s="6" t="s">
        <v>167</v>
      </c>
      <c r="B1792" s="6" t="s">
        <v>2228</v>
      </c>
      <c r="E1792" s="6" t="s">
        <v>127</v>
      </c>
    </row>
    <row r="1793" spans="1:5" x14ac:dyDescent="0.3">
      <c r="A1793" s="6" t="s">
        <v>343</v>
      </c>
      <c r="B1793" s="6" t="s">
        <v>1502</v>
      </c>
      <c r="E1793" s="6" t="s">
        <v>1303</v>
      </c>
    </row>
    <row r="1794" spans="1:5" x14ac:dyDescent="0.3">
      <c r="A1794" s="6" t="s">
        <v>1227</v>
      </c>
      <c r="B1794" s="6" t="s">
        <v>3363</v>
      </c>
      <c r="E1794" s="6" t="s">
        <v>3382</v>
      </c>
    </row>
    <row r="1795" spans="1:5" x14ac:dyDescent="0.3">
      <c r="A1795" s="6" t="s">
        <v>3348</v>
      </c>
      <c r="B1795" s="6" t="s">
        <v>1028</v>
      </c>
      <c r="E1795" s="6" t="s">
        <v>3313</v>
      </c>
    </row>
    <row r="1796" spans="1:5" x14ac:dyDescent="0.3">
      <c r="A1796" s="6" t="s">
        <v>2155</v>
      </c>
      <c r="B1796" s="6" t="s">
        <v>3289</v>
      </c>
      <c r="E1796" s="6" t="s">
        <v>3244</v>
      </c>
    </row>
    <row r="1797" spans="1:5" x14ac:dyDescent="0.3">
      <c r="A1797" s="6" t="s">
        <v>2203</v>
      </c>
      <c r="B1797" s="6" t="s">
        <v>1193</v>
      </c>
      <c r="E1797" s="6" t="s">
        <v>3365</v>
      </c>
    </row>
    <row r="1798" spans="1:5" x14ac:dyDescent="0.3">
      <c r="A1798" s="6" t="s">
        <v>2382</v>
      </c>
      <c r="B1798" s="6" t="s">
        <v>1515</v>
      </c>
      <c r="E1798" s="6" t="s">
        <v>2375</v>
      </c>
    </row>
    <row r="1799" spans="1:5" x14ac:dyDescent="0.3">
      <c r="A1799" s="6" t="s">
        <v>1185</v>
      </c>
      <c r="B1799" s="6" t="s">
        <v>1259</v>
      </c>
      <c r="E1799" s="6" t="s">
        <v>1662</v>
      </c>
    </row>
    <row r="1800" spans="1:5" x14ac:dyDescent="0.3">
      <c r="A1800" s="6" t="s">
        <v>3201</v>
      </c>
      <c r="B1800" s="6" t="s">
        <v>3455</v>
      </c>
      <c r="E1800" s="6" t="s">
        <v>3329</v>
      </c>
    </row>
    <row r="1801" spans="1:5" x14ac:dyDescent="0.3">
      <c r="A1801" s="6" t="s">
        <v>3422</v>
      </c>
      <c r="B1801" s="6" t="s">
        <v>1315</v>
      </c>
      <c r="E1801" s="6" t="s">
        <v>1348</v>
      </c>
    </row>
    <row r="1802" spans="1:5" x14ac:dyDescent="0.3">
      <c r="A1802" s="6" t="s">
        <v>2388</v>
      </c>
      <c r="B1802" s="6" t="s">
        <v>2849</v>
      </c>
      <c r="E1802" s="6" t="s">
        <v>3603</v>
      </c>
    </row>
    <row r="1803" spans="1:5" x14ac:dyDescent="0.3">
      <c r="A1803" s="6" t="s">
        <v>2432</v>
      </c>
      <c r="B1803" s="6" t="s">
        <v>2204</v>
      </c>
      <c r="E1803" s="6" t="s">
        <v>1321</v>
      </c>
    </row>
    <row r="1804" spans="1:5" x14ac:dyDescent="0.3">
      <c r="A1804" s="6" t="s">
        <v>2234</v>
      </c>
      <c r="B1804" s="6" t="s">
        <v>1011</v>
      </c>
      <c r="E1804" s="6" t="s">
        <v>905</v>
      </c>
    </row>
    <row r="1805" spans="1:5" x14ac:dyDescent="0.3">
      <c r="A1805" s="6" t="s">
        <v>1504</v>
      </c>
      <c r="B1805" s="6" t="s">
        <v>102</v>
      </c>
      <c r="E1805" s="6" t="s">
        <v>1520</v>
      </c>
    </row>
    <row r="1806" spans="1:5" x14ac:dyDescent="0.3">
      <c r="A1806" s="6" t="s">
        <v>12</v>
      </c>
      <c r="B1806" s="6" t="s">
        <v>1136</v>
      </c>
      <c r="E1806" s="6" t="s">
        <v>2310</v>
      </c>
    </row>
    <row r="1807" spans="1:5" x14ac:dyDescent="0.3">
      <c r="A1807" s="6" t="s">
        <v>953</v>
      </c>
      <c r="B1807" s="6" t="s">
        <v>2353</v>
      </c>
      <c r="E1807" s="6" t="s">
        <v>938</v>
      </c>
    </row>
    <row r="1808" spans="1:5" x14ac:dyDescent="0.3">
      <c r="A1808" s="6" t="s">
        <v>151</v>
      </c>
      <c r="B1808" s="6" t="s">
        <v>1557</v>
      </c>
      <c r="E1808" s="6" t="s">
        <v>1693</v>
      </c>
    </row>
    <row r="1809" spans="1:5" x14ac:dyDescent="0.3">
      <c r="A1809" s="6" t="s">
        <v>2338</v>
      </c>
      <c r="B1809" s="6" t="s">
        <v>2323</v>
      </c>
      <c r="E1809" s="6" t="s">
        <v>1816</v>
      </c>
    </row>
    <row r="1810" spans="1:5" x14ac:dyDescent="0.3">
      <c r="A1810" s="6" t="s">
        <v>3737</v>
      </c>
      <c r="B1810" s="6" t="s">
        <v>894</v>
      </c>
      <c r="E1810" s="6" t="s">
        <v>1615</v>
      </c>
    </row>
    <row r="1811" spans="1:5" x14ac:dyDescent="0.3">
      <c r="A1811" s="6" t="s">
        <v>3635</v>
      </c>
      <c r="B1811" s="6" t="s">
        <v>2357</v>
      </c>
      <c r="E1811" s="6" t="s">
        <v>6</v>
      </c>
    </row>
    <row r="1812" spans="1:5" x14ac:dyDescent="0.3">
      <c r="A1812" s="6" t="s">
        <v>1071</v>
      </c>
      <c r="B1812" s="6" t="s">
        <v>1097</v>
      </c>
      <c r="E1812" s="6" t="s">
        <v>158</v>
      </c>
    </row>
    <row r="1813" spans="1:5" x14ac:dyDescent="0.3">
      <c r="A1813" s="6" t="s">
        <v>1592</v>
      </c>
      <c r="B1813" s="6" t="s">
        <v>2261</v>
      </c>
      <c r="E1813" s="6" t="s">
        <v>3202</v>
      </c>
    </row>
    <row r="1814" spans="1:5" x14ac:dyDescent="0.3">
      <c r="A1814" s="6" t="s">
        <v>1491</v>
      </c>
      <c r="B1814" s="6" t="s">
        <v>828</v>
      </c>
      <c r="E1814" s="6" t="s">
        <v>1902</v>
      </c>
    </row>
    <row r="1815" spans="1:5" x14ac:dyDescent="0.3">
      <c r="A1815" s="6" t="s">
        <v>1413</v>
      </c>
      <c r="B1815" s="6" t="s">
        <v>3127</v>
      </c>
      <c r="E1815" s="6" t="s">
        <v>2342</v>
      </c>
    </row>
    <row r="1816" spans="1:5" x14ac:dyDescent="0.3">
      <c r="A1816" s="6" t="s">
        <v>2016</v>
      </c>
      <c r="B1816" s="6" t="s">
        <v>2137</v>
      </c>
      <c r="E1816" s="6" t="s">
        <v>952</v>
      </c>
    </row>
    <row r="1817" spans="1:5" x14ac:dyDescent="0.3">
      <c r="A1817" s="6" t="s">
        <v>3323</v>
      </c>
      <c r="B1817" s="6" t="s">
        <v>1132</v>
      </c>
      <c r="E1817" s="6" t="s">
        <v>1332</v>
      </c>
    </row>
    <row r="1818" spans="1:5" x14ac:dyDescent="0.3">
      <c r="A1818" s="6" t="s">
        <v>2152</v>
      </c>
      <c r="B1818" s="6" t="s">
        <v>2115</v>
      </c>
      <c r="E1818" s="6" t="s">
        <v>1224</v>
      </c>
    </row>
    <row r="1819" spans="1:5" x14ac:dyDescent="0.3">
      <c r="A1819" s="6" t="s">
        <v>17</v>
      </c>
      <c r="B1819" s="6" t="s">
        <v>1599</v>
      </c>
      <c r="E1819" s="6" t="s">
        <v>1238</v>
      </c>
    </row>
    <row r="1820" spans="1:5" x14ac:dyDescent="0.3">
      <c r="A1820" s="6" t="s">
        <v>1494</v>
      </c>
      <c r="B1820" s="6" t="s">
        <v>1167</v>
      </c>
      <c r="E1820" s="6" t="s">
        <v>1316</v>
      </c>
    </row>
    <row r="1821" spans="1:5" x14ac:dyDescent="0.3">
      <c r="A1821" s="6" t="s">
        <v>1989</v>
      </c>
      <c r="B1821" s="6" t="s">
        <v>3164</v>
      </c>
      <c r="E1821" s="6" t="s">
        <v>3517</v>
      </c>
    </row>
    <row r="1822" spans="1:5" x14ac:dyDescent="0.3">
      <c r="A1822" s="6" t="s">
        <v>1710</v>
      </c>
      <c r="B1822" s="6" t="s">
        <v>2521</v>
      </c>
      <c r="E1822" s="6" t="s">
        <v>1633</v>
      </c>
    </row>
    <row r="1823" spans="1:5" x14ac:dyDescent="0.3">
      <c r="A1823" s="6" t="s">
        <v>3423</v>
      </c>
      <c r="B1823" s="6" t="s">
        <v>2482</v>
      </c>
      <c r="E1823" s="6" t="s">
        <v>3511</v>
      </c>
    </row>
    <row r="1824" spans="1:5" x14ac:dyDescent="0.3">
      <c r="A1824" s="6" t="s">
        <v>1683</v>
      </c>
      <c r="B1824" s="6" t="s">
        <v>3338</v>
      </c>
      <c r="E1824" s="6" t="s">
        <v>1372</v>
      </c>
    </row>
    <row r="1825" spans="1:5" x14ac:dyDescent="0.3">
      <c r="A1825" s="6" t="s">
        <v>2299</v>
      </c>
      <c r="B1825" s="6" t="s">
        <v>2083</v>
      </c>
      <c r="E1825" s="6" t="s">
        <v>2059</v>
      </c>
    </row>
    <row r="1826" spans="1:5" x14ac:dyDescent="0.3">
      <c r="A1826" s="6" t="s">
        <v>2133</v>
      </c>
      <c r="B1826" s="6" t="s">
        <v>621</v>
      </c>
      <c r="E1826" s="6" t="s">
        <v>1748</v>
      </c>
    </row>
    <row r="1827" spans="1:5" x14ac:dyDescent="0.3">
      <c r="A1827" s="6" t="s">
        <v>3762</v>
      </c>
      <c r="B1827" s="6" t="s">
        <v>1946</v>
      </c>
      <c r="E1827" s="6" t="s">
        <v>3667</v>
      </c>
    </row>
    <row r="1828" spans="1:5" x14ac:dyDescent="0.3">
      <c r="A1828" s="6" t="s">
        <v>2383</v>
      </c>
      <c r="B1828" s="6" t="s">
        <v>1487</v>
      </c>
      <c r="E1828" s="6" t="s">
        <v>1438</v>
      </c>
    </row>
    <row r="1829" spans="1:5" x14ac:dyDescent="0.3">
      <c r="A1829" s="6" t="s">
        <v>3687</v>
      </c>
      <c r="B1829" s="6" t="s">
        <v>2820</v>
      </c>
      <c r="E1829" s="6" t="s">
        <v>2000</v>
      </c>
    </row>
    <row r="1830" spans="1:5" x14ac:dyDescent="0.3">
      <c r="A1830" s="6" t="s">
        <v>3743</v>
      </c>
      <c r="B1830" s="6" t="s">
        <v>2927</v>
      </c>
      <c r="E1830" s="6" t="s">
        <v>1025</v>
      </c>
    </row>
    <row r="1831" spans="1:5" x14ac:dyDescent="0.3">
      <c r="A1831" s="6" t="s">
        <v>3425</v>
      </c>
      <c r="B1831" s="6" t="s">
        <v>2890</v>
      </c>
      <c r="E1831" s="6" t="s">
        <v>1670</v>
      </c>
    </row>
    <row r="1832" spans="1:5" x14ac:dyDescent="0.3">
      <c r="A1832" s="6" t="s">
        <v>2158</v>
      </c>
      <c r="B1832" s="6" t="s">
        <v>2757</v>
      </c>
      <c r="E1832" s="6" t="s">
        <v>3453</v>
      </c>
    </row>
    <row r="1833" spans="1:5" x14ac:dyDescent="0.3">
      <c r="A1833" s="6" t="s">
        <v>1961</v>
      </c>
      <c r="B1833" s="6" t="s">
        <v>1480</v>
      </c>
      <c r="E1833" s="6" t="s">
        <v>2062</v>
      </c>
    </row>
    <row r="1834" spans="1:5" x14ac:dyDescent="0.3">
      <c r="A1834" s="6" t="s">
        <v>1637</v>
      </c>
      <c r="B1834" s="6" t="s">
        <v>2245</v>
      </c>
      <c r="E1834" s="6" t="s">
        <v>970</v>
      </c>
    </row>
    <row r="1835" spans="1:5" x14ac:dyDescent="0.3">
      <c r="A1835" s="6" t="s">
        <v>1945</v>
      </c>
      <c r="B1835" s="6" t="s">
        <v>1302</v>
      </c>
      <c r="E1835" s="6" t="s">
        <v>1658</v>
      </c>
    </row>
    <row r="1836" spans="1:5" x14ac:dyDescent="0.3">
      <c r="A1836" s="6" t="s">
        <v>3504</v>
      </c>
      <c r="B1836" s="6" t="s">
        <v>3224</v>
      </c>
      <c r="E1836" s="6" t="s">
        <v>1783</v>
      </c>
    </row>
    <row r="1837" spans="1:5" x14ac:dyDescent="0.3">
      <c r="A1837" s="6" t="s">
        <v>164</v>
      </c>
      <c r="B1837" s="6" t="s">
        <v>897</v>
      </c>
      <c r="E1837" s="6" t="s">
        <v>2314</v>
      </c>
    </row>
    <row r="1838" spans="1:5" x14ac:dyDescent="0.3">
      <c r="A1838" s="6" t="s">
        <v>3327</v>
      </c>
      <c r="B1838" s="6" t="s">
        <v>2498</v>
      </c>
      <c r="E1838" s="6" t="s">
        <v>3389</v>
      </c>
    </row>
    <row r="1839" spans="1:5" x14ac:dyDescent="0.3">
      <c r="A1839" s="6" t="s">
        <v>146</v>
      </c>
      <c r="B1839" s="6" t="s">
        <v>1044</v>
      </c>
      <c r="E1839" s="6" t="s">
        <v>3706</v>
      </c>
    </row>
    <row r="1840" spans="1:5" x14ac:dyDescent="0.3">
      <c r="A1840" s="6" t="s">
        <v>1939</v>
      </c>
      <c r="B1840" s="6" t="s">
        <v>2271</v>
      </c>
      <c r="E1840" s="6" t="s">
        <v>1821</v>
      </c>
    </row>
    <row r="1841" spans="1:5" x14ac:dyDescent="0.3">
      <c r="A1841" s="6" t="s">
        <v>2253</v>
      </c>
      <c r="B1841" s="6" t="s">
        <v>951</v>
      </c>
      <c r="E1841" s="6" t="s">
        <v>904</v>
      </c>
    </row>
    <row r="1842" spans="1:5" x14ac:dyDescent="0.3">
      <c r="A1842" s="6" t="s">
        <v>1795</v>
      </c>
      <c r="B1842" s="6" t="s">
        <v>2192</v>
      </c>
      <c r="E1842" s="6" t="s">
        <v>1228</v>
      </c>
    </row>
    <row r="1843" spans="1:5" x14ac:dyDescent="0.3">
      <c r="A1843" s="6" t="s">
        <v>3472</v>
      </c>
      <c r="B1843" s="6" t="s">
        <v>1717</v>
      </c>
      <c r="E1843" s="6" t="s">
        <v>3421</v>
      </c>
    </row>
    <row r="1844" spans="1:5" x14ac:dyDescent="0.3">
      <c r="A1844" s="6" t="s">
        <v>1587</v>
      </c>
      <c r="B1844" s="6" t="s">
        <v>74</v>
      </c>
      <c r="E1844" s="6" t="s">
        <v>3619</v>
      </c>
    </row>
    <row r="1845" spans="1:5" x14ac:dyDescent="0.3">
      <c r="A1845" s="6" t="s">
        <v>921</v>
      </c>
      <c r="B1845" s="6" t="s">
        <v>2789</v>
      </c>
      <c r="E1845" s="6" t="s">
        <v>1314</v>
      </c>
    </row>
    <row r="1846" spans="1:5" x14ac:dyDescent="0.3">
      <c r="A1846" s="6" t="s">
        <v>1006</v>
      </c>
      <c r="B1846" s="6" t="s">
        <v>2048</v>
      </c>
      <c r="E1846" s="6" t="s">
        <v>3319</v>
      </c>
    </row>
    <row r="1847" spans="1:5" x14ac:dyDescent="0.3">
      <c r="A1847" s="6" t="s">
        <v>2159</v>
      </c>
      <c r="B1847" s="6" t="s">
        <v>2929</v>
      </c>
      <c r="E1847" s="6" t="s">
        <v>978</v>
      </c>
    </row>
    <row r="1848" spans="1:5" x14ac:dyDescent="0.3">
      <c r="A1848" s="6" t="s">
        <v>86</v>
      </c>
      <c r="B1848" s="6" t="s">
        <v>2678</v>
      </c>
      <c r="E1848" s="6" t="s">
        <v>2225</v>
      </c>
    </row>
    <row r="1849" spans="1:5" x14ac:dyDescent="0.3">
      <c r="A1849" s="6" t="s">
        <v>3466</v>
      </c>
      <c r="B1849" s="6" t="s">
        <v>132</v>
      </c>
      <c r="E1849" s="6" t="s">
        <v>2327</v>
      </c>
    </row>
    <row r="1850" spans="1:5" x14ac:dyDescent="0.3">
      <c r="A1850" s="6" t="s">
        <v>2366</v>
      </c>
      <c r="B1850" s="6" t="s">
        <v>2227</v>
      </c>
      <c r="E1850" s="6" t="s">
        <v>31</v>
      </c>
    </row>
    <row r="1851" spans="1:5" x14ac:dyDescent="0.3">
      <c r="A1851" s="6" t="s">
        <v>1978</v>
      </c>
      <c r="B1851" s="6" t="s">
        <v>1901</v>
      </c>
      <c r="E1851" s="6" t="s">
        <v>741</v>
      </c>
    </row>
    <row r="1852" spans="1:5" x14ac:dyDescent="0.3">
      <c r="A1852" s="6" t="s">
        <v>9</v>
      </c>
      <c r="B1852" s="6" t="s">
        <v>3116</v>
      </c>
      <c r="E1852" s="6" t="s">
        <v>3662</v>
      </c>
    </row>
    <row r="1853" spans="1:5" x14ac:dyDescent="0.3">
      <c r="A1853" s="6" t="s">
        <v>973</v>
      </c>
      <c r="B1853" s="6" t="s">
        <v>396</v>
      </c>
      <c r="E1853" s="6" t="s">
        <v>3232</v>
      </c>
    </row>
    <row r="1854" spans="1:5" x14ac:dyDescent="0.3">
      <c r="A1854" s="6" t="s">
        <v>1782</v>
      </c>
      <c r="B1854" s="6" t="s">
        <v>452</v>
      </c>
      <c r="E1854" s="6" t="s">
        <v>3320</v>
      </c>
    </row>
    <row r="1855" spans="1:5" x14ac:dyDescent="0.3">
      <c r="A1855" s="6" t="s">
        <v>746</v>
      </c>
      <c r="B1855" s="6" t="s">
        <v>571</v>
      </c>
      <c r="E1855" s="6" t="s">
        <v>1680</v>
      </c>
    </row>
    <row r="1856" spans="1:5" x14ac:dyDescent="0.3">
      <c r="A1856" s="6" t="s">
        <v>2109</v>
      </c>
      <c r="B1856" s="6" t="s">
        <v>2437</v>
      </c>
      <c r="E1856" s="6" t="s">
        <v>1838</v>
      </c>
    </row>
    <row r="1857" spans="1:5" x14ac:dyDescent="0.3">
      <c r="A1857" s="6" t="s">
        <v>911</v>
      </c>
      <c r="B1857" s="6" t="s">
        <v>2441</v>
      </c>
      <c r="E1857" s="6" t="s">
        <v>40</v>
      </c>
    </row>
    <row r="1858" spans="1:5" x14ac:dyDescent="0.3">
      <c r="A1858" s="6" t="s">
        <v>3753</v>
      </c>
      <c r="B1858" s="6" t="s">
        <v>726</v>
      </c>
      <c r="E1858" s="6" t="s">
        <v>1160</v>
      </c>
    </row>
    <row r="1859" spans="1:5" x14ac:dyDescent="0.3">
      <c r="A1859" s="6" t="s">
        <v>1471</v>
      </c>
      <c r="B1859" s="6" t="s">
        <v>2959</v>
      </c>
      <c r="E1859" s="6" t="s">
        <v>1496</v>
      </c>
    </row>
    <row r="1860" spans="1:5" x14ac:dyDescent="0.3">
      <c r="A1860" s="6" t="s">
        <v>1696</v>
      </c>
      <c r="B1860" s="6" t="s">
        <v>3012</v>
      </c>
      <c r="E1860" s="6" t="s">
        <v>1344</v>
      </c>
    </row>
    <row r="1861" spans="1:5" x14ac:dyDescent="0.3">
      <c r="A1861" s="6" t="s">
        <v>1110</v>
      </c>
      <c r="B1861" s="6" t="s">
        <v>513</v>
      </c>
      <c r="E1861" s="6" t="s">
        <v>3408</v>
      </c>
    </row>
    <row r="1862" spans="1:5" x14ac:dyDescent="0.3">
      <c r="A1862" s="6" t="s">
        <v>1447</v>
      </c>
      <c r="B1862" s="6" t="s">
        <v>2694</v>
      </c>
      <c r="E1862" s="6" t="s">
        <v>1268</v>
      </c>
    </row>
    <row r="1863" spans="1:5" x14ac:dyDescent="0.3">
      <c r="A1863" s="6" t="s">
        <v>949</v>
      </c>
      <c r="B1863" s="6" t="s">
        <v>579</v>
      </c>
      <c r="E1863" s="6" t="s">
        <v>847</v>
      </c>
    </row>
    <row r="1864" spans="1:5" x14ac:dyDescent="0.3">
      <c r="A1864" s="6" t="s">
        <v>2646</v>
      </c>
      <c r="B1864" s="6" t="s">
        <v>2448</v>
      </c>
      <c r="E1864" s="6" t="s">
        <v>3608</v>
      </c>
    </row>
    <row r="1865" spans="1:5" x14ac:dyDescent="0.3">
      <c r="A1865" s="6" t="s">
        <v>2201</v>
      </c>
      <c r="B1865" s="6" t="s">
        <v>674</v>
      </c>
      <c r="E1865" s="6" t="s">
        <v>1892</v>
      </c>
    </row>
    <row r="1866" spans="1:5" x14ac:dyDescent="0.3">
      <c r="A1866" s="6" t="s">
        <v>2584</v>
      </c>
      <c r="B1866" s="6" t="s">
        <v>700</v>
      </c>
      <c r="E1866" s="6" t="s">
        <v>1744</v>
      </c>
    </row>
    <row r="1867" spans="1:5" x14ac:dyDescent="0.3">
      <c r="A1867" s="6" t="s">
        <v>3512</v>
      </c>
      <c r="B1867" s="6" t="s">
        <v>707</v>
      </c>
      <c r="E1867" s="6" t="s">
        <v>33</v>
      </c>
    </row>
    <row r="1868" spans="1:5" x14ac:dyDescent="0.3">
      <c r="A1868" s="6" t="s">
        <v>1322</v>
      </c>
      <c r="B1868" s="6" t="s">
        <v>601</v>
      </c>
      <c r="E1868" s="6" t="s">
        <v>2067</v>
      </c>
    </row>
    <row r="1869" spans="1:5" x14ac:dyDescent="0.3">
      <c r="A1869" s="6" t="s">
        <v>1554</v>
      </c>
      <c r="B1869" s="6" t="s">
        <v>2379</v>
      </c>
      <c r="E1869" s="6" t="s">
        <v>1172</v>
      </c>
    </row>
    <row r="1870" spans="1:5" x14ac:dyDescent="0.3">
      <c r="A1870" s="6" t="s">
        <v>1163</v>
      </c>
      <c r="B1870" s="6" t="s">
        <v>2450</v>
      </c>
      <c r="E1870" s="6" t="s">
        <v>3381</v>
      </c>
    </row>
    <row r="1871" spans="1:5" x14ac:dyDescent="0.3">
      <c r="A1871" s="6" t="s">
        <v>3721</v>
      </c>
      <c r="B1871" s="6" t="s">
        <v>2474</v>
      </c>
      <c r="E1871" s="6" t="s">
        <v>3733</v>
      </c>
    </row>
    <row r="1872" spans="1:5" x14ac:dyDescent="0.3">
      <c r="A1872" s="6" t="s">
        <v>3630</v>
      </c>
      <c r="B1872" s="6" t="s">
        <v>2455</v>
      </c>
      <c r="E1872" s="6" t="s">
        <v>1576</v>
      </c>
    </row>
    <row r="1873" spans="1:5" x14ac:dyDescent="0.3">
      <c r="A1873" s="6" t="s">
        <v>3738</v>
      </c>
      <c r="B1873" s="6" t="s">
        <v>2550</v>
      </c>
      <c r="E1873" s="6" t="s">
        <v>1047</v>
      </c>
    </row>
    <row r="1874" spans="1:5" x14ac:dyDescent="0.3">
      <c r="A1874" s="6" t="s">
        <v>1980</v>
      </c>
      <c r="B1874" s="6" t="s">
        <v>860</v>
      </c>
      <c r="E1874" s="6" t="s">
        <v>3462</v>
      </c>
    </row>
    <row r="1875" spans="1:5" x14ac:dyDescent="0.3">
      <c r="A1875" s="6" t="s">
        <v>1410</v>
      </c>
      <c r="B1875" s="6" t="s">
        <v>627</v>
      </c>
      <c r="E1875" s="6" t="s">
        <v>156</v>
      </c>
    </row>
    <row r="1876" spans="1:5" x14ac:dyDescent="0.3">
      <c r="A1876" s="6" t="s">
        <v>944</v>
      </c>
      <c r="B1876" s="6" t="s">
        <v>496</v>
      </c>
      <c r="E1876" s="6" t="s">
        <v>377</v>
      </c>
    </row>
    <row r="1877" spans="1:5" x14ac:dyDescent="0.3">
      <c r="A1877" s="6" t="s">
        <v>1870</v>
      </c>
      <c r="B1877" s="6" t="s">
        <v>667</v>
      </c>
      <c r="E1877" s="6" t="s">
        <v>2446</v>
      </c>
    </row>
    <row r="1878" spans="1:5" x14ac:dyDescent="0.3">
      <c r="A1878" s="6" t="s">
        <v>1812</v>
      </c>
      <c r="B1878" s="6" t="s">
        <v>2403</v>
      </c>
      <c r="E1878" s="6" t="s">
        <v>1938</v>
      </c>
    </row>
    <row r="1879" spans="1:5" x14ac:dyDescent="0.3">
      <c r="A1879" s="6" t="s">
        <v>878</v>
      </c>
      <c r="B1879" s="6" t="s">
        <v>566</v>
      </c>
      <c r="E1879" s="6" t="s">
        <v>1773</v>
      </c>
    </row>
    <row r="1880" spans="1:5" x14ac:dyDescent="0.3">
      <c r="A1880" s="6" t="s">
        <v>723</v>
      </c>
      <c r="B1880" s="6" t="s">
        <v>402</v>
      </c>
      <c r="E1880" s="6" t="s">
        <v>3710</v>
      </c>
    </row>
    <row r="1881" spans="1:5" x14ac:dyDescent="0.3">
      <c r="A1881" s="6" t="s">
        <v>2894</v>
      </c>
      <c r="B1881" s="6" t="s">
        <v>477</v>
      </c>
      <c r="E1881" s="6" t="s">
        <v>170</v>
      </c>
    </row>
    <row r="1882" spans="1:5" x14ac:dyDescent="0.3">
      <c r="A1882" s="6" t="s">
        <v>2326</v>
      </c>
      <c r="B1882" s="6" t="s">
        <v>2419</v>
      </c>
      <c r="E1882" s="6" t="s">
        <v>1485</v>
      </c>
    </row>
    <row r="1883" spans="1:5" x14ac:dyDescent="0.3">
      <c r="A1883" s="6" t="s">
        <v>3547</v>
      </c>
      <c r="B1883" s="6" t="s">
        <v>509</v>
      </c>
      <c r="E1883" s="6" t="s">
        <v>1524</v>
      </c>
    </row>
    <row r="1884" spans="1:5" x14ac:dyDescent="0.3">
      <c r="A1884" s="6" t="s">
        <v>583</v>
      </c>
      <c r="B1884" s="6" t="s">
        <v>979</v>
      </c>
      <c r="E1884" s="6" t="s">
        <v>1329</v>
      </c>
    </row>
    <row r="1885" spans="1:5" x14ac:dyDescent="0.3">
      <c r="A1885" s="6" t="s">
        <v>179</v>
      </c>
      <c r="B1885" s="6" t="s">
        <v>1876</v>
      </c>
      <c r="E1885" s="6" t="s">
        <v>89</v>
      </c>
    </row>
    <row r="1886" spans="1:5" x14ac:dyDescent="0.3">
      <c r="A1886" s="6" t="s">
        <v>2472</v>
      </c>
      <c r="B1886" s="6" t="s">
        <v>2906</v>
      </c>
      <c r="E1886" s="6" t="s">
        <v>1518</v>
      </c>
    </row>
    <row r="1887" spans="1:5" x14ac:dyDescent="0.3">
      <c r="A1887" s="6" t="s">
        <v>183</v>
      </c>
      <c r="B1887" s="6" t="s">
        <v>76</v>
      </c>
      <c r="E1887" s="6" t="s">
        <v>2468</v>
      </c>
    </row>
    <row r="1888" spans="1:5" x14ac:dyDescent="0.3">
      <c r="A1888" s="6" t="s">
        <v>2454</v>
      </c>
      <c r="B1888" s="6" t="s">
        <v>2657</v>
      </c>
      <c r="E1888" s="6" t="s">
        <v>2160</v>
      </c>
    </row>
    <row r="1889" spans="1:5" x14ac:dyDescent="0.3">
      <c r="A1889" s="6" t="s">
        <v>1456</v>
      </c>
      <c r="B1889" s="6" t="s">
        <v>2924</v>
      </c>
      <c r="E1889" s="6" t="s">
        <v>1382</v>
      </c>
    </row>
    <row r="1890" spans="1:5" x14ac:dyDescent="0.3">
      <c r="A1890" s="6" t="s">
        <v>1007</v>
      </c>
      <c r="B1890" s="6" t="s">
        <v>1533</v>
      </c>
      <c r="E1890" s="6" t="s">
        <v>1004</v>
      </c>
    </row>
    <row r="1891" spans="1:5" x14ac:dyDescent="0.3">
      <c r="A1891" s="6" t="s">
        <v>2480</v>
      </c>
      <c r="B1891" s="6" t="s">
        <v>1776</v>
      </c>
      <c r="E1891" s="6" t="s">
        <v>569</v>
      </c>
    </row>
    <row r="1892" spans="1:5" x14ac:dyDescent="0.3">
      <c r="A1892" s="6" t="s">
        <v>2359</v>
      </c>
      <c r="B1892" s="6" t="s">
        <v>1508</v>
      </c>
      <c r="E1892" s="6" t="s">
        <v>499</v>
      </c>
    </row>
    <row r="1893" spans="1:5" x14ac:dyDescent="0.3">
      <c r="A1893" s="6" t="s">
        <v>2001</v>
      </c>
      <c r="B1893" s="6" t="s">
        <v>1851</v>
      </c>
      <c r="E1893" s="6" t="s">
        <v>563</v>
      </c>
    </row>
    <row r="1894" spans="1:5" x14ac:dyDescent="0.3">
      <c r="A1894" s="6" t="s">
        <v>1638</v>
      </c>
      <c r="B1894" s="6" t="s">
        <v>2122</v>
      </c>
      <c r="E1894" s="6" t="s">
        <v>572</v>
      </c>
    </row>
    <row r="1895" spans="1:5" x14ac:dyDescent="0.3">
      <c r="A1895" s="6" t="s">
        <v>2230</v>
      </c>
      <c r="B1895" s="6" t="s">
        <v>3478</v>
      </c>
      <c r="E1895" s="6" t="s">
        <v>544</v>
      </c>
    </row>
    <row r="1896" spans="1:5" x14ac:dyDescent="0.3">
      <c r="A1896" s="6" t="s">
        <v>1026</v>
      </c>
      <c r="B1896" s="6" t="s">
        <v>3004</v>
      </c>
      <c r="E1896" s="6" t="s">
        <v>590</v>
      </c>
    </row>
    <row r="1897" spans="1:5" x14ac:dyDescent="0.3">
      <c r="A1897" s="6" t="s">
        <v>1124</v>
      </c>
      <c r="B1897" s="6" t="s">
        <v>2914</v>
      </c>
      <c r="E1897" s="6" t="s">
        <v>2408</v>
      </c>
    </row>
    <row r="1898" spans="1:5" x14ac:dyDescent="0.3">
      <c r="A1898" s="6" t="s">
        <v>3748</v>
      </c>
      <c r="B1898" s="6" t="s">
        <v>1590</v>
      </c>
      <c r="E1898" s="6" t="s">
        <v>2436</v>
      </c>
    </row>
    <row r="1899" spans="1:5" x14ac:dyDescent="0.3">
      <c r="A1899" s="6" t="s">
        <v>1712</v>
      </c>
      <c r="B1899" s="6" t="s">
        <v>3236</v>
      </c>
      <c r="E1899" s="6" t="s">
        <v>339</v>
      </c>
    </row>
    <row r="1900" spans="1:5" x14ac:dyDescent="0.3">
      <c r="A1900" s="6" t="s">
        <v>3449</v>
      </c>
      <c r="B1900" s="6" t="s">
        <v>3043</v>
      </c>
      <c r="E1900" s="6" t="s">
        <v>671</v>
      </c>
    </row>
    <row r="1901" spans="1:5" x14ac:dyDescent="0.3">
      <c r="A1901" s="6" t="s">
        <v>3400</v>
      </c>
      <c r="B1901" s="6" t="s">
        <v>3420</v>
      </c>
      <c r="E1901" s="6" t="s">
        <v>663</v>
      </c>
    </row>
    <row r="1902" spans="1:5" x14ac:dyDescent="0.3">
      <c r="A1902" s="6" t="s">
        <v>2054</v>
      </c>
      <c r="B1902" s="6" t="s">
        <v>1583</v>
      </c>
      <c r="E1902" s="6" t="s">
        <v>658</v>
      </c>
    </row>
    <row r="1903" spans="1:5" x14ac:dyDescent="0.3">
      <c r="A1903" s="6" t="s">
        <v>1096</v>
      </c>
      <c r="B1903" s="6" t="s">
        <v>2984</v>
      </c>
      <c r="E1903" s="6" t="s">
        <v>641</v>
      </c>
    </row>
    <row r="1904" spans="1:5" x14ac:dyDescent="0.3">
      <c r="A1904" s="6" t="s">
        <v>3427</v>
      </c>
      <c r="B1904" s="6" t="s">
        <v>2797</v>
      </c>
      <c r="E1904" s="6" t="s">
        <v>578</v>
      </c>
    </row>
    <row r="1905" spans="1:5" x14ac:dyDescent="0.3">
      <c r="A1905" s="6" t="s">
        <v>3651</v>
      </c>
      <c r="B1905" s="6" t="s">
        <v>1219</v>
      </c>
      <c r="E1905" s="6" t="s">
        <v>691</v>
      </c>
    </row>
    <row r="1906" spans="1:5" x14ac:dyDescent="0.3">
      <c r="A1906" s="6" t="s">
        <v>870</v>
      </c>
      <c r="B1906" s="6" t="s">
        <v>974</v>
      </c>
      <c r="E1906" s="6" t="s">
        <v>490</v>
      </c>
    </row>
    <row r="1907" spans="1:5" x14ac:dyDescent="0.3">
      <c r="A1907" s="6" t="s">
        <v>1501</v>
      </c>
      <c r="B1907" s="6" t="s">
        <v>1216</v>
      </c>
      <c r="E1907" s="6" t="s">
        <v>939</v>
      </c>
    </row>
    <row r="1908" spans="1:5" x14ac:dyDescent="0.3">
      <c r="A1908" s="6" t="s">
        <v>2499</v>
      </c>
      <c r="B1908" s="6" t="s">
        <v>2443</v>
      </c>
      <c r="E1908" s="6" t="s">
        <v>2334</v>
      </c>
    </row>
    <row r="1909" spans="1:5" x14ac:dyDescent="0.3">
      <c r="A1909" s="6" t="s">
        <v>1860</v>
      </c>
      <c r="B1909" s="6" t="s">
        <v>3137</v>
      </c>
      <c r="E1909" s="6" t="s">
        <v>1778</v>
      </c>
    </row>
    <row r="1910" spans="1:5" x14ac:dyDescent="0.3">
      <c r="A1910" s="6" t="s">
        <v>1181</v>
      </c>
      <c r="B1910" s="6" t="s">
        <v>1269</v>
      </c>
      <c r="E1910" s="6" t="s">
        <v>547</v>
      </c>
    </row>
    <row r="1911" spans="1:5" x14ac:dyDescent="0.3">
      <c r="A1911" s="6" t="s">
        <v>3470</v>
      </c>
      <c r="B1911" s="6" t="s">
        <v>1468</v>
      </c>
      <c r="E1911" s="6" t="s">
        <v>465</v>
      </c>
    </row>
    <row r="1912" spans="1:5" x14ac:dyDescent="0.3">
      <c r="A1912" s="6" t="s">
        <v>2021</v>
      </c>
      <c r="B1912" s="6" t="s">
        <v>148</v>
      </c>
      <c r="E1912" s="6" t="s">
        <v>639</v>
      </c>
    </row>
    <row r="1913" spans="1:5" x14ac:dyDescent="0.3">
      <c r="A1913" s="6" t="s">
        <v>1195</v>
      </c>
      <c r="B1913" s="6" t="s">
        <v>2041</v>
      </c>
      <c r="E1913" s="6" t="s">
        <v>598</v>
      </c>
    </row>
    <row r="1914" spans="1:5" x14ac:dyDescent="0.3">
      <c r="A1914" s="6" t="s">
        <v>1994</v>
      </c>
      <c r="B1914" s="6" t="s">
        <v>2682</v>
      </c>
      <c r="E1914" s="6" t="s">
        <v>1023</v>
      </c>
    </row>
    <row r="1915" spans="1:5" x14ac:dyDescent="0.3">
      <c r="A1915" s="6" t="s">
        <v>2369</v>
      </c>
      <c r="B1915" s="6" t="s">
        <v>1527</v>
      </c>
      <c r="E1915" s="6" t="s">
        <v>984</v>
      </c>
    </row>
    <row r="1916" spans="1:5" x14ac:dyDescent="0.3">
      <c r="A1916" s="6" t="s">
        <v>2331</v>
      </c>
      <c r="B1916" s="6" t="s">
        <v>342</v>
      </c>
      <c r="E1916" s="6" t="s">
        <v>2440</v>
      </c>
    </row>
    <row r="1917" spans="1:5" x14ac:dyDescent="0.3">
      <c r="A1917" s="6" t="s">
        <v>3690</v>
      </c>
      <c r="B1917" s="6" t="s">
        <v>694</v>
      </c>
      <c r="E1917" s="6" t="s">
        <v>585</v>
      </c>
    </row>
    <row r="1918" spans="1:5" x14ac:dyDescent="0.3">
      <c r="A1918" s="6" t="s">
        <v>1464</v>
      </c>
      <c r="B1918" s="6" t="s">
        <v>2594</v>
      </c>
      <c r="E1918" s="6" t="s">
        <v>638</v>
      </c>
    </row>
    <row r="1919" spans="1:5" x14ac:dyDescent="0.3">
      <c r="A1919" s="6" t="s">
        <v>113</v>
      </c>
      <c r="B1919" s="6" t="s">
        <v>2961</v>
      </c>
      <c r="E1919" s="6" t="s">
        <v>2477</v>
      </c>
    </row>
    <row r="1920" spans="1:5" x14ac:dyDescent="0.3">
      <c r="A1920" s="6" t="s">
        <v>177</v>
      </c>
      <c r="B1920" s="6" t="s">
        <v>1288</v>
      </c>
      <c r="E1920" s="6" t="s">
        <v>2344</v>
      </c>
    </row>
    <row r="1921" spans="1:5" x14ac:dyDescent="0.3">
      <c r="A1921" s="6" t="s">
        <v>1918</v>
      </c>
      <c r="B1921" s="6" t="s">
        <v>385</v>
      </c>
      <c r="E1921" s="6" t="s">
        <v>480</v>
      </c>
    </row>
    <row r="1922" spans="1:5" x14ac:dyDescent="0.3">
      <c r="A1922" s="6" t="s">
        <v>1129</v>
      </c>
      <c r="B1922" s="6" t="s">
        <v>1313</v>
      </c>
      <c r="E1922" s="6" t="s">
        <v>3742</v>
      </c>
    </row>
    <row r="1923" spans="1:5" x14ac:dyDescent="0.3">
      <c r="A1923" s="6" t="s">
        <v>1035</v>
      </c>
      <c r="B1923" s="6" t="s">
        <v>3278</v>
      </c>
      <c r="E1923" s="6" t="s">
        <v>3450</v>
      </c>
    </row>
    <row r="1924" spans="1:5" x14ac:dyDescent="0.3">
      <c r="A1924" s="6" t="s">
        <v>3521</v>
      </c>
      <c r="B1924" s="6" t="s">
        <v>83</v>
      </c>
      <c r="E1924" s="6" t="s">
        <v>1324</v>
      </c>
    </row>
    <row r="1925" spans="1:5" x14ac:dyDescent="0.3">
      <c r="A1925" s="6" t="s">
        <v>1667</v>
      </c>
      <c r="B1925" s="6" t="s">
        <v>1992</v>
      </c>
      <c r="E1925" s="6" t="s">
        <v>1607</v>
      </c>
    </row>
    <row r="1926" spans="1:5" x14ac:dyDescent="0.3">
      <c r="A1926" s="6" t="s">
        <v>2173</v>
      </c>
      <c r="B1926" s="6" t="s">
        <v>2064</v>
      </c>
      <c r="E1926" s="6" t="s">
        <v>673</v>
      </c>
    </row>
    <row r="1927" spans="1:5" x14ac:dyDescent="0.3">
      <c r="A1927" s="6" t="s">
        <v>2371</v>
      </c>
      <c r="B1927" s="6" t="s">
        <v>2112</v>
      </c>
      <c r="E1927" s="6" t="s">
        <v>2347</v>
      </c>
    </row>
    <row r="1928" spans="1:5" x14ac:dyDescent="0.3">
      <c r="A1928" s="6" t="s">
        <v>3358</v>
      </c>
      <c r="B1928" s="6" t="s">
        <v>19</v>
      </c>
      <c r="E1928" s="6" t="s">
        <v>1517</v>
      </c>
    </row>
    <row r="1929" spans="1:5" x14ac:dyDescent="0.3">
      <c r="A1929" s="6" t="s">
        <v>1921</v>
      </c>
      <c r="B1929" s="6" t="s">
        <v>1294</v>
      </c>
      <c r="E1929" s="6" t="s">
        <v>1090</v>
      </c>
    </row>
    <row r="1930" spans="1:5" x14ac:dyDescent="0.3">
      <c r="A1930" s="6" t="s">
        <v>2479</v>
      </c>
      <c r="B1930" s="6" t="s">
        <v>1827</v>
      </c>
      <c r="E1930" s="6" t="s">
        <v>1763</v>
      </c>
    </row>
    <row r="1931" spans="1:5" x14ac:dyDescent="0.3">
      <c r="A1931" s="6" t="s">
        <v>1118</v>
      </c>
      <c r="B1931" s="6" t="s">
        <v>1654</v>
      </c>
      <c r="E1931" s="6" t="s">
        <v>1652</v>
      </c>
    </row>
    <row r="1932" spans="1:5" x14ac:dyDescent="0.3">
      <c r="A1932" s="6" t="s">
        <v>1209</v>
      </c>
      <c r="B1932" s="6" t="s">
        <v>1499</v>
      </c>
      <c r="E1932" s="6" t="s">
        <v>3702</v>
      </c>
    </row>
    <row r="1933" spans="1:5" x14ac:dyDescent="0.3">
      <c r="A1933" s="6" t="s">
        <v>3465</v>
      </c>
      <c r="B1933" s="6" t="s">
        <v>3073</v>
      </c>
      <c r="E1933" s="6" t="s">
        <v>2232</v>
      </c>
    </row>
    <row r="1934" spans="1:5" x14ac:dyDescent="0.3">
      <c r="A1934" s="6" t="s">
        <v>1312</v>
      </c>
      <c r="B1934" s="6" t="s">
        <v>130</v>
      </c>
      <c r="E1934" s="6" t="s">
        <v>720</v>
      </c>
    </row>
    <row r="1935" spans="1:5" x14ac:dyDescent="0.3">
      <c r="A1935" s="6" t="s">
        <v>3731</v>
      </c>
      <c r="B1935" s="6" t="s">
        <v>3428</v>
      </c>
      <c r="E1935" s="6" t="s">
        <v>3275</v>
      </c>
    </row>
    <row r="1936" spans="1:5" x14ac:dyDescent="0.3">
      <c r="A1936" s="6" t="s">
        <v>1042</v>
      </c>
      <c r="B1936" s="6" t="s">
        <v>2485</v>
      </c>
      <c r="E1936" s="6" t="s">
        <v>1511</v>
      </c>
    </row>
    <row r="1937" spans="1:5" x14ac:dyDescent="0.3">
      <c r="A1937" s="6" t="s">
        <v>2226</v>
      </c>
      <c r="B1937" s="6" t="s">
        <v>3118</v>
      </c>
      <c r="E1937" s="6" t="s">
        <v>2169</v>
      </c>
    </row>
    <row r="1938" spans="1:5" x14ac:dyDescent="0.3">
      <c r="A1938" s="6" t="s">
        <v>1653</v>
      </c>
      <c r="B1938" s="6" t="s">
        <v>2609</v>
      </c>
      <c r="E1938" s="6" t="s">
        <v>1408</v>
      </c>
    </row>
    <row r="1939" spans="1:5" x14ac:dyDescent="0.3">
      <c r="A1939" s="6" t="s">
        <v>3754</v>
      </c>
      <c r="B1939" s="6" t="s">
        <v>3337</v>
      </c>
      <c r="E1939" s="6" t="s">
        <v>1493</v>
      </c>
    </row>
    <row r="1940" spans="1:5" x14ac:dyDescent="0.3">
      <c r="A1940" s="6" t="s">
        <v>3322</v>
      </c>
      <c r="B1940" s="6" t="s">
        <v>133</v>
      </c>
      <c r="E1940" s="6" t="s">
        <v>934</v>
      </c>
    </row>
    <row r="1941" spans="1:5" x14ac:dyDescent="0.3">
      <c r="A1941" s="6" t="s">
        <v>1911</v>
      </c>
      <c r="B1941" s="6" t="s">
        <v>3226</v>
      </c>
      <c r="E1941" s="6" t="s">
        <v>1074</v>
      </c>
    </row>
    <row r="1942" spans="1:5" x14ac:dyDescent="0.3">
      <c r="A1942" s="6" t="s">
        <v>143</v>
      </c>
      <c r="B1942" s="6" t="s">
        <v>2824</v>
      </c>
      <c r="E1942" s="6" t="s">
        <v>347</v>
      </c>
    </row>
    <row r="1943" spans="1:5" x14ac:dyDescent="0.3">
      <c r="A1943" s="6" t="s">
        <v>997</v>
      </c>
      <c r="B1943" s="6" t="s">
        <v>1162</v>
      </c>
      <c r="E1943" s="6" t="s">
        <v>531</v>
      </c>
    </row>
    <row r="1944" spans="1:5" x14ac:dyDescent="0.3">
      <c r="A1944" s="6" t="s">
        <v>188</v>
      </c>
      <c r="B1944" s="6" t="s">
        <v>728</v>
      </c>
      <c r="E1944" s="6" t="s">
        <v>935</v>
      </c>
    </row>
    <row r="1945" spans="1:5" x14ac:dyDescent="0.3">
      <c r="A1945" s="6" t="s">
        <v>1549</v>
      </c>
      <c r="B1945" s="6" t="s">
        <v>3092</v>
      </c>
      <c r="E1945" s="6" t="s">
        <v>1282</v>
      </c>
    </row>
    <row r="1946" spans="1:5" x14ac:dyDescent="0.3">
      <c r="A1946" s="6" t="s">
        <v>2771</v>
      </c>
      <c r="B1946" s="6" t="s">
        <v>3128</v>
      </c>
      <c r="E1946" s="6" t="s">
        <v>3233</v>
      </c>
    </row>
    <row r="1947" spans="1:5" x14ac:dyDescent="0.3">
      <c r="A1947" s="6" t="s">
        <v>1808</v>
      </c>
      <c r="B1947" s="6" t="s">
        <v>2061</v>
      </c>
      <c r="E1947" s="6" t="s">
        <v>1191</v>
      </c>
    </row>
    <row r="1948" spans="1:5" x14ac:dyDescent="0.3">
      <c r="A1948" s="6" t="s">
        <v>3295</v>
      </c>
      <c r="B1948" s="6" t="s">
        <v>3195</v>
      </c>
      <c r="E1948" s="6" t="s">
        <v>2453</v>
      </c>
    </row>
    <row r="1949" spans="1:5" x14ac:dyDescent="0.3">
      <c r="A1949" s="6" t="s">
        <v>1311</v>
      </c>
      <c r="B1949" s="6" t="s">
        <v>154</v>
      </c>
      <c r="E1949" s="6" t="s">
        <v>2063</v>
      </c>
    </row>
    <row r="1950" spans="1:5" x14ac:dyDescent="0.3">
      <c r="A1950" s="6" t="s">
        <v>1032</v>
      </c>
      <c r="B1950" s="6" t="s">
        <v>1639</v>
      </c>
      <c r="E1950" s="6" t="s">
        <v>1398</v>
      </c>
    </row>
    <row r="1951" spans="1:5" x14ac:dyDescent="0.3">
      <c r="A1951" s="6" t="s">
        <v>1223</v>
      </c>
      <c r="B1951" s="6" t="s">
        <v>971</v>
      </c>
      <c r="E1951" s="6" t="s">
        <v>2263</v>
      </c>
    </row>
    <row r="1952" spans="1:5" x14ac:dyDescent="0.3">
      <c r="A1952" s="6" t="s">
        <v>2587</v>
      </c>
      <c r="B1952" s="6" t="s">
        <v>68</v>
      </c>
      <c r="E1952" s="6" t="s">
        <v>1452</v>
      </c>
    </row>
    <row r="1953" spans="1:5" x14ac:dyDescent="0.3">
      <c r="A1953" s="6" t="s">
        <v>3213</v>
      </c>
      <c r="B1953" s="6" t="s">
        <v>981</v>
      </c>
      <c r="E1953" s="6" t="s">
        <v>3360</v>
      </c>
    </row>
    <row r="1954" spans="1:5" x14ac:dyDescent="0.3">
      <c r="A1954" s="6" t="s">
        <v>2301</v>
      </c>
      <c r="B1954" s="6" t="s">
        <v>55</v>
      </c>
      <c r="E1954" s="6" t="s">
        <v>1360</v>
      </c>
    </row>
    <row r="1955" spans="1:5" x14ac:dyDescent="0.3">
      <c r="A1955" s="6" t="s">
        <v>2077</v>
      </c>
      <c r="B1955" s="6" t="s">
        <v>3523</v>
      </c>
      <c r="E1955" s="6" t="s">
        <v>1194</v>
      </c>
    </row>
    <row r="1956" spans="1:5" x14ac:dyDescent="0.3">
      <c r="A1956" s="6" t="s">
        <v>3758</v>
      </c>
      <c r="B1956" s="6" t="s">
        <v>2827</v>
      </c>
      <c r="E1956" s="6" t="s">
        <v>1375</v>
      </c>
    </row>
    <row r="1957" spans="1:5" x14ac:dyDescent="0.3">
      <c r="A1957" s="6" t="s">
        <v>1733</v>
      </c>
      <c r="B1957" s="6" t="s">
        <v>2825</v>
      </c>
      <c r="E1957" s="6" t="s">
        <v>1058</v>
      </c>
    </row>
    <row r="1958" spans="1:5" x14ac:dyDescent="0.3">
      <c r="A1958" s="6" t="s">
        <v>192</v>
      </c>
      <c r="B1958" s="6" t="s">
        <v>2546</v>
      </c>
      <c r="E1958" s="6" t="s">
        <v>735</v>
      </c>
    </row>
    <row r="1959" spans="1:5" x14ac:dyDescent="0.3">
      <c r="A1959" s="6" t="s">
        <v>52</v>
      </c>
      <c r="B1959" s="6" t="s">
        <v>2663</v>
      </c>
      <c r="E1959" s="6" t="s">
        <v>1545</v>
      </c>
    </row>
    <row r="1960" spans="1:5" x14ac:dyDescent="0.3">
      <c r="A1960" s="6" t="s">
        <v>1872</v>
      </c>
      <c r="B1960" s="6" t="s">
        <v>1449</v>
      </c>
      <c r="E1960" s="6" t="s">
        <v>2068</v>
      </c>
    </row>
    <row r="1961" spans="1:5" x14ac:dyDescent="0.3">
      <c r="A1961" s="6" t="s">
        <v>1211</v>
      </c>
      <c r="B1961" s="6" t="s">
        <v>349</v>
      </c>
      <c r="E1961" s="6" t="s">
        <v>2200</v>
      </c>
    </row>
    <row r="1962" spans="1:5" x14ac:dyDescent="0.3">
      <c r="A1962" s="6" t="s">
        <v>790</v>
      </c>
      <c r="B1962" s="6" t="s">
        <v>599</v>
      </c>
      <c r="E1962" s="6" t="s">
        <v>1777</v>
      </c>
    </row>
    <row r="1963" spans="1:5" x14ac:dyDescent="0.3">
      <c r="A1963" s="6" t="s">
        <v>940</v>
      </c>
      <c r="B1963" s="6" t="s">
        <v>2060</v>
      </c>
      <c r="E1963" s="6" t="s">
        <v>3247</v>
      </c>
    </row>
    <row r="1964" spans="1:5" x14ac:dyDescent="0.3">
      <c r="A1964" s="6" t="s">
        <v>1668</v>
      </c>
      <c r="B1964" s="6" t="s">
        <v>947</v>
      </c>
      <c r="E1964" s="6" t="s">
        <v>62</v>
      </c>
    </row>
    <row r="1965" spans="1:5" x14ac:dyDescent="0.3">
      <c r="A1965" s="6" t="s">
        <v>1427</v>
      </c>
      <c r="B1965" s="6" t="s">
        <v>2139</v>
      </c>
      <c r="E1965" s="6" t="s">
        <v>1896</v>
      </c>
    </row>
    <row r="1966" spans="1:5" x14ac:dyDescent="0.3">
      <c r="A1966" s="6" t="s">
        <v>3609</v>
      </c>
      <c r="B1966" s="6" t="s">
        <v>2257</v>
      </c>
      <c r="E1966" s="6" t="s">
        <v>3697</v>
      </c>
    </row>
    <row r="1967" spans="1:5" x14ac:dyDescent="0.3">
      <c r="A1967" s="6" t="s">
        <v>871</v>
      </c>
      <c r="B1967" s="6" t="s">
        <v>967</v>
      </c>
      <c r="E1967" s="6" t="s">
        <v>2213</v>
      </c>
    </row>
    <row r="1968" spans="1:5" x14ac:dyDescent="0.3">
      <c r="A1968" s="6" t="s">
        <v>1767</v>
      </c>
      <c r="B1968" s="6" t="s">
        <v>3508</v>
      </c>
      <c r="E1968" s="6" t="s">
        <v>2336</v>
      </c>
    </row>
    <row r="1969" spans="1:5" x14ac:dyDescent="0.3">
      <c r="A1969" s="6" t="s">
        <v>1466</v>
      </c>
      <c r="B1969" s="6" t="s">
        <v>2195</v>
      </c>
      <c r="E1969" s="6" t="s">
        <v>862</v>
      </c>
    </row>
    <row r="1970" spans="1:5" x14ac:dyDescent="0.3">
      <c r="A1970" s="6" t="s">
        <v>966</v>
      </c>
      <c r="B1970" s="6" t="s">
        <v>2563</v>
      </c>
      <c r="E1970" s="6" t="s">
        <v>702</v>
      </c>
    </row>
    <row r="1971" spans="1:5" x14ac:dyDescent="0.3">
      <c r="A1971" s="6" t="s">
        <v>2272</v>
      </c>
      <c r="B1971" s="6" t="s">
        <v>3474</v>
      </c>
      <c r="E1971" s="6" t="s">
        <v>1956</v>
      </c>
    </row>
    <row r="1972" spans="1:5" x14ac:dyDescent="0.3">
      <c r="A1972" s="6" t="s">
        <v>1968</v>
      </c>
      <c r="B1972" s="6" t="s">
        <v>2955</v>
      </c>
      <c r="E1972" s="6" t="s">
        <v>1133</v>
      </c>
    </row>
    <row r="1973" spans="1:5" x14ac:dyDescent="0.3">
      <c r="A1973" s="6" t="s">
        <v>2171</v>
      </c>
      <c r="B1973" s="6" t="s">
        <v>3038</v>
      </c>
      <c r="E1973" s="6" t="s">
        <v>1242</v>
      </c>
    </row>
    <row r="1974" spans="1:5" x14ac:dyDescent="0.3">
      <c r="A1974" s="6" t="s">
        <v>511</v>
      </c>
      <c r="B1974" s="6" t="s">
        <v>3519</v>
      </c>
      <c r="E1974" s="6" t="s">
        <v>1140</v>
      </c>
    </row>
    <row r="1975" spans="1:5" x14ac:dyDescent="0.3">
      <c r="A1975" s="6" t="s">
        <v>2421</v>
      </c>
      <c r="B1975" s="6" t="s">
        <v>3185</v>
      </c>
      <c r="E1975" s="6" t="s">
        <v>3518</v>
      </c>
    </row>
    <row r="1976" spans="1:5" x14ac:dyDescent="0.3">
      <c r="A1976" s="6" t="s">
        <v>1142</v>
      </c>
      <c r="B1976" s="6" t="s">
        <v>2704</v>
      </c>
      <c r="E1976" s="6" t="s">
        <v>3379</v>
      </c>
    </row>
    <row r="1977" spans="1:5" x14ac:dyDescent="0.3">
      <c r="A1977" s="6" t="s">
        <v>2883</v>
      </c>
      <c r="B1977" s="6" t="s">
        <v>2814</v>
      </c>
      <c r="E1977" s="6" t="s">
        <v>1002</v>
      </c>
    </row>
    <row r="1978" spans="1:5" x14ac:dyDescent="0.3">
      <c r="A1978" s="6" t="s">
        <v>1246</v>
      </c>
      <c r="B1978" s="6" t="s">
        <v>1267</v>
      </c>
      <c r="E1978" s="6" t="s">
        <v>3311</v>
      </c>
    </row>
    <row r="1979" spans="1:5" x14ac:dyDescent="0.3">
      <c r="A1979" s="6" t="s">
        <v>2832</v>
      </c>
      <c r="B1979" s="6" t="s">
        <v>1761</v>
      </c>
      <c r="E1979" s="6" t="s">
        <v>2008</v>
      </c>
    </row>
    <row r="1980" spans="1:5" x14ac:dyDescent="0.3">
      <c r="A1980" s="6" t="s">
        <v>2626</v>
      </c>
      <c r="B1980" s="6" t="s">
        <v>2916</v>
      </c>
      <c r="E1980" s="6" t="s">
        <v>3336</v>
      </c>
    </row>
    <row r="1981" spans="1:5" x14ac:dyDescent="0.3">
      <c r="A1981" s="6" t="s">
        <v>2080</v>
      </c>
      <c r="B1981" s="6" t="s">
        <v>457</v>
      </c>
      <c r="E1981" s="6" t="s">
        <v>529</v>
      </c>
    </row>
    <row r="1982" spans="1:5" x14ac:dyDescent="0.3">
      <c r="A1982" s="6" t="s">
        <v>1875</v>
      </c>
      <c r="B1982" s="6" t="s">
        <v>882</v>
      </c>
      <c r="E1982" s="6" t="s">
        <v>3191</v>
      </c>
    </row>
    <row r="1983" spans="1:5" x14ac:dyDescent="0.3">
      <c r="A1983" s="6" t="s">
        <v>3494</v>
      </c>
      <c r="B1983" s="6" t="s">
        <v>1343</v>
      </c>
      <c r="E1983" s="6" t="s">
        <v>3390</v>
      </c>
    </row>
    <row r="1984" spans="1:5" x14ac:dyDescent="0.3">
      <c r="A1984" s="6" t="s">
        <v>2465</v>
      </c>
      <c r="B1984" s="6" t="s">
        <v>2884</v>
      </c>
      <c r="E1984" s="6" t="s">
        <v>895</v>
      </c>
    </row>
    <row r="1985" spans="1:5" x14ac:dyDescent="0.3">
      <c r="A1985" s="6" t="s">
        <v>2907</v>
      </c>
      <c r="B1985" s="6" t="s">
        <v>2123</v>
      </c>
      <c r="E1985" s="6" t="s">
        <v>3298</v>
      </c>
    </row>
    <row r="1986" spans="1:5" x14ac:dyDescent="0.3">
      <c r="A1986" s="6" t="s">
        <v>2695</v>
      </c>
      <c r="B1986" s="6" t="s">
        <v>3317</v>
      </c>
      <c r="E1986" s="6" t="s">
        <v>1099</v>
      </c>
    </row>
    <row r="1987" spans="1:5" x14ac:dyDescent="0.3">
      <c r="A1987" s="6" t="s">
        <v>782</v>
      </c>
      <c r="B1987" s="6" t="s">
        <v>2140</v>
      </c>
      <c r="E1987" s="6" t="s">
        <v>109</v>
      </c>
    </row>
    <row r="1988" spans="1:5" x14ac:dyDescent="0.3">
      <c r="A1988" s="6" t="s">
        <v>53</v>
      </c>
      <c r="B1988" s="6" t="s">
        <v>1307</v>
      </c>
      <c r="E1988" s="6" t="s">
        <v>318</v>
      </c>
    </row>
    <row r="1989" spans="1:5" x14ac:dyDescent="0.3">
      <c r="A1989" s="6" t="s">
        <v>1805</v>
      </c>
      <c r="B1989" s="6" t="s">
        <v>2092</v>
      </c>
      <c r="E1989" s="6" t="s">
        <v>2098</v>
      </c>
    </row>
    <row r="1990" spans="1:5" x14ac:dyDescent="0.3">
      <c r="A1990" s="6" t="s">
        <v>3581</v>
      </c>
      <c r="B1990" s="6" t="s">
        <v>2241</v>
      </c>
      <c r="E1990" s="6" t="s">
        <v>44</v>
      </c>
    </row>
    <row r="1991" spans="1:5" x14ac:dyDescent="0.3">
      <c r="A1991" s="6" t="s">
        <v>1147</v>
      </c>
      <c r="B1991" s="6" t="s">
        <v>2581</v>
      </c>
      <c r="E1991" s="6" t="s">
        <v>1755</v>
      </c>
    </row>
    <row r="1992" spans="1:5" x14ac:dyDescent="0.3">
      <c r="A1992" s="6" t="s">
        <v>34</v>
      </c>
      <c r="B1992" s="6" t="s">
        <v>2417</v>
      </c>
      <c r="E1992" s="6" t="s">
        <v>3387</v>
      </c>
    </row>
    <row r="1993" spans="1:5" x14ac:dyDescent="0.3">
      <c r="A1993" s="6" t="s">
        <v>856</v>
      </c>
      <c r="B1993" s="6" t="s">
        <v>3506</v>
      </c>
      <c r="E1993" s="6" t="s">
        <v>3723</v>
      </c>
    </row>
    <row r="1994" spans="1:5" x14ac:dyDescent="0.3">
      <c r="A1994" s="6" t="s">
        <v>371</v>
      </c>
      <c r="B1994" s="6" t="s">
        <v>1069</v>
      </c>
      <c r="E1994" s="6" t="s">
        <v>1852</v>
      </c>
    </row>
    <row r="1995" spans="1:5" x14ac:dyDescent="0.3">
      <c r="A1995" s="6" t="s">
        <v>273</v>
      </c>
      <c r="B1995" s="6" t="s">
        <v>1022</v>
      </c>
      <c r="E1995" s="6" t="s">
        <v>1660</v>
      </c>
    </row>
    <row r="1996" spans="1:5" x14ac:dyDescent="0.3">
      <c r="A1996" s="6" t="s">
        <v>3000</v>
      </c>
      <c r="B1996" s="6" t="s">
        <v>169</v>
      </c>
      <c r="E1996" s="6" t="s">
        <v>1987</v>
      </c>
    </row>
    <row r="1997" spans="1:5" x14ac:dyDescent="0.3">
      <c r="A1997" s="6" t="s">
        <v>3328</v>
      </c>
      <c r="B1997" s="6" t="s">
        <v>2449</v>
      </c>
      <c r="E1997" s="6" t="s">
        <v>1610</v>
      </c>
    </row>
    <row r="1998" spans="1:5" x14ac:dyDescent="0.3">
      <c r="A1998" s="6" t="s">
        <v>3149</v>
      </c>
      <c r="B1998" s="6" t="s">
        <v>1430</v>
      </c>
      <c r="E1998" s="6" t="s">
        <v>3522</v>
      </c>
    </row>
    <row r="1999" spans="1:5" x14ac:dyDescent="0.3">
      <c r="A1999" s="6" t="s">
        <v>1534</v>
      </c>
      <c r="B1999" s="6" t="s">
        <v>1495</v>
      </c>
      <c r="E1999" s="6" t="s">
        <v>1936</v>
      </c>
    </row>
    <row r="2000" spans="1:5" x14ac:dyDescent="0.3">
      <c r="A2000" s="6" t="s">
        <v>1775</v>
      </c>
      <c r="B2000" s="6" t="s">
        <v>3452</v>
      </c>
      <c r="E2000" s="6" t="s">
        <v>2111</v>
      </c>
    </row>
    <row r="2001" spans="1:5" x14ac:dyDescent="0.3">
      <c r="A2001" s="6" t="s">
        <v>46</v>
      </c>
      <c r="B2001" s="6" t="s">
        <v>2692</v>
      </c>
      <c r="E2001" s="6" t="s">
        <v>2049</v>
      </c>
    </row>
    <row r="2002" spans="1:5" x14ac:dyDescent="0.3">
      <c r="A2002" s="6" t="s">
        <v>3270</v>
      </c>
      <c r="B2002" s="6" t="s">
        <v>51</v>
      </c>
      <c r="E2002" s="6" t="s">
        <v>1119</v>
      </c>
    </row>
    <row r="2003" spans="1:5" x14ac:dyDescent="0.3">
      <c r="A2003" s="6" t="s">
        <v>1536</v>
      </c>
      <c r="B2003" s="6" t="s">
        <v>2116</v>
      </c>
      <c r="E2003" s="6" t="s">
        <v>3403</v>
      </c>
    </row>
    <row r="2004" spans="1:5" x14ac:dyDescent="0.3">
      <c r="A2004" s="6" t="s">
        <v>755</v>
      </c>
      <c r="B2004" s="6" t="s">
        <v>2151</v>
      </c>
      <c r="E2004" s="6" t="s">
        <v>3330</v>
      </c>
    </row>
    <row r="2005" spans="1:5" x14ac:dyDescent="0.3">
      <c r="A2005" s="6" t="s">
        <v>2761</v>
      </c>
      <c r="B2005" s="6" t="s">
        <v>1582</v>
      </c>
      <c r="E2005" s="6" t="s">
        <v>3751</v>
      </c>
    </row>
    <row r="2006" spans="1:5" x14ac:dyDescent="0.3">
      <c r="A2006" s="6" t="s">
        <v>2677</v>
      </c>
      <c r="B2006" s="6" t="s">
        <v>2138</v>
      </c>
      <c r="E2006" s="6" t="s">
        <v>2291</v>
      </c>
    </row>
    <row r="2007" spans="1:5" x14ac:dyDescent="0.3">
      <c r="A2007" s="6" t="s">
        <v>2162</v>
      </c>
      <c r="B2007" s="6" t="s">
        <v>3083</v>
      </c>
      <c r="E2007" s="6" t="s">
        <v>1631</v>
      </c>
    </row>
    <row r="2008" spans="1:5" x14ac:dyDescent="0.3">
      <c r="A2008" s="6" t="s">
        <v>924</v>
      </c>
      <c r="B2008" s="6" t="s">
        <v>1718</v>
      </c>
      <c r="E2008" s="6" t="s">
        <v>1966</v>
      </c>
    </row>
    <row r="2009" spans="1:5" x14ac:dyDescent="0.3">
      <c r="A2009" s="6" t="s">
        <v>2982</v>
      </c>
      <c r="B2009" s="6" t="s">
        <v>2880</v>
      </c>
      <c r="E2009" s="6" t="s">
        <v>3510</v>
      </c>
    </row>
    <row r="2010" spans="1:5" x14ac:dyDescent="0.3">
      <c r="A2010" s="6" t="s">
        <v>298</v>
      </c>
      <c r="B2010" s="6" t="s">
        <v>2262</v>
      </c>
      <c r="E2010" s="6" t="s">
        <v>933</v>
      </c>
    </row>
    <row r="2011" spans="1:5" x14ac:dyDescent="0.3">
      <c r="A2011" s="6" t="s">
        <v>2512</v>
      </c>
      <c r="B2011" s="6" t="s">
        <v>1991</v>
      </c>
      <c r="E2011" s="6" t="s">
        <v>3623</v>
      </c>
    </row>
    <row r="2012" spans="1:5" x14ac:dyDescent="0.3">
      <c r="A2012" s="6" t="s">
        <v>11</v>
      </c>
      <c r="B2012" s="6" t="s">
        <v>925</v>
      </c>
      <c r="E2012" s="6" t="s">
        <v>3614</v>
      </c>
    </row>
    <row r="2013" spans="1:5" x14ac:dyDescent="0.3">
      <c r="A2013" s="6" t="s">
        <v>2013</v>
      </c>
      <c r="B2013" s="6" t="s">
        <v>2164</v>
      </c>
      <c r="E2013" s="6" t="s">
        <v>990</v>
      </c>
    </row>
    <row r="2014" spans="1:5" x14ac:dyDescent="0.3">
      <c r="A2014" s="6" t="s">
        <v>1711</v>
      </c>
      <c r="B2014" s="6" t="s">
        <v>1239</v>
      </c>
      <c r="E2014" s="6" t="s">
        <v>1178</v>
      </c>
    </row>
    <row r="2015" spans="1:5" x14ac:dyDescent="0.3">
      <c r="A2015" s="6" t="s">
        <v>2872</v>
      </c>
      <c r="B2015" s="6" t="s">
        <v>2256</v>
      </c>
      <c r="E2015" s="6" t="s">
        <v>995</v>
      </c>
    </row>
    <row r="2016" spans="1:5" x14ac:dyDescent="0.3">
      <c r="A2016" s="6" t="s">
        <v>404</v>
      </c>
      <c r="B2016" s="6" t="s">
        <v>1894</v>
      </c>
      <c r="E2016" s="6" t="s">
        <v>2469</v>
      </c>
    </row>
    <row r="2017" spans="1:5" x14ac:dyDescent="0.3">
      <c r="A2017" s="6" t="s">
        <v>775</v>
      </c>
      <c r="B2017" s="6" t="s">
        <v>1981</v>
      </c>
      <c r="E2017" s="6" t="s">
        <v>1257</v>
      </c>
    </row>
    <row r="2018" spans="1:5" x14ac:dyDescent="0.3">
      <c r="A2018" s="6" t="s">
        <v>3134</v>
      </c>
      <c r="B2018" s="6" t="s">
        <v>3490</v>
      </c>
      <c r="E2018" s="6" t="s">
        <v>2378</v>
      </c>
    </row>
    <row r="2019" spans="1:5" x14ac:dyDescent="0.3">
      <c r="A2019" s="6" t="s">
        <v>3091</v>
      </c>
      <c r="B2019" s="6" t="s">
        <v>502</v>
      </c>
      <c r="E2019" s="6" t="s">
        <v>1476</v>
      </c>
    </row>
    <row r="2020" spans="1:5" x14ac:dyDescent="0.3">
      <c r="A2020" s="6" t="s">
        <v>3155</v>
      </c>
      <c r="B2020" s="6" t="s">
        <v>2050</v>
      </c>
      <c r="E2020" s="6" t="s">
        <v>175</v>
      </c>
    </row>
    <row r="2021" spans="1:5" x14ac:dyDescent="0.3">
      <c r="A2021" s="6" t="s">
        <v>2174</v>
      </c>
      <c r="B2021" s="6" t="s">
        <v>1275</v>
      </c>
      <c r="E2021" s="6" t="s">
        <v>3539</v>
      </c>
    </row>
    <row r="2022" spans="1:5" x14ac:dyDescent="0.3">
      <c r="A2022" s="6" t="s">
        <v>1746</v>
      </c>
      <c r="B2022" s="6" t="s">
        <v>1384</v>
      </c>
      <c r="E2022" s="6" t="s">
        <v>3542</v>
      </c>
    </row>
    <row r="2023" spans="1:5" x14ac:dyDescent="0.3">
      <c r="A2023" s="6" t="s">
        <v>1280</v>
      </c>
      <c r="B2023" s="6" t="s">
        <v>101</v>
      </c>
      <c r="E2023" s="6" t="s">
        <v>3649</v>
      </c>
    </row>
    <row r="2024" spans="1:5" x14ac:dyDescent="0.3">
      <c r="A2024" s="6" t="s">
        <v>162</v>
      </c>
      <c r="B2024" s="6" t="s">
        <v>2058</v>
      </c>
      <c r="E2024" s="6" t="s">
        <v>1429</v>
      </c>
    </row>
    <row r="2025" spans="1:5" x14ac:dyDescent="0.3">
      <c r="A2025" s="6" t="s">
        <v>2079</v>
      </c>
      <c r="B2025" s="6" t="s">
        <v>1796</v>
      </c>
      <c r="E2025" s="6" t="s">
        <v>2243</v>
      </c>
    </row>
    <row r="2026" spans="1:5" x14ac:dyDescent="0.3">
      <c r="A2026" s="6" t="s">
        <v>928</v>
      </c>
      <c r="B2026" s="6" t="s">
        <v>1245</v>
      </c>
      <c r="E2026" s="6" t="s">
        <v>3537</v>
      </c>
    </row>
    <row r="2027" spans="1:5" x14ac:dyDescent="0.3">
      <c r="A2027" s="6" t="s">
        <v>1053</v>
      </c>
      <c r="B2027" s="6" t="s">
        <v>2640</v>
      </c>
      <c r="E2027" s="6" t="s">
        <v>1676</v>
      </c>
    </row>
    <row r="2028" spans="1:5" x14ac:dyDescent="0.3">
      <c r="A2028" s="6" t="s">
        <v>2076</v>
      </c>
      <c r="B2028" s="6" t="s">
        <v>3139</v>
      </c>
      <c r="E2028" s="6" t="s">
        <v>1397</v>
      </c>
    </row>
    <row r="2029" spans="1:5" x14ac:dyDescent="0.3">
      <c r="A2029" s="6" t="s">
        <v>3674</v>
      </c>
      <c r="B2029" s="6" t="s">
        <v>1498</v>
      </c>
      <c r="E2029" s="6" t="s">
        <v>2084</v>
      </c>
    </row>
    <row r="2030" spans="1:5" x14ac:dyDescent="0.3">
      <c r="A2030" s="6" t="s">
        <v>3655</v>
      </c>
      <c r="B2030" s="6" t="s">
        <v>899</v>
      </c>
      <c r="E2030" s="6" t="s">
        <v>2101</v>
      </c>
    </row>
    <row r="2031" spans="1:5" x14ac:dyDescent="0.3">
      <c r="A2031" s="6" t="s">
        <v>3652</v>
      </c>
      <c r="B2031" s="6" t="s">
        <v>1798</v>
      </c>
      <c r="E2031" s="6" t="s">
        <v>3615</v>
      </c>
    </row>
    <row r="2032" spans="1:5" x14ac:dyDescent="0.3">
      <c r="A2032" s="6" t="s">
        <v>558</v>
      </c>
      <c r="B2032" s="6" t="s">
        <v>693</v>
      </c>
      <c r="E2032" s="6" t="s">
        <v>3418</v>
      </c>
    </row>
    <row r="2033" spans="1:5" x14ac:dyDescent="0.3">
      <c r="A2033" s="6" t="s">
        <v>1842</v>
      </c>
      <c r="B2033" s="6" t="s">
        <v>2496</v>
      </c>
      <c r="E2033" s="6" t="s">
        <v>430</v>
      </c>
    </row>
    <row r="2034" spans="1:5" x14ac:dyDescent="0.3">
      <c r="A2034" s="6" t="s">
        <v>1661</v>
      </c>
      <c r="B2034" s="6" t="s">
        <v>3456</v>
      </c>
      <c r="E2034" s="6" t="s">
        <v>2233</v>
      </c>
    </row>
    <row r="2035" spans="1:5" x14ac:dyDescent="0.3">
      <c r="A2035" s="6" t="s">
        <v>1734</v>
      </c>
      <c r="B2035" s="6" t="s">
        <v>1208</v>
      </c>
      <c r="E2035" s="6" t="s">
        <v>2153</v>
      </c>
    </row>
    <row r="2036" spans="1:5" x14ac:dyDescent="0.3">
      <c r="A2036" s="6" t="s">
        <v>1149</v>
      </c>
      <c r="B2036" s="6" t="s">
        <v>2333</v>
      </c>
      <c r="E2036" s="6" t="s">
        <v>2395</v>
      </c>
    </row>
    <row r="2037" spans="1:5" x14ac:dyDescent="0.3">
      <c r="A2037" s="6" t="s">
        <v>1974</v>
      </c>
      <c r="B2037" s="6" t="s">
        <v>2866</v>
      </c>
      <c r="E2037" s="6" t="s">
        <v>1729</v>
      </c>
    </row>
    <row r="2038" spans="1:5" x14ac:dyDescent="0.3">
      <c r="A2038" s="6" t="s">
        <v>3231</v>
      </c>
      <c r="B2038" s="6" t="s">
        <v>1988</v>
      </c>
      <c r="E2038" s="6" t="s">
        <v>1745</v>
      </c>
    </row>
    <row r="2039" spans="1:5" x14ac:dyDescent="0.3">
      <c r="A2039" s="6" t="s">
        <v>1749</v>
      </c>
      <c r="B2039" s="6" t="s">
        <v>2119</v>
      </c>
      <c r="E2039" s="6" t="s">
        <v>1585</v>
      </c>
    </row>
    <row r="2040" spans="1:5" x14ac:dyDescent="0.3">
      <c r="A2040" s="6" t="s">
        <v>2070</v>
      </c>
      <c r="B2040" s="6" t="s">
        <v>1948</v>
      </c>
      <c r="E2040" s="6" t="s">
        <v>3340</v>
      </c>
    </row>
    <row r="2041" spans="1:5" x14ac:dyDescent="0.3">
      <c r="A2041" s="6" t="s">
        <v>3077</v>
      </c>
      <c r="B2041" s="6" t="s">
        <v>1000</v>
      </c>
      <c r="E2041" s="6" t="s">
        <v>2364</v>
      </c>
    </row>
    <row r="2042" spans="1:5" x14ac:dyDescent="0.3">
      <c r="A2042" s="6" t="s">
        <v>3160</v>
      </c>
      <c r="B2042" s="6" t="s">
        <v>3351</v>
      </c>
      <c r="E2042" s="6" t="s">
        <v>950</v>
      </c>
    </row>
    <row r="2043" spans="1:5" x14ac:dyDescent="0.3">
      <c r="A2043" s="6" t="s">
        <v>2939</v>
      </c>
      <c r="B2043" s="6" t="s">
        <v>2093</v>
      </c>
      <c r="E2043" s="6" t="s">
        <v>1095</v>
      </c>
    </row>
    <row r="2044" spans="1:5" x14ac:dyDescent="0.3">
      <c r="A2044" s="6" t="s">
        <v>3678</v>
      </c>
      <c r="B2044" s="6" t="s">
        <v>2670</v>
      </c>
      <c r="E2044" s="6" t="s">
        <v>3272</v>
      </c>
    </row>
    <row r="2045" spans="1:5" x14ac:dyDescent="0.3">
      <c r="A2045" s="6" t="s">
        <v>655</v>
      </c>
      <c r="B2045" s="6" t="s">
        <v>2642</v>
      </c>
      <c r="E2045" s="6" t="s">
        <v>1790</v>
      </c>
    </row>
    <row r="2046" spans="1:5" x14ac:dyDescent="0.3">
      <c r="A2046" s="6" t="s">
        <v>467</v>
      </c>
      <c r="B2046" s="6" t="s">
        <v>2910</v>
      </c>
      <c r="E2046" s="6" t="s">
        <v>3524</v>
      </c>
    </row>
    <row r="2047" spans="1:5" x14ac:dyDescent="0.3">
      <c r="A2047" s="6" t="s">
        <v>1577</v>
      </c>
      <c r="B2047" s="6" t="s">
        <v>1037</v>
      </c>
      <c r="E2047" s="6" t="s">
        <v>1024</v>
      </c>
    </row>
    <row r="2048" spans="1:5" x14ac:dyDescent="0.3">
      <c r="A2048" s="6" t="s">
        <v>78</v>
      </c>
      <c r="B2048" s="6" t="s">
        <v>2196</v>
      </c>
      <c r="E2048" s="6" t="s">
        <v>3227</v>
      </c>
    </row>
    <row r="2049" spans="1:5" x14ac:dyDescent="0.3">
      <c r="A2049" s="6" t="s">
        <v>2247</v>
      </c>
      <c r="B2049" s="6" t="s">
        <v>687</v>
      </c>
      <c r="E2049" s="6" t="s">
        <v>2290</v>
      </c>
    </row>
    <row r="2050" spans="1:5" x14ac:dyDescent="0.3">
      <c r="A2050" s="6" t="s">
        <v>2246</v>
      </c>
      <c r="B2050" s="6" t="s">
        <v>2634</v>
      </c>
      <c r="E2050" s="6" t="s">
        <v>3722</v>
      </c>
    </row>
    <row r="2051" spans="1:5" x14ac:dyDescent="0.3">
      <c r="A2051" s="6" t="s">
        <v>1277</v>
      </c>
      <c r="B2051" s="6" t="s">
        <v>1399</v>
      </c>
      <c r="E2051" s="6" t="s">
        <v>2242</v>
      </c>
    </row>
    <row r="2052" spans="1:5" x14ac:dyDescent="0.3">
      <c r="A2052" s="6" t="s">
        <v>3152</v>
      </c>
      <c r="B2052" s="6" t="s">
        <v>1738</v>
      </c>
      <c r="E2052" s="6" t="s">
        <v>946</v>
      </c>
    </row>
    <row r="2053" spans="1:5" x14ac:dyDescent="0.3">
      <c r="A2053" s="6" t="s">
        <v>1062</v>
      </c>
      <c r="B2053" s="6" t="s">
        <v>3267</v>
      </c>
      <c r="E2053" s="6" t="s">
        <v>852</v>
      </c>
    </row>
    <row r="2054" spans="1:5" x14ac:dyDescent="0.3">
      <c r="A2054" s="6" t="s">
        <v>1649</v>
      </c>
      <c r="B2054" s="6" t="s">
        <v>2746</v>
      </c>
      <c r="E2054" s="6" t="s">
        <v>3263</v>
      </c>
    </row>
    <row r="2055" spans="1:5" x14ac:dyDescent="0.3">
      <c r="A2055" s="6" t="s">
        <v>389</v>
      </c>
      <c r="B2055" s="6" t="s">
        <v>2168</v>
      </c>
      <c r="E2055" s="6" t="s">
        <v>1951</v>
      </c>
    </row>
    <row r="2056" spans="1:5" x14ac:dyDescent="0.3">
      <c r="A2056" s="6" t="s">
        <v>3262</v>
      </c>
      <c r="B2056" s="6" t="s">
        <v>3040</v>
      </c>
      <c r="E2056" s="6" t="s">
        <v>3253</v>
      </c>
    </row>
    <row r="2057" spans="1:5" x14ac:dyDescent="0.3">
      <c r="A2057" s="6" t="s">
        <v>988</v>
      </c>
      <c r="B2057" s="6" t="s">
        <v>1378</v>
      </c>
      <c r="E2057" s="6" t="s">
        <v>1908</v>
      </c>
    </row>
    <row r="2058" spans="1:5" x14ac:dyDescent="0.3">
      <c r="A2058" s="6" t="s">
        <v>153</v>
      </c>
      <c r="B2058" s="6" t="s">
        <v>1955</v>
      </c>
      <c r="E2058" s="6" t="s">
        <v>111</v>
      </c>
    </row>
    <row r="2059" spans="1:5" x14ac:dyDescent="0.3">
      <c r="A2059" s="6" t="s">
        <v>1428</v>
      </c>
      <c r="B2059" s="6" t="s">
        <v>244</v>
      </c>
      <c r="E2059" s="6" t="s">
        <v>961</v>
      </c>
    </row>
    <row r="2060" spans="1:5" x14ac:dyDescent="0.3">
      <c r="A2060" s="6" t="s">
        <v>821</v>
      </c>
      <c r="B2060" s="6" t="s">
        <v>890</v>
      </c>
      <c r="E2060" s="6" t="s">
        <v>122</v>
      </c>
    </row>
    <row r="2061" spans="1:5" x14ac:dyDescent="0.3">
      <c r="A2061" s="6" t="s">
        <v>1400</v>
      </c>
      <c r="B2061" s="6" t="s">
        <v>2481</v>
      </c>
      <c r="E2061" s="6" t="s">
        <v>1017</v>
      </c>
    </row>
    <row r="2062" spans="1:5" x14ac:dyDescent="0.3">
      <c r="A2062" s="6" t="s">
        <v>3509</v>
      </c>
      <c r="B2062" s="6" t="s">
        <v>709</v>
      </c>
      <c r="E2062" s="6" t="s">
        <v>317</v>
      </c>
    </row>
    <row r="2063" spans="1:5" x14ac:dyDescent="0.3">
      <c r="A2063" s="6" t="s">
        <v>2998</v>
      </c>
      <c r="B2063" s="6" t="s">
        <v>1296</v>
      </c>
      <c r="E2063" s="6" t="s">
        <v>1613</v>
      </c>
    </row>
    <row r="2064" spans="1:5" x14ac:dyDescent="0.3">
      <c r="A2064" s="6" t="s">
        <v>842</v>
      </c>
      <c r="B2064" s="6" t="s">
        <v>1807</v>
      </c>
      <c r="E2064" s="6" t="s">
        <v>1630</v>
      </c>
    </row>
    <row r="2065" spans="1:5" x14ac:dyDescent="0.3">
      <c r="A2065" s="6" t="s">
        <v>3713</v>
      </c>
      <c r="B2065" s="6" t="s">
        <v>2502</v>
      </c>
      <c r="E2065" s="6" t="s">
        <v>1200</v>
      </c>
    </row>
    <row r="2066" spans="1:5" x14ac:dyDescent="0.3">
      <c r="A2066" s="6" t="s">
        <v>1982</v>
      </c>
      <c r="B2066" s="6" t="s">
        <v>3017</v>
      </c>
      <c r="E2066" s="6" t="s">
        <v>1914</v>
      </c>
    </row>
    <row r="2067" spans="1:5" x14ac:dyDescent="0.3">
      <c r="A2067" s="6" t="s">
        <v>2435</v>
      </c>
      <c r="B2067" s="6" t="s">
        <v>964</v>
      </c>
      <c r="E2067" s="6" t="s">
        <v>1594</v>
      </c>
    </row>
    <row r="2068" spans="1:5" x14ac:dyDescent="0.3">
      <c r="A2068" s="6" t="s">
        <v>3297</v>
      </c>
      <c r="B2068" s="6" t="s">
        <v>622</v>
      </c>
      <c r="E2068" s="6" t="s">
        <v>2036</v>
      </c>
    </row>
    <row r="2069" spans="1:5" x14ac:dyDescent="0.3">
      <c r="A2069" s="6" t="s">
        <v>2560</v>
      </c>
      <c r="B2069" s="6" t="s">
        <v>1832</v>
      </c>
      <c r="E2069" s="6" t="s">
        <v>722</v>
      </c>
    </row>
    <row r="2070" spans="1:5" x14ac:dyDescent="0.3">
      <c r="A2070" s="6" t="s">
        <v>1039</v>
      </c>
      <c r="B2070" s="6" t="s">
        <v>2689</v>
      </c>
      <c r="E2070" s="6" t="s">
        <v>2210</v>
      </c>
    </row>
    <row r="2071" spans="1:5" x14ac:dyDescent="0.3">
      <c r="A2071" s="6" t="s">
        <v>980</v>
      </c>
      <c r="B2071" s="6" t="s">
        <v>2804</v>
      </c>
      <c r="E2071" s="6" t="s">
        <v>727</v>
      </c>
    </row>
    <row r="2072" spans="1:5" x14ac:dyDescent="0.3">
      <c r="A2072" s="6" t="s">
        <v>1385</v>
      </c>
      <c r="B2072" s="6" t="s">
        <v>3206</v>
      </c>
      <c r="E2072" s="6" t="s">
        <v>121</v>
      </c>
    </row>
    <row r="2073" spans="1:5" x14ac:dyDescent="0.3">
      <c r="A2073" s="6" t="s">
        <v>1252</v>
      </c>
      <c r="B2073" s="6" t="s">
        <v>2749</v>
      </c>
      <c r="E2073" s="6" t="s">
        <v>3802</v>
      </c>
    </row>
    <row r="2074" spans="1:5" x14ac:dyDescent="0.3">
      <c r="A2074" s="6" t="s">
        <v>1799</v>
      </c>
      <c r="B2074" s="6" t="s">
        <v>2552</v>
      </c>
      <c r="E2074" s="6" t="s">
        <v>3439</v>
      </c>
    </row>
    <row r="2075" spans="1:5" x14ac:dyDescent="0.3">
      <c r="A2075" s="6" t="s">
        <v>439</v>
      </c>
      <c r="B2075" s="6" t="s">
        <v>1794</v>
      </c>
      <c r="E2075" s="6" t="s">
        <v>1943</v>
      </c>
    </row>
    <row r="2076" spans="1:5" x14ac:dyDescent="0.3">
      <c r="A2076" s="6" t="s">
        <v>3064</v>
      </c>
      <c r="B2076" s="6" t="s">
        <v>3308</v>
      </c>
      <c r="E2076" s="6" t="s">
        <v>3256</v>
      </c>
    </row>
    <row r="2077" spans="1:5" x14ac:dyDescent="0.3">
      <c r="A2077" s="6" t="s">
        <v>697</v>
      </c>
      <c r="B2077" s="6" t="s">
        <v>2537</v>
      </c>
      <c r="E2077" s="6" t="s">
        <v>1220</v>
      </c>
    </row>
    <row r="2078" spans="1:5" x14ac:dyDescent="0.3">
      <c r="A2078" s="6" t="s">
        <v>3188</v>
      </c>
      <c r="B2078" s="6" t="s">
        <v>1492</v>
      </c>
      <c r="E2078" s="6" t="s">
        <v>1669</v>
      </c>
    </row>
    <row r="2079" spans="1:5" x14ac:dyDescent="0.3">
      <c r="A2079" s="6" t="s">
        <v>2136</v>
      </c>
      <c r="B2079" s="6" t="s">
        <v>3216</v>
      </c>
      <c r="E2079" s="6" t="s">
        <v>989</v>
      </c>
    </row>
    <row r="2080" spans="1:5" x14ac:dyDescent="0.3">
      <c r="A2080" s="6" t="s">
        <v>2270</v>
      </c>
      <c r="B2080" s="6" t="s">
        <v>2348</v>
      </c>
      <c r="E2080" s="6" t="s">
        <v>3287</v>
      </c>
    </row>
    <row r="2081" spans="1:5" x14ac:dyDescent="0.3">
      <c r="A2081" s="6" t="s">
        <v>394</v>
      </c>
      <c r="B2081" s="6" t="s">
        <v>2056</v>
      </c>
      <c r="E2081" s="6" t="s">
        <v>1153</v>
      </c>
    </row>
    <row r="2082" spans="1:5" x14ac:dyDescent="0.3">
      <c r="A2082" s="6" t="s">
        <v>2433</v>
      </c>
      <c r="B2082" s="6" t="s">
        <v>3239</v>
      </c>
      <c r="E2082" s="6" t="s">
        <v>3596</v>
      </c>
    </row>
    <row r="2083" spans="1:5" x14ac:dyDescent="0.3">
      <c r="A2083" s="6" t="s">
        <v>64</v>
      </c>
      <c r="B2083" s="6" t="s">
        <v>1371</v>
      </c>
      <c r="E2083" s="6" t="s">
        <v>375</v>
      </c>
    </row>
    <row r="2084" spans="1:5" x14ac:dyDescent="0.3">
      <c r="A2084" s="6" t="s">
        <v>2525</v>
      </c>
      <c r="B2084" s="6" t="s">
        <v>1230</v>
      </c>
      <c r="E2084" s="6" t="s">
        <v>2266</v>
      </c>
    </row>
    <row r="2085" spans="1:5" x14ac:dyDescent="0.3">
      <c r="A2085" s="6" t="s">
        <v>259</v>
      </c>
      <c r="B2085" s="6" t="s">
        <v>2024</v>
      </c>
      <c r="E2085" s="6" t="s">
        <v>3544</v>
      </c>
    </row>
    <row r="2086" spans="1:5" x14ac:dyDescent="0.3">
      <c r="A2086" s="6" t="s">
        <v>95</v>
      </c>
      <c r="B2086" s="6" t="s">
        <v>3458</v>
      </c>
      <c r="E2086" s="6" t="s">
        <v>2355</v>
      </c>
    </row>
    <row r="2087" spans="1:5" x14ac:dyDescent="0.3">
      <c r="A2087" s="6" t="s">
        <v>75</v>
      </c>
      <c r="B2087" s="6" t="s">
        <v>2283</v>
      </c>
      <c r="E2087" s="6" t="s">
        <v>1417</v>
      </c>
    </row>
    <row r="2088" spans="1:5" x14ac:dyDescent="0.3">
      <c r="A2088" s="6" t="s">
        <v>207</v>
      </c>
      <c r="B2088" s="6" t="s">
        <v>2762</v>
      </c>
      <c r="E2088" s="6" t="s">
        <v>3727</v>
      </c>
    </row>
    <row r="2089" spans="1:5" x14ac:dyDescent="0.3">
      <c r="A2089" s="6" t="s">
        <v>2636</v>
      </c>
      <c r="B2089" s="6" t="s">
        <v>2444</v>
      </c>
      <c r="E2089" s="6" t="s">
        <v>3529</v>
      </c>
    </row>
    <row r="2090" spans="1:5" x14ac:dyDescent="0.3">
      <c r="A2090" s="6" t="s">
        <v>306</v>
      </c>
      <c r="B2090" s="6" t="s">
        <v>2211</v>
      </c>
      <c r="E2090" s="6" t="s">
        <v>1063</v>
      </c>
    </row>
    <row r="2091" spans="1:5" x14ac:dyDescent="0.3">
      <c r="A2091" s="6" t="s">
        <v>1673</v>
      </c>
      <c r="B2091" s="6" t="s">
        <v>3277</v>
      </c>
      <c r="E2091" s="6" t="s">
        <v>1616</v>
      </c>
    </row>
    <row r="2092" spans="1:5" x14ac:dyDescent="0.3">
      <c r="A2092" s="6" t="s">
        <v>1828</v>
      </c>
      <c r="B2092" s="6" t="s">
        <v>1780</v>
      </c>
      <c r="E2092" s="6" t="s">
        <v>2124</v>
      </c>
    </row>
    <row r="2093" spans="1:5" x14ac:dyDescent="0.3">
      <c r="A2093" s="6" t="s">
        <v>801</v>
      </c>
      <c r="B2093" s="6" t="s">
        <v>3102</v>
      </c>
      <c r="E2093" s="6" t="s">
        <v>1019</v>
      </c>
    </row>
    <row r="2094" spans="1:5" x14ac:dyDescent="0.3">
      <c r="A2094" s="6" t="s">
        <v>3712</v>
      </c>
      <c r="B2094" s="6" t="s">
        <v>1077</v>
      </c>
      <c r="E2094" s="6" t="s">
        <v>1566</v>
      </c>
    </row>
    <row r="2095" spans="1:5" x14ac:dyDescent="0.3">
      <c r="A2095" s="6" t="s">
        <v>3353</v>
      </c>
      <c r="B2095" s="6" t="s">
        <v>3175</v>
      </c>
      <c r="E2095" s="6" t="s">
        <v>1809</v>
      </c>
    </row>
    <row r="2096" spans="1:5" x14ac:dyDescent="0.3">
      <c r="A2096" s="6" t="s">
        <v>1595</v>
      </c>
      <c r="B2096" s="6" t="s">
        <v>2875</v>
      </c>
      <c r="E2096" s="6" t="s">
        <v>3252</v>
      </c>
    </row>
    <row r="2097" spans="1:5" x14ac:dyDescent="0.3">
      <c r="A2097" s="6" t="s">
        <v>1369</v>
      </c>
      <c r="B2097" s="6" t="s">
        <v>2220</v>
      </c>
      <c r="E2097" s="6" t="s">
        <v>1341</v>
      </c>
    </row>
    <row r="2098" spans="1:5" x14ac:dyDescent="0.3">
      <c r="A2098" s="6" t="s">
        <v>1959</v>
      </c>
      <c r="B2098" s="6" t="s">
        <v>1806</v>
      </c>
      <c r="E2098" s="6" t="s">
        <v>1301</v>
      </c>
    </row>
    <row r="2099" spans="1:5" x14ac:dyDescent="0.3">
      <c r="A2099" s="6" t="s">
        <v>246</v>
      </c>
      <c r="B2099" s="6" t="s">
        <v>2019</v>
      </c>
      <c r="E2099" s="6" t="s">
        <v>3584</v>
      </c>
    </row>
    <row r="2100" spans="1:5" x14ac:dyDescent="0.3">
      <c r="A2100" s="6" t="s">
        <v>676</v>
      </c>
      <c r="B2100" s="6" t="s">
        <v>2087</v>
      </c>
      <c r="E2100" s="6" t="s">
        <v>1393</v>
      </c>
    </row>
    <row r="2101" spans="1:5" x14ac:dyDescent="0.3">
      <c r="A2101" s="6" t="s">
        <v>1443</v>
      </c>
      <c r="B2101" s="6" t="s">
        <v>2811</v>
      </c>
      <c r="E2101" s="6" t="s">
        <v>1597</v>
      </c>
    </row>
    <row r="2102" spans="1:5" x14ac:dyDescent="0.3">
      <c r="A2102" s="6" t="s">
        <v>1190</v>
      </c>
      <c r="B2102" s="6" t="s">
        <v>2165</v>
      </c>
      <c r="E2102" s="6" t="s">
        <v>1864</v>
      </c>
    </row>
    <row r="2103" spans="1:5" x14ac:dyDescent="0.3">
      <c r="A2103" s="6" t="s">
        <v>1823</v>
      </c>
      <c r="B2103" s="6" t="s">
        <v>2304</v>
      </c>
      <c r="E2103" s="6" t="s">
        <v>3339</v>
      </c>
    </row>
    <row r="2104" spans="1:5" x14ac:dyDescent="0.3">
      <c r="A2104" s="6" t="s">
        <v>2439</v>
      </c>
      <c r="B2104" s="6" t="s">
        <v>1623</v>
      </c>
      <c r="E2104" s="6" t="s">
        <v>1287</v>
      </c>
    </row>
    <row r="2105" spans="1:5" x14ac:dyDescent="0.3">
      <c r="A2105" s="6" t="s">
        <v>734</v>
      </c>
      <c r="B2105" s="6" t="s">
        <v>425</v>
      </c>
      <c r="E2105" s="6" t="s">
        <v>1758</v>
      </c>
    </row>
    <row r="2106" spans="1:5" x14ac:dyDescent="0.3">
      <c r="A2106" s="6" t="s">
        <v>2319</v>
      </c>
      <c r="B2106" s="6" t="s">
        <v>2712</v>
      </c>
      <c r="E2106" s="6" t="s">
        <v>1202</v>
      </c>
    </row>
    <row r="2107" spans="1:5" x14ac:dyDescent="0.3">
      <c r="A2107" s="6" t="s">
        <v>1663</v>
      </c>
      <c r="B2107" s="6" t="s">
        <v>1479</v>
      </c>
      <c r="E2107" s="6" t="s">
        <v>3664</v>
      </c>
    </row>
    <row r="2108" spans="1:5" x14ac:dyDescent="0.3">
      <c r="A2108" s="6" t="s">
        <v>1979</v>
      </c>
      <c r="B2108" s="6" t="s">
        <v>3431</v>
      </c>
      <c r="E2108" s="6" t="s">
        <v>1234</v>
      </c>
    </row>
    <row r="2109" spans="1:5" x14ac:dyDescent="0.3">
      <c r="A2109" s="6" t="s">
        <v>648</v>
      </c>
      <c r="B2109" s="6" t="s">
        <v>2356</v>
      </c>
      <c r="E2109" s="6" t="s">
        <v>1146</v>
      </c>
    </row>
    <row r="2110" spans="1:5" x14ac:dyDescent="0.3">
      <c r="A2110" s="6" t="s">
        <v>2509</v>
      </c>
      <c r="B2110" s="6" t="s">
        <v>1273</v>
      </c>
      <c r="E2110" s="6" t="s">
        <v>3533</v>
      </c>
    </row>
    <row r="2111" spans="1:5" x14ac:dyDescent="0.3">
      <c r="A2111" s="6" t="s">
        <v>1052</v>
      </c>
      <c r="B2111" s="6" t="s">
        <v>448</v>
      </c>
      <c r="E2111" s="6" t="s">
        <v>18</v>
      </c>
    </row>
    <row r="2112" spans="1:5" x14ac:dyDescent="0.3">
      <c r="A2112" s="6" t="s">
        <v>1635</v>
      </c>
      <c r="B2112" s="6" t="s">
        <v>1098</v>
      </c>
      <c r="E2112" s="6" t="s">
        <v>1285</v>
      </c>
    </row>
    <row r="2113" spans="1:5" x14ac:dyDescent="0.3">
      <c r="A2113" s="6" t="s">
        <v>532</v>
      </c>
      <c r="B2113" s="6" t="s">
        <v>2397</v>
      </c>
      <c r="E2113" s="6" t="s">
        <v>1446</v>
      </c>
    </row>
    <row r="2114" spans="1:5" x14ac:dyDescent="0.3">
      <c r="A2114" s="6" t="s">
        <v>2725</v>
      </c>
      <c r="B2114" s="6" t="s">
        <v>3463</v>
      </c>
      <c r="E2114" s="6" t="s">
        <v>2156</v>
      </c>
    </row>
    <row r="2115" spans="1:5" x14ac:dyDescent="0.3">
      <c r="A2115" s="6" t="s">
        <v>137</v>
      </c>
      <c r="B2115" s="6" t="s">
        <v>1396</v>
      </c>
      <c r="E2115" s="6" t="s">
        <v>100</v>
      </c>
    </row>
    <row r="2116" spans="1:5" x14ac:dyDescent="0.3">
      <c r="A2116" s="6" t="s">
        <v>3346</v>
      </c>
      <c r="B2116" s="6" t="s">
        <v>2275</v>
      </c>
      <c r="E2116" s="6" t="s">
        <v>3734</v>
      </c>
    </row>
    <row r="2117" spans="1:5" x14ac:dyDescent="0.3">
      <c r="A2117" s="6" t="s">
        <v>2697</v>
      </c>
      <c r="B2117" s="6" t="s">
        <v>2279</v>
      </c>
      <c r="E2117" s="6" t="s">
        <v>2434</v>
      </c>
    </row>
    <row r="2118" spans="1:5" x14ac:dyDescent="0.3">
      <c r="A2118" s="6" t="s">
        <v>24</v>
      </c>
      <c r="B2118" s="6" t="s">
        <v>1405</v>
      </c>
      <c r="E2118" s="6" t="s">
        <v>1555</v>
      </c>
    </row>
    <row r="2119" spans="1:5" x14ac:dyDescent="0.3">
      <c r="A2119" s="6" t="s">
        <v>1218</v>
      </c>
      <c r="B2119" s="6" t="s">
        <v>929</v>
      </c>
      <c r="E2119" s="6" t="s">
        <v>1954</v>
      </c>
    </row>
    <row r="2120" spans="1:5" x14ac:dyDescent="0.3">
      <c r="A2120" s="6" t="s">
        <v>1318</v>
      </c>
      <c r="B2120" s="6" t="s">
        <v>1691</v>
      </c>
      <c r="E2120" s="6" t="s">
        <v>1720</v>
      </c>
    </row>
    <row r="2121" spans="1:5" x14ac:dyDescent="0.3">
      <c r="A2121" s="6" t="s">
        <v>2802</v>
      </c>
      <c r="B2121" s="6" t="s">
        <v>1391</v>
      </c>
      <c r="E2121" s="6" t="s">
        <v>2</v>
      </c>
    </row>
    <row r="2122" spans="1:5" x14ac:dyDescent="0.3">
      <c r="A2122" s="6" t="s">
        <v>264</v>
      </c>
      <c r="B2122" s="6" t="s">
        <v>1727</v>
      </c>
      <c r="E2122" s="6" t="s">
        <v>3675</v>
      </c>
    </row>
    <row r="2123" spans="1:5" x14ac:dyDescent="0.3">
      <c r="A2123" s="6" t="s">
        <v>1689</v>
      </c>
      <c r="B2123" s="6" t="s">
        <v>2691</v>
      </c>
      <c r="E2123" s="6" t="s">
        <v>3681</v>
      </c>
    </row>
    <row r="2124" spans="1:5" x14ac:dyDescent="0.3">
      <c r="A2124" s="6" t="s">
        <v>891</v>
      </c>
      <c r="B2124" s="6" t="s">
        <v>2739</v>
      </c>
      <c r="E2124" s="6" t="s">
        <v>3265</v>
      </c>
    </row>
    <row r="2125" spans="1:5" x14ac:dyDescent="0.3">
      <c r="A2125" s="6" t="s">
        <v>1368</v>
      </c>
      <c r="B2125" s="6" t="s">
        <v>1817</v>
      </c>
      <c r="E2125" s="6" t="s">
        <v>1284</v>
      </c>
    </row>
    <row r="2126" spans="1:5" x14ac:dyDescent="0.3">
      <c r="A2126" s="6" t="s">
        <v>2384</v>
      </c>
      <c r="B2126" s="6" t="s">
        <v>1101</v>
      </c>
      <c r="E2126" s="6" t="s">
        <v>1319</v>
      </c>
    </row>
    <row r="2127" spans="1:5" x14ac:dyDescent="0.3">
      <c r="A2127" s="6" t="s">
        <v>3241</v>
      </c>
      <c r="B2127" s="6" t="s">
        <v>2006</v>
      </c>
      <c r="E2127" s="6" t="s">
        <v>1505</v>
      </c>
    </row>
    <row r="2128" spans="1:5" x14ac:dyDescent="0.3">
      <c r="A2128" s="6" t="s">
        <v>3801</v>
      </c>
      <c r="B2128" s="6" t="s">
        <v>1684</v>
      </c>
      <c r="E2128" s="6" t="s">
        <v>1475</v>
      </c>
    </row>
    <row r="2129" spans="1:5" x14ac:dyDescent="0.3">
      <c r="A2129" s="6" t="s">
        <v>1335</v>
      </c>
      <c r="B2129" s="6" t="s">
        <v>1333</v>
      </c>
      <c r="E2129" s="6" t="s">
        <v>2069</v>
      </c>
    </row>
    <row r="2130" spans="1:5" x14ac:dyDescent="0.3">
      <c r="A2130" s="6" t="s">
        <v>1679</v>
      </c>
      <c r="B2130" s="6" t="s">
        <v>1150</v>
      </c>
      <c r="E2130" s="6" t="s">
        <v>3268</v>
      </c>
    </row>
    <row r="2131" spans="1:5" x14ac:dyDescent="0.3">
      <c r="A2131" s="6" t="s">
        <v>1174</v>
      </c>
      <c r="B2131" s="6" t="s">
        <v>140</v>
      </c>
      <c r="E2131" s="6" t="s">
        <v>3435</v>
      </c>
    </row>
    <row r="2132" spans="1:5" x14ac:dyDescent="0.3">
      <c r="A2132" s="6" t="s">
        <v>1887</v>
      </c>
      <c r="B2132" s="6" t="s">
        <v>3187</v>
      </c>
      <c r="E2132" s="6" t="s">
        <v>721</v>
      </c>
    </row>
    <row r="2133" spans="1:5" x14ac:dyDescent="0.3">
      <c r="A2133" s="6" t="s">
        <v>2622</v>
      </c>
      <c r="B2133" s="6" t="s">
        <v>2886</v>
      </c>
      <c r="E2133" s="6" t="s">
        <v>739</v>
      </c>
    </row>
    <row r="2134" spans="1:5" x14ac:dyDescent="0.3">
      <c r="A2134" s="6" t="s">
        <v>2144</v>
      </c>
      <c r="B2134" s="6" t="s">
        <v>1186</v>
      </c>
      <c r="E2134" s="6" t="s">
        <v>80</v>
      </c>
    </row>
    <row r="2135" spans="1:5" x14ac:dyDescent="0.3">
      <c r="A2135" s="6" t="s">
        <v>3145</v>
      </c>
      <c r="B2135" s="6" t="s">
        <v>392</v>
      </c>
      <c r="E2135" s="6" t="s">
        <v>3622</v>
      </c>
    </row>
    <row r="2136" spans="1:5" x14ac:dyDescent="0.3">
      <c r="A2136" s="6" t="s">
        <v>3176</v>
      </c>
      <c r="B2136" s="6" t="s">
        <v>3312</v>
      </c>
      <c r="E2136" s="6" t="s">
        <v>1897</v>
      </c>
    </row>
    <row r="2137" spans="1:5" x14ac:dyDescent="0.3">
      <c r="A2137" s="6" t="s">
        <v>326</v>
      </c>
      <c r="B2137" s="6" t="s">
        <v>3515</v>
      </c>
      <c r="E2137" s="6" t="s">
        <v>1771</v>
      </c>
    </row>
    <row r="2138" spans="1:5" x14ac:dyDescent="0.3">
      <c r="A2138" s="6" t="s">
        <v>2638</v>
      </c>
      <c r="B2138" s="6" t="s">
        <v>13</v>
      </c>
      <c r="E2138" s="6" t="s">
        <v>1144</v>
      </c>
    </row>
    <row r="2139" spans="1:5" x14ac:dyDescent="0.3">
      <c r="A2139" s="6" t="s">
        <v>2394</v>
      </c>
      <c r="B2139" s="6" t="s">
        <v>545</v>
      </c>
      <c r="E2139" s="6" t="s">
        <v>1091</v>
      </c>
    </row>
    <row r="2140" spans="1:5" x14ac:dyDescent="0.3">
      <c r="A2140" s="6" t="s">
        <v>2467</v>
      </c>
      <c r="B2140" s="6" t="s">
        <v>3174</v>
      </c>
      <c r="E2140" s="6" t="s">
        <v>1768</v>
      </c>
    </row>
    <row r="2141" spans="1:5" x14ac:dyDescent="0.3">
      <c r="A2141" s="6" t="s">
        <v>2460</v>
      </c>
      <c r="B2141" s="6" t="s">
        <v>2402</v>
      </c>
      <c r="E2141" s="6" t="s">
        <v>986</v>
      </c>
    </row>
    <row r="2142" spans="1:5" x14ac:dyDescent="0.3">
      <c r="A2142" s="6" t="s">
        <v>2393</v>
      </c>
      <c r="B2142" s="6" t="s">
        <v>3192</v>
      </c>
      <c r="E2142" s="6" t="s">
        <v>3375</v>
      </c>
    </row>
    <row r="2143" spans="1:5" x14ac:dyDescent="0.3">
      <c r="A2143" s="6" t="s">
        <v>295</v>
      </c>
      <c r="B2143" s="6" t="s">
        <v>2420</v>
      </c>
      <c r="E2143" s="6" t="s">
        <v>1874</v>
      </c>
    </row>
    <row r="2144" spans="1:5" x14ac:dyDescent="0.3">
      <c r="A2144" s="6" t="s">
        <v>211</v>
      </c>
      <c r="B2144" s="6" t="s">
        <v>1357</v>
      </c>
      <c r="E2144" s="6" t="s">
        <v>3345</v>
      </c>
    </row>
    <row r="2145" spans="1:5" x14ac:dyDescent="0.3">
      <c r="A2145" s="6" t="s">
        <v>209</v>
      </c>
      <c r="B2145" s="6" t="s">
        <v>1739</v>
      </c>
      <c r="E2145" s="6" t="s">
        <v>104</v>
      </c>
    </row>
    <row r="2146" spans="1:5" x14ac:dyDescent="0.3">
      <c r="A2146" s="6" t="s">
        <v>383</v>
      </c>
      <c r="B2146" s="6" t="s">
        <v>3264</v>
      </c>
      <c r="E2146" s="6" t="s">
        <v>1155</v>
      </c>
    </row>
    <row r="2147" spans="1:5" x14ac:dyDescent="0.3">
      <c r="A2147" s="6" t="s">
        <v>551</v>
      </c>
      <c r="B2147" s="6" t="s">
        <v>1436</v>
      </c>
      <c r="E2147" s="6" t="s">
        <v>923</v>
      </c>
    </row>
    <row r="2148" spans="1:5" x14ac:dyDescent="0.3">
      <c r="A2148" s="6" t="s">
        <v>2506</v>
      </c>
      <c r="B2148" s="6" t="s">
        <v>2661</v>
      </c>
      <c r="E2148" s="6" t="s">
        <v>2302</v>
      </c>
    </row>
    <row r="2149" spans="1:5" x14ac:dyDescent="0.3">
      <c r="A2149" s="6" t="s">
        <v>441</v>
      </c>
      <c r="B2149" s="6" t="s">
        <v>1235</v>
      </c>
      <c r="E2149" s="6" t="s">
        <v>1500</v>
      </c>
    </row>
    <row r="2150" spans="1:5" x14ac:dyDescent="0.3">
      <c r="A2150" s="6" t="s">
        <v>276</v>
      </c>
      <c r="B2150" s="6" t="s">
        <v>2774</v>
      </c>
      <c r="E2150" s="6" t="s">
        <v>3203</v>
      </c>
    </row>
    <row r="2151" spans="1:5" x14ac:dyDescent="0.3">
      <c r="A2151" s="6" t="s">
        <v>3080</v>
      </c>
      <c r="B2151" s="6" t="s">
        <v>1972</v>
      </c>
      <c r="E2151" s="6" t="s">
        <v>92</v>
      </c>
    </row>
    <row r="2152" spans="1:5" x14ac:dyDescent="0.3">
      <c r="A2152" s="6" t="s">
        <v>2476</v>
      </c>
      <c r="B2152" s="6" t="s">
        <v>495</v>
      </c>
      <c r="E2152" s="6" t="s">
        <v>2135</v>
      </c>
    </row>
    <row r="2153" spans="1:5" x14ac:dyDescent="0.3">
      <c r="A2153" s="6" t="s">
        <v>255</v>
      </c>
      <c r="B2153" s="6" t="s">
        <v>1797</v>
      </c>
      <c r="E2153" s="6" t="s">
        <v>1531</v>
      </c>
    </row>
    <row r="2154" spans="1:5" x14ac:dyDescent="0.3">
      <c r="A2154" s="6" t="s">
        <v>2545</v>
      </c>
      <c r="B2154" s="6" t="s">
        <v>1521</v>
      </c>
      <c r="E2154" s="6" t="s">
        <v>3718</v>
      </c>
    </row>
    <row r="2155" spans="1:5" x14ac:dyDescent="0.3">
      <c r="A2155" s="6" t="s">
        <v>587</v>
      </c>
      <c r="B2155" s="6" t="s">
        <v>901</v>
      </c>
      <c r="E2155" s="6" t="s">
        <v>15</v>
      </c>
    </row>
    <row r="2156" spans="1:5" x14ac:dyDescent="0.3">
      <c r="A2156" s="6" t="s">
        <v>525</v>
      </c>
      <c r="B2156" s="6" t="s">
        <v>1482</v>
      </c>
      <c r="E2156" s="6" t="s">
        <v>1850</v>
      </c>
    </row>
    <row r="2157" spans="1:5" x14ac:dyDescent="0.3">
      <c r="A2157" s="6" t="s">
        <v>2696</v>
      </c>
      <c r="B2157" s="6" t="s">
        <v>2197</v>
      </c>
      <c r="E2157" s="6" t="s">
        <v>3707</v>
      </c>
    </row>
    <row r="2158" spans="1:5" x14ac:dyDescent="0.3">
      <c r="A2158" s="6" t="s">
        <v>233</v>
      </c>
      <c r="B2158" s="6" t="s">
        <v>1619</v>
      </c>
      <c r="E2158" s="6" t="s">
        <v>2141</v>
      </c>
    </row>
    <row r="2159" spans="1:5" x14ac:dyDescent="0.3">
      <c r="A2159" s="6" t="s">
        <v>304</v>
      </c>
      <c r="B2159" s="6" t="s">
        <v>301</v>
      </c>
      <c r="E2159" s="6" t="s">
        <v>2118</v>
      </c>
    </row>
    <row r="2160" spans="1:5" x14ac:dyDescent="0.3">
      <c r="A2160" s="6" t="s">
        <v>351</v>
      </c>
      <c r="B2160" s="6" t="s">
        <v>1622</v>
      </c>
      <c r="E2160" s="6" t="s">
        <v>1156</v>
      </c>
    </row>
    <row r="2161" spans="1:5" x14ac:dyDescent="0.3">
      <c r="A2161" s="6" t="s">
        <v>443</v>
      </c>
      <c r="B2161" s="6" t="s">
        <v>1469</v>
      </c>
      <c r="E2161" s="6" t="s">
        <v>3396</v>
      </c>
    </row>
    <row r="2162" spans="1:5" x14ac:dyDescent="0.3">
      <c r="A2162" s="6" t="s">
        <v>2265</v>
      </c>
      <c r="B2162" s="6" t="s">
        <v>3491</v>
      </c>
      <c r="E2162" s="6" t="s">
        <v>2214</v>
      </c>
    </row>
    <row r="2163" spans="1:5" x14ac:dyDescent="0.3">
      <c r="A2163" s="6" t="s">
        <v>1716</v>
      </c>
      <c r="B2163" s="6" t="s">
        <v>2684</v>
      </c>
      <c r="E2163" s="6" t="s">
        <v>3606</v>
      </c>
    </row>
    <row r="2164" spans="1:5" x14ac:dyDescent="0.3">
      <c r="A2164" s="6" t="s">
        <v>3066</v>
      </c>
      <c r="B2164" s="6" t="s">
        <v>1445</v>
      </c>
      <c r="E2164" s="6" t="s">
        <v>2114</v>
      </c>
    </row>
    <row r="2165" spans="1:5" x14ac:dyDescent="0.3">
      <c r="A2165" s="6" t="s">
        <v>2228</v>
      </c>
      <c r="B2165" s="6" t="s">
        <v>3121</v>
      </c>
      <c r="E2165" s="6" t="s">
        <v>3433</v>
      </c>
    </row>
    <row r="2166" spans="1:5" x14ac:dyDescent="0.3">
      <c r="A2166" s="6" t="s">
        <v>1502</v>
      </c>
      <c r="B2166" s="6" t="s">
        <v>3070</v>
      </c>
      <c r="E2166" s="6" t="s">
        <v>1880</v>
      </c>
    </row>
    <row r="2167" spans="1:5" x14ac:dyDescent="0.3">
      <c r="A2167" s="6" t="s">
        <v>3363</v>
      </c>
      <c r="B2167" s="6" t="s">
        <v>3309</v>
      </c>
      <c r="E2167" s="6" t="s">
        <v>2032</v>
      </c>
    </row>
    <row r="2168" spans="1:5" x14ac:dyDescent="0.3">
      <c r="A2168" s="6" t="s">
        <v>1028</v>
      </c>
      <c r="B2168" s="6" t="s">
        <v>1893</v>
      </c>
      <c r="E2168" s="6" t="s">
        <v>3680</v>
      </c>
    </row>
    <row r="2169" spans="1:5" x14ac:dyDescent="0.3">
      <c r="A2169" s="6" t="s">
        <v>3289</v>
      </c>
      <c r="B2169" s="6" t="s">
        <v>992</v>
      </c>
      <c r="E2169" s="6" t="s">
        <v>1254</v>
      </c>
    </row>
    <row r="2170" spans="1:5" x14ac:dyDescent="0.3">
      <c r="A2170" s="6" t="s">
        <v>1193</v>
      </c>
      <c r="B2170" s="6" t="s">
        <v>3467</v>
      </c>
      <c r="E2170" s="6" t="s">
        <v>1603</v>
      </c>
    </row>
    <row r="2171" spans="1:5" x14ac:dyDescent="0.3">
      <c r="A2171" s="6" t="s">
        <v>1515</v>
      </c>
      <c r="B2171" s="6" t="s">
        <v>3443</v>
      </c>
      <c r="E2171" s="6" t="s">
        <v>2044</v>
      </c>
    </row>
    <row r="2172" spans="1:5" x14ac:dyDescent="0.3">
      <c r="A2172" s="6" t="s">
        <v>1259</v>
      </c>
      <c r="B2172" s="6" t="s">
        <v>254</v>
      </c>
      <c r="E2172" s="6" t="s">
        <v>1640</v>
      </c>
    </row>
    <row r="2173" spans="1:5" x14ac:dyDescent="0.3">
      <c r="A2173" s="6" t="s">
        <v>3746</v>
      </c>
      <c r="B2173" s="6" t="s">
        <v>2720</v>
      </c>
      <c r="E2173" s="6" t="s">
        <v>1825</v>
      </c>
    </row>
    <row r="2174" spans="1:5" x14ac:dyDescent="0.3">
      <c r="A2174" s="6" t="s">
        <v>3455</v>
      </c>
      <c r="B2174" s="6" t="s">
        <v>1646</v>
      </c>
      <c r="E2174" s="6" t="s">
        <v>2120</v>
      </c>
    </row>
    <row r="2175" spans="1:5" x14ac:dyDescent="0.3">
      <c r="A2175" s="6" t="s">
        <v>1315</v>
      </c>
      <c r="B2175" s="6" t="s">
        <v>2553</v>
      </c>
      <c r="E2175" s="6" t="s">
        <v>1608</v>
      </c>
    </row>
    <row r="2176" spans="1:5" x14ac:dyDescent="0.3">
      <c r="A2176" s="6" t="s">
        <v>2849</v>
      </c>
      <c r="B2176" s="6" t="s">
        <v>2844</v>
      </c>
      <c r="E2176" s="6" t="s">
        <v>1126</v>
      </c>
    </row>
    <row r="2177" spans="1:5" x14ac:dyDescent="0.3">
      <c r="A2177" s="6" t="s">
        <v>2204</v>
      </c>
      <c r="B2177" s="6" t="s">
        <v>3129</v>
      </c>
      <c r="E2177" s="6" t="s">
        <v>3643</v>
      </c>
    </row>
    <row r="2178" spans="1:5" x14ac:dyDescent="0.3">
      <c r="A2178" s="6" t="s">
        <v>1011</v>
      </c>
      <c r="B2178" s="6" t="s">
        <v>942</v>
      </c>
      <c r="E2178" s="6" t="s">
        <v>1229</v>
      </c>
    </row>
    <row r="2179" spans="1:5" x14ac:dyDescent="0.3">
      <c r="A2179" s="6" t="s">
        <v>102</v>
      </c>
      <c r="B2179" s="6" t="s">
        <v>1648</v>
      </c>
      <c r="E2179" s="6" t="s">
        <v>1050</v>
      </c>
    </row>
    <row r="2180" spans="1:5" x14ac:dyDescent="0.3">
      <c r="A2180" s="6" t="s">
        <v>1136</v>
      </c>
      <c r="B2180" s="6" t="s">
        <v>2860</v>
      </c>
      <c r="E2180" s="6" t="s">
        <v>2329</v>
      </c>
    </row>
    <row r="2181" spans="1:5" x14ac:dyDescent="0.3">
      <c r="A2181" s="6" t="s">
        <v>2353</v>
      </c>
      <c r="B2181" s="6" t="s">
        <v>1629</v>
      </c>
      <c r="E2181" s="6" t="s">
        <v>2081</v>
      </c>
    </row>
    <row r="2182" spans="1:5" x14ac:dyDescent="0.3">
      <c r="A2182" s="6" t="s">
        <v>1557</v>
      </c>
      <c r="B2182" s="6" t="s">
        <v>1857</v>
      </c>
      <c r="E2182" s="6" t="s">
        <v>71</v>
      </c>
    </row>
    <row r="2183" spans="1:5" x14ac:dyDescent="0.3">
      <c r="A2183" s="6" t="s">
        <v>2323</v>
      </c>
      <c r="B2183" s="6" t="s">
        <v>1377</v>
      </c>
      <c r="E2183" s="6" t="s">
        <v>494</v>
      </c>
    </row>
    <row r="2184" spans="1:5" x14ac:dyDescent="0.3">
      <c r="A2184" s="6" t="s">
        <v>894</v>
      </c>
      <c r="B2184" s="6" t="s">
        <v>2418</v>
      </c>
      <c r="E2184" s="6" t="s">
        <v>3432</v>
      </c>
    </row>
    <row r="2185" spans="1:5" x14ac:dyDescent="0.3">
      <c r="A2185" s="6" t="s">
        <v>2357</v>
      </c>
      <c r="B2185" s="6" t="s">
        <v>2511</v>
      </c>
      <c r="E2185" s="6" t="s">
        <v>3228</v>
      </c>
    </row>
    <row r="2186" spans="1:5" x14ac:dyDescent="0.3">
      <c r="A2186" s="6" t="s">
        <v>1097</v>
      </c>
      <c r="B2186" s="6" t="s">
        <v>3525</v>
      </c>
      <c r="E2186" s="6" t="s">
        <v>2039</v>
      </c>
    </row>
    <row r="2187" spans="1:5" x14ac:dyDescent="0.3">
      <c r="A2187" s="6" t="s">
        <v>2261</v>
      </c>
      <c r="B2187" s="6" t="s">
        <v>2121</v>
      </c>
      <c r="E2187" s="6" t="s">
        <v>1856</v>
      </c>
    </row>
    <row r="2188" spans="1:5" x14ac:dyDescent="0.3">
      <c r="A2188" s="6" t="s">
        <v>828</v>
      </c>
      <c r="B2188" s="6" t="s">
        <v>625</v>
      </c>
      <c r="E2188" s="6" t="s">
        <v>3234</v>
      </c>
    </row>
    <row r="2189" spans="1:5" x14ac:dyDescent="0.3">
      <c r="A2189" s="6" t="s">
        <v>3</v>
      </c>
      <c r="B2189" s="6" t="s">
        <v>232</v>
      </c>
      <c r="E2189" s="6" t="s">
        <v>2010</v>
      </c>
    </row>
    <row r="2190" spans="1:5" x14ac:dyDescent="0.3">
      <c r="A2190" s="6" t="s">
        <v>3127</v>
      </c>
      <c r="B2190" s="6" t="s">
        <v>609</v>
      </c>
      <c r="E2190" s="6" t="s">
        <v>1374</v>
      </c>
    </row>
    <row r="2191" spans="1:5" x14ac:dyDescent="0.3">
      <c r="A2191" s="6" t="s">
        <v>2137</v>
      </c>
      <c r="B2191" s="6" t="s">
        <v>1455</v>
      </c>
      <c r="E2191" s="6" t="s">
        <v>3692</v>
      </c>
    </row>
    <row r="2192" spans="1:5" x14ac:dyDescent="0.3">
      <c r="A2192" s="6" t="s">
        <v>1132</v>
      </c>
      <c r="B2192" s="6" t="s">
        <v>2320</v>
      </c>
      <c r="E2192" s="6" t="s">
        <v>927</v>
      </c>
    </row>
    <row r="2193" spans="1:5" x14ac:dyDescent="0.3">
      <c r="A2193" s="6" t="s">
        <v>2115</v>
      </c>
      <c r="B2193" s="6" t="s">
        <v>1986</v>
      </c>
      <c r="E2193" s="6" t="s">
        <v>1060</v>
      </c>
    </row>
    <row r="2194" spans="1:5" x14ac:dyDescent="0.3">
      <c r="A2194" s="6" t="s">
        <v>260</v>
      </c>
      <c r="B2194" s="6" t="s">
        <v>900</v>
      </c>
      <c r="E2194" s="6" t="s">
        <v>3658</v>
      </c>
    </row>
    <row r="2195" spans="1:5" x14ac:dyDescent="0.3">
      <c r="A2195" s="6" t="s">
        <v>3625</v>
      </c>
      <c r="B2195" s="6" t="s">
        <v>1117</v>
      </c>
      <c r="E2195" s="6" t="s">
        <v>42</v>
      </c>
    </row>
    <row r="2196" spans="1:5" x14ac:dyDescent="0.3">
      <c r="A2196" s="6" t="s">
        <v>3673</v>
      </c>
      <c r="B2196" s="6" t="s">
        <v>1078</v>
      </c>
      <c r="E2196" s="6" t="s">
        <v>1581</v>
      </c>
    </row>
    <row r="2197" spans="1:5" x14ac:dyDescent="0.3">
      <c r="A2197" s="6" t="s">
        <v>1599</v>
      </c>
      <c r="B2197" s="6" t="s">
        <v>2012</v>
      </c>
      <c r="E2197" s="6" t="s">
        <v>82</v>
      </c>
    </row>
    <row r="2198" spans="1:5" x14ac:dyDescent="0.3">
      <c r="A2198" s="6" t="s">
        <v>1167</v>
      </c>
      <c r="B2198" s="6" t="s">
        <v>3331</v>
      </c>
      <c r="E2198" s="6" t="s">
        <v>1325</v>
      </c>
    </row>
    <row r="2199" spans="1:5" x14ac:dyDescent="0.3">
      <c r="A2199" s="6" t="s">
        <v>3164</v>
      </c>
      <c r="B2199" s="6" t="s">
        <v>2722</v>
      </c>
      <c r="E2199" s="6" t="s">
        <v>2309</v>
      </c>
    </row>
    <row r="2200" spans="1:5" x14ac:dyDescent="0.3">
      <c r="A2200" s="6" t="s">
        <v>3740</v>
      </c>
      <c r="B2200" s="6" t="s">
        <v>1001</v>
      </c>
      <c r="E2200" s="6" t="s">
        <v>503</v>
      </c>
    </row>
    <row r="2201" spans="1:5" x14ac:dyDescent="0.3">
      <c r="A2201" s="6" t="s">
        <v>2521</v>
      </c>
      <c r="B2201" s="6" t="s">
        <v>3223</v>
      </c>
      <c r="E2201" s="6" t="s">
        <v>2148</v>
      </c>
    </row>
    <row r="2202" spans="1:5" x14ac:dyDescent="0.3">
      <c r="A2202" s="6" t="s">
        <v>2482</v>
      </c>
      <c r="B2202" s="6" t="s">
        <v>2206</v>
      </c>
      <c r="E2202" s="6" t="s">
        <v>3380</v>
      </c>
    </row>
    <row r="2203" spans="1:5" x14ac:dyDescent="0.3">
      <c r="A2203" s="6" t="s">
        <v>747</v>
      </c>
      <c r="B2203" s="6" t="s">
        <v>1589</v>
      </c>
      <c r="E2203" s="6" t="s">
        <v>1781</v>
      </c>
    </row>
    <row r="2204" spans="1:5" x14ac:dyDescent="0.3">
      <c r="A2204" s="6" t="s">
        <v>3338</v>
      </c>
      <c r="B2204" s="6" t="s">
        <v>322</v>
      </c>
      <c r="E2204" s="6" t="s">
        <v>3404</v>
      </c>
    </row>
    <row r="2205" spans="1:5" x14ac:dyDescent="0.3">
      <c r="A2205" s="6" t="s">
        <v>2083</v>
      </c>
      <c r="B2205" s="6" t="s">
        <v>3413</v>
      </c>
      <c r="E2205" s="6" t="s">
        <v>2026</v>
      </c>
    </row>
    <row r="2206" spans="1:5" x14ac:dyDescent="0.3">
      <c r="A2206" s="6" t="s">
        <v>621</v>
      </c>
      <c r="B2206" s="6" t="s">
        <v>1672</v>
      </c>
      <c r="E2206" s="6" t="s">
        <v>1225</v>
      </c>
    </row>
    <row r="2207" spans="1:5" x14ac:dyDescent="0.3">
      <c r="A2207" s="6" t="s">
        <v>1946</v>
      </c>
      <c r="B2207" s="6" t="s">
        <v>3344</v>
      </c>
      <c r="E2207" s="6" t="s">
        <v>1539</v>
      </c>
    </row>
    <row r="2208" spans="1:5" x14ac:dyDescent="0.3">
      <c r="A2208" s="6" t="s">
        <v>1487</v>
      </c>
      <c r="B2208" s="6" t="s">
        <v>1089</v>
      </c>
      <c r="E2208" s="6" t="s">
        <v>1751</v>
      </c>
    </row>
    <row r="2209" spans="1:5" x14ac:dyDescent="0.3">
      <c r="A2209" s="6" t="s">
        <v>2820</v>
      </c>
      <c r="B2209" s="6" t="s">
        <v>152</v>
      </c>
      <c r="E2209" s="6" t="s">
        <v>1416</v>
      </c>
    </row>
    <row r="2210" spans="1:5" x14ac:dyDescent="0.3">
      <c r="A2210" s="6" t="s">
        <v>2927</v>
      </c>
      <c r="B2210" s="6" t="s">
        <v>3412</v>
      </c>
      <c r="E2210" s="6" t="s">
        <v>3532</v>
      </c>
    </row>
    <row r="2211" spans="1:5" x14ac:dyDescent="0.3">
      <c r="A2211" s="6" t="s">
        <v>2890</v>
      </c>
      <c r="B2211" s="6" t="s">
        <v>482</v>
      </c>
      <c r="E2211" s="6" t="s">
        <v>2413</v>
      </c>
    </row>
    <row r="2212" spans="1:5" x14ac:dyDescent="0.3">
      <c r="A2212" s="6" t="s">
        <v>2757</v>
      </c>
      <c r="B2212" s="6" t="s">
        <v>61</v>
      </c>
      <c r="E2212" s="6" t="s">
        <v>1158</v>
      </c>
    </row>
    <row r="2213" spans="1:5" x14ac:dyDescent="0.3">
      <c r="A2213" s="6" t="s">
        <v>1480</v>
      </c>
      <c r="B2213" s="6" t="s">
        <v>2337</v>
      </c>
      <c r="E2213" s="6" t="s">
        <v>2368</v>
      </c>
    </row>
    <row r="2214" spans="1:5" x14ac:dyDescent="0.3">
      <c r="A2214" s="6" t="s">
        <v>2245</v>
      </c>
      <c r="B2214" s="6" t="s">
        <v>3113</v>
      </c>
      <c r="E2214" s="6" t="s">
        <v>3255</v>
      </c>
    </row>
    <row r="2215" spans="1:5" x14ac:dyDescent="0.3">
      <c r="A2215" s="6" t="s">
        <v>1302</v>
      </c>
      <c r="B2215" s="6" t="s">
        <v>2531</v>
      </c>
      <c r="E2215" s="6" t="s">
        <v>2086</v>
      </c>
    </row>
    <row r="2216" spans="1:5" x14ac:dyDescent="0.3">
      <c r="A2216" s="6" t="s">
        <v>3224</v>
      </c>
      <c r="B2216" s="6" t="s">
        <v>1993</v>
      </c>
      <c r="E2216" s="6" t="s">
        <v>1995</v>
      </c>
    </row>
    <row r="2217" spans="1:5" x14ac:dyDescent="0.3">
      <c r="A2217" s="6" t="s">
        <v>897</v>
      </c>
      <c r="B2217" s="6" t="s">
        <v>468</v>
      </c>
      <c r="E2217" s="6" t="s">
        <v>1353</v>
      </c>
    </row>
    <row r="2218" spans="1:5" x14ac:dyDescent="0.3">
      <c r="A2218" s="6" t="s">
        <v>2498</v>
      </c>
      <c r="B2218" s="6" t="s">
        <v>2826</v>
      </c>
      <c r="E2218" s="6" t="s">
        <v>2094</v>
      </c>
    </row>
    <row r="2219" spans="1:5" x14ac:dyDescent="0.3">
      <c r="A2219" s="6" t="s">
        <v>1044</v>
      </c>
      <c r="B2219" s="6" t="s">
        <v>2580</v>
      </c>
      <c r="E2219" s="6" t="s">
        <v>2182</v>
      </c>
    </row>
    <row r="2220" spans="1:5" x14ac:dyDescent="0.3">
      <c r="A2220" s="6" t="s">
        <v>2271</v>
      </c>
      <c r="B2220" s="6" t="s">
        <v>2530</v>
      </c>
      <c r="E2220" s="6" t="s">
        <v>2392</v>
      </c>
    </row>
    <row r="2221" spans="1:5" x14ac:dyDescent="0.3">
      <c r="A2221" s="6" t="s">
        <v>951</v>
      </c>
      <c r="B2221" s="6" t="s">
        <v>2606</v>
      </c>
      <c r="E2221" s="6" t="s">
        <v>729</v>
      </c>
    </row>
    <row r="2222" spans="1:5" x14ac:dyDescent="0.3">
      <c r="A2222" s="6" t="s">
        <v>2192</v>
      </c>
      <c r="B2222" s="6" t="s">
        <v>2527</v>
      </c>
      <c r="E2222" s="6" t="s">
        <v>1346</v>
      </c>
    </row>
    <row r="2223" spans="1:5" x14ac:dyDescent="0.3">
      <c r="A2223" s="6" t="s">
        <v>1717</v>
      </c>
      <c r="B2223" s="6" t="s">
        <v>437</v>
      </c>
      <c r="E2223" s="6" t="s">
        <v>1437</v>
      </c>
    </row>
    <row r="2224" spans="1:5" x14ac:dyDescent="0.3">
      <c r="A2224" s="6" t="s">
        <v>74</v>
      </c>
      <c r="B2224" s="6" t="s">
        <v>2543</v>
      </c>
      <c r="E2224" s="6" t="s">
        <v>1530</v>
      </c>
    </row>
    <row r="2225" spans="1:5" x14ac:dyDescent="0.3">
      <c r="A2225" s="6" t="s">
        <v>2789</v>
      </c>
      <c r="B2225" s="6" t="s">
        <v>3196</v>
      </c>
      <c r="E2225" s="6" t="s">
        <v>1793</v>
      </c>
    </row>
    <row r="2226" spans="1:5" x14ac:dyDescent="0.3">
      <c r="A2226" s="6" t="s">
        <v>2048</v>
      </c>
      <c r="B2226" s="6" t="s">
        <v>2985</v>
      </c>
      <c r="E2226" s="6" t="s">
        <v>26</v>
      </c>
    </row>
    <row r="2227" spans="1:5" x14ac:dyDescent="0.3">
      <c r="A2227" s="6" t="s">
        <v>2929</v>
      </c>
      <c r="B2227" s="6" t="s">
        <v>380</v>
      </c>
      <c r="E2227" s="6" t="s">
        <v>678</v>
      </c>
    </row>
    <row r="2228" spans="1:5" x14ac:dyDescent="0.3">
      <c r="A2228" s="6" t="s">
        <v>2678</v>
      </c>
      <c r="B2228" s="6" t="s">
        <v>2548</v>
      </c>
      <c r="E2228" s="6" t="s">
        <v>3399</v>
      </c>
    </row>
    <row r="2229" spans="1:5" x14ac:dyDescent="0.3">
      <c r="A2229" s="6" t="s">
        <v>132</v>
      </c>
      <c r="B2229" s="6" t="s">
        <v>2965</v>
      </c>
      <c r="E2229" s="6" t="s">
        <v>54</v>
      </c>
    </row>
    <row r="2230" spans="1:5" x14ac:dyDescent="0.3">
      <c r="A2230" s="6" t="s">
        <v>2227</v>
      </c>
      <c r="B2230" s="6" t="s">
        <v>3084</v>
      </c>
      <c r="E2230" s="6" t="s">
        <v>2300</v>
      </c>
    </row>
    <row r="2231" spans="1:5" x14ac:dyDescent="0.3">
      <c r="A2231" s="6" t="s">
        <v>1901</v>
      </c>
      <c r="B2231" s="6" t="s">
        <v>2841</v>
      </c>
      <c r="E2231" s="6" t="s">
        <v>1422</v>
      </c>
    </row>
    <row r="2232" spans="1:5" x14ac:dyDescent="0.3">
      <c r="A2232" s="6" t="s">
        <v>3116</v>
      </c>
      <c r="B2232" s="6" t="s">
        <v>2931</v>
      </c>
      <c r="E2232" s="6" t="s">
        <v>1548</v>
      </c>
    </row>
    <row r="2233" spans="1:5" x14ac:dyDescent="0.3">
      <c r="A2233" s="6" t="s">
        <v>396</v>
      </c>
      <c r="B2233" s="6" t="s">
        <v>3063</v>
      </c>
      <c r="E2233" s="6" t="s">
        <v>124</v>
      </c>
    </row>
    <row r="2234" spans="1:5" x14ac:dyDescent="0.3">
      <c r="A2234" s="6" t="s">
        <v>452</v>
      </c>
      <c r="B2234" s="6" t="s">
        <v>2528</v>
      </c>
      <c r="E2234" s="6" t="s">
        <v>3204</v>
      </c>
    </row>
    <row r="2235" spans="1:5" x14ac:dyDescent="0.3">
      <c r="A2235" s="6" t="s">
        <v>571</v>
      </c>
      <c r="B2235" s="6" t="s">
        <v>1272</v>
      </c>
      <c r="E2235" s="6" t="s">
        <v>1766</v>
      </c>
    </row>
    <row r="2236" spans="1:5" x14ac:dyDescent="0.3">
      <c r="A2236" s="6" t="s">
        <v>2437</v>
      </c>
      <c r="B2236" s="6" t="s">
        <v>1404</v>
      </c>
      <c r="E2236" s="6" t="s">
        <v>2251</v>
      </c>
    </row>
    <row r="2237" spans="1:5" x14ac:dyDescent="0.3">
      <c r="A2237" s="6" t="s">
        <v>2441</v>
      </c>
      <c r="B2237" s="6" t="s">
        <v>3388</v>
      </c>
      <c r="E2237" s="6" t="s">
        <v>1728</v>
      </c>
    </row>
    <row r="2238" spans="1:5" x14ac:dyDescent="0.3">
      <c r="A2238" s="6" t="s">
        <v>726</v>
      </c>
      <c r="B2238" s="6" t="s">
        <v>1425</v>
      </c>
      <c r="E2238" s="6" t="s">
        <v>2422</v>
      </c>
    </row>
    <row r="2239" spans="1:5" x14ac:dyDescent="0.3">
      <c r="A2239" s="6" t="s">
        <v>2959</v>
      </c>
      <c r="B2239" s="6" t="s">
        <v>210</v>
      </c>
      <c r="E2239" s="6" t="s">
        <v>2473</v>
      </c>
    </row>
    <row r="2240" spans="1:5" x14ac:dyDescent="0.3">
      <c r="A2240" s="6" t="s">
        <v>3012</v>
      </c>
      <c r="B2240" s="6" t="s">
        <v>127</v>
      </c>
      <c r="E2240" s="6" t="s">
        <v>3457</v>
      </c>
    </row>
    <row r="2241" spans="1:5" x14ac:dyDescent="0.3">
      <c r="A2241" s="6" t="s">
        <v>513</v>
      </c>
      <c r="B2241" s="6" t="s">
        <v>1303</v>
      </c>
      <c r="E2241" s="6" t="s">
        <v>1999</v>
      </c>
    </row>
    <row r="2242" spans="1:5" x14ac:dyDescent="0.3">
      <c r="A2242" s="6" t="s">
        <v>2694</v>
      </c>
      <c r="B2242" s="6" t="s">
        <v>3382</v>
      </c>
      <c r="E2242" s="6" t="s">
        <v>1985</v>
      </c>
    </row>
    <row r="2243" spans="1:5" x14ac:dyDescent="0.3">
      <c r="A2243" s="6" t="s">
        <v>579</v>
      </c>
      <c r="B2243" s="6" t="s">
        <v>382</v>
      </c>
      <c r="E2243" s="6" t="s">
        <v>3394</v>
      </c>
    </row>
    <row r="2244" spans="1:5" x14ac:dyDescent="0.3">
      <c r="A2244" s="6" t="s">
        <v>2448</v>
      </c>
      <c r="B2244" s="6" t="s">
        <v>672</v>
      </c>
      <c r="E2244" s="6" t="s">
        <v>3679</v>
      </c>
    </row>
    <row r="2245" spans="1:5" x14ac:dyDescent="0.3">
      <c r="A2245" s="6" t="s">
        <v>674</v>
      </c>
      <c r="B2245" s="6" t="s">
        <v>243</v>
      </c>
      <c r="E2245" s="6" t="s">
        <v>2219</v>
      </c>
    </row>
    <row r="2246" spans="1:5" x14ac:dyDescent="0.3">
      <c r="A2246" s="6" t="s">
        <v>700</v>
      </c>
      <c r="B2246" s="6" t="s">
        <v>3109</v>
      </c>
      <c r="E2246" s="6" t="s">
        <v>2249</v>
      </c>
    </row>
    <row r="2247" spans="1:5" x14ac:dyDescent="0.3">
      <c r="A2247" s="6" t="s">
        <v>707</v>
      </c>
      <c r="B2247" s="6" t="s">
        <v>3313</v>
      </c>
      <c r="E2247" s="6" t="s">
        <v>2129</v>
      </c>
    </row>
    <row r="2248" spans="1:5" x14ac:dyDescent="0.3">
      <c r="A2248" s="6" t="s">
        <v>601</v>
      </c>
      <c r="B2248" s="6" t="s">
        <v>3244</v>
      </c>
      <c r="E2248" s="6" t="s">
        <v>1206</v>
      </c>
    </row>
    <row r="2249" spans="1:5" x14ac:dyDescent="0.3">
      <c r="A2249" s="6" t="s">
        <v>2379</v>
      </c>
      <c r="B2249" s="6" t="s">
        <v>302</v>
      </c>
      <c r="E2249" s="6" t="s">
        <v>2346</v>
      </c>
    </row>
    <row r="2250" spans="1:5" x14ac:dyDescent="0.3">
      <c r="A2250" s="6" t="s">
        <v>2450</v>
      </c>
      <c r="B2250" s="6" t="s">
        <v>3365</v>
      </c>
      <c r="E2250" s="6" t="s">
        <v>1120</v>
      </c>
    </row>
    <row r="2251" spans="1:5" x14ac:dyDescent="0.3">
      <c r="A2251" s="6" t="s">
        <v>2474</v>
      </c>
      <c r="B2251" s="6" t="s">
        <v>2375</v>
      </c>
      <c r="E2251" s="6" t="s">
        <v>3282</v>
      </c>
    </row>
    <row r="2252" spans="1:5" x14ac:dyDescent="0.3">
      <c r="A2252" s="6" t="s">
        <v>2455</v>
      </c>
      <c r="B2252" s="6" t="s">
        <v>1662</v>
      </c>
      <c r="E2252" s="6" t="s">
        <v>1990</v>
      </c>
    </row>
    <row r="2253" spans="1:5" x14ac:dyDescent="0.3">
      <c r="A2253" s="6" t="s">
        <v>2550</v>
      </c>
      <c r="B2253" s="6" t="s">
        <v>3329</v>
      </c>
      <c r="E2253" s="6" t="s">
        <v>59</v>
      </c>
    </row>
    <row r="2254" spans="1:5" x14ac:dyDescent="0.3">
      <c r="A2254" s="6" t="s">
        <v>860</v>
      </c>
      <c r="B2254" s="6" t="s">
        <v>1348</v>
      </c>
      <c r="E2254" s="6" t="s">
        <v>2363</v>
      </c>
    </row>
    <row r="2255" spans="1:5" x14ac:dyDescent="0.3">
      <c r="A2255" s="6" t="s">
        <v>627</v>
      </c>
      <c r="B2255" s="6" t="s">
        <v>1321</v>
      </c>
      <c r="E2255" s="6" t="s">
        <v>1173</v>
      </c>
    </row>
    <row r="2256" spans="1:5" x14ac:dyDescent="0.3">
      <c r="A2256" s="6" t="s">
        <v>496</v>
      </c>
      <c r="B2256" s="6" t="s">
        <v>905</v>
      </c>
      <c r="E2256" s="6" t="s">
        <v>1818</v>
      </c>
    </row>
    <row r="2257" spans="1:5" x14ac:dyDescent="0.3">
      <c r="A2257" s="6" t="s">
        <v>667</v>
      </c>
      <c r="B2257" s="6" t="s">
        <v>1520</v>
      </c>
      <c r="E2257" s="6" t="s">
        <v>1878</v>
      </c>
    </row>
    <row r="2258" spans="1:5" x14ac:dyDescent="0.3">
      <c r="A2258" s="6" t="s">
        <v>2403</v>
      </c>
      <c r="B2258" s="6" t="s">
        <v>2310</v>
      </c>
      <c r="E2258" s="6" t="s">
        <v>982</v>
      </c>
    </row>
    <row r="2259" spans="1:5" x14ac:dyDescent="0.3">
      <c r="A2259" s="6" t="s">
        <v>566</v>
      </c>
      <c r="B2259" s="6" t="s">
        <v>3079</v>
      </c>
      <c r="E2259" s="6" t="s">
        <v>1403</v>
      </c>
    </row>
    <row r="2260" spans="1:5" x14ac:dyDescent="0.3">
      <c r="A2260" s="6" t="s">
        <v>402</v>
      </c>
      <c r="B2260" s="6" t="s">
        <v>938</v>
      </c>
      <c r="E2260" s="6" t="s">
        <v>1922</v>
      </c>
    </row>
    <row r="2261" spans="1:5" x14ac:dyDescent="0.3">
      <c r="A2261" s="6" t="s">
        <v>477</v>
      </c>
      <c r="B2261" s="6" t="s">
        <v>1693</v>
      </c>
      <c r="E2261" s="6" t="s">
        <v>1102</v>
      </c>
    </row>
    <row r="2262" spans="1:5" x14ac:dyDescent="0.3">
      <c r="A2262" s="6" t="s">
        <v>2419</v>
      </c>
      <c r="B2262" s="6" t="s">
        <v>1816</v>
      </c>
      <c r="E2262" s="6" t="s">
        <v>2429</v>
      </c>
    </row>
    <row r="2263" spans="1:5" x14ac:dyDescent="0.3">
      <c r="A2263" s="6" t="s">
        <v>509</v>
      </c>
      <c r="B2263" s="6" t="s">
        <v>1615</v>
      </c>
      <c r="E2263" s="6" t="s">
        <v>2591</v>
      </c>
    </row>
    <row r="2264" spans="1:5" x14ac:dyDescent="0.3">
      <c r="A2264" s="6" t="s">
        <v>979</v>
      </c>
      <c r="B2264" s="6" t="s">
        <v>263</v>
      </c>
      <c r="E2264" s="6" t="s">
        <v>1611</v>
      </c>
    </row>
    <row r="2265" spans="1:5" x14ac:dyDescent="0.3">
      <c r="A2265" s="6" t="s">
        <v>1876</v>
      </c>
      <c r="B2265" s="6" t="s">
        <v>158</v>
      </c>
      <c r="E2265" s="6" t="s">
        <v>1949</v>
      </c>
    </row>
    <row r="2266" spans="1:5" x14ac:dyDescent="0.3">
      <c r="A2266" s="6" t="s">
        <v>2906</v>
      </c>
      <c r="B2266" s="6" t="s">
        <v>3041</v>
      </c>
      <c r="E2266" s="6" t="s">
        <v>893</v>
      </c>
    </row>
    <row r="2267" spans="1:5" x14ac:dyDescent="0.3">
      <c r="A2267" s="6" t="s">
        <v>3745</v>
      </c>
      <c r="B2267" s="6" t="s">
        <v>3202</v>
      </c>
      <c r="E2267" s="6" t="s">
        <v>1709</v>
      </c>
    </row>
    <row r="2268" spans="1:5" x14ac:dyDescent="0.3">
      <c r="A2268" s="6" t="s">
        <v>76</v>
      </c>
      <c r="B2268" s="6" t="s">
        <v>2899</v>
      </c>
      <c r="E2268" s="6" t="s">
        <v>1841</v>
      </c>
    </row>
    <row r="2269" spans="1:5" x14ac:dyDescent="0.3">
      <c r="A2269" s="6" t="s">
        <v>2657</v>
      </c>
      <c r="B2269" s="6" t="s">
        <v>3050</v>
      </c>
      <c r="E2269" s="6" t="s">
        <v>3682</v>
      </c>
    </row>
    <row r="2270" spans="1:5" x14ac:dyDescent="0.3">
      <c r="A2270" s="6" t="s">
        <v>2924</v>
      </c>
      <c r="B2270" s="6" t="s">
        <v>1902</v>
      </c>
      <c r="E2270" s="6" t="s">
        <v>1853</v>
      </c>
    </row>
    <row r="2271" spans="1:5" x14ac:dyDescent="0.3">
      <c r="A2271" s="6" t="s">
        <v>1533</v>
      </c>
      <c r="B2271" s="6" t="s">
        <v>2809</v>
      </c>
      <c r="E2271" s="6" t="s">
        <v>1586</v>
      </c>
    </row>
    <row r="2272" spans="1:5" x14ac:dyDescent="0.3">
      <c r="A2272" s="6" t="s">
        <v>1776</v>
      </c>
      <c r="B2272" s="6" t="s">
        <v>2342</v>
      </c>
      <c r="E2272" s="6" t="s">
        <v>3368</v>
      </c>
    </row>
    <row r="2273" spans="1:5" x14ac:dyDescent="0.3">
      <c r="A2273" s="6" t="s">
        <v>1508</v>
      </c>
      <c r="B2273" s="6" t="s">
        <v>649</v>
      </c>
      <c r="E2273" s="6" t="s">
        <v>3668</v>
      </c>
    </row>
    <row r="2274" spans="1:5" x14ac:dyDescent="0.3">
      <c r="A2274" s="6" t="s">
        <v>1851</v>
      </c>
      <c r="B2274" s="6" t="s">
        <v>2504</v>
      </c>
      <c r="E2274" s="6" t="s">
        <v>2223</v>
      </c>
    </row>
    <row r="2275" spans="1:5" x14ac:dyDescent="0.3">
      <c r="A2275" s="6" t="s">
        <v>2122</v>
      </c>
      <c r="B2275" s="6" t="s">
        <v>952</v>
      </c>
      <c r="E2275" s="6" t="s">
        <v>99</v>
      </c>
    </row>
    <row r="2276" spans="1:5" x14ac:dyDescent="0.3">
      <c r="A2276" s="6" t="s">
        <v>3478</v>
      </c>
      <c r="B2276" s="6" t="s">
        <v>2764</v>
      </c>
      <c r="E2276" s="6" t="s">
        <v>1879</v>
      </c>
    </row>
    <row r="2277" spans="1:5" x14ac:dyDescent="0.3">
      <c r="A2277" s="6" t="s">
        <v>3004</v>
      </c>
      <c r="B2277" s="6" t="s">
        <v>3061</v>
      </c>
      <c r="E2277" s="6" t="s">
        <v>888</v>
      </c>
    </row>
    <row r="2278" spans="1:5" x14ac:dyDescent="0.3">
      <c r="A2278" s="6" t="s">
        <v>2914</v>
      </c>
      <c r="B2278" s="6" t="s">
        <v>1332</v>
      </c>
      <c r="E2278" s="6" t="s">
        <v>3260</v>
      </c>
    </row>
    <row r="2279" spans="1:5" x14ac:dyDescent="0.3">
      <c r="A2279" s="6" t="s">
        <v>1590</v>
      </c>
      <c r="B2279" s="6" t="s">
        <v>1224</v>
      </c>
      <c r="E2279" s="6" t="s">
        <v>115</v>
      </c>
    </row>
    <row r="2280" spans="1:5" x14ac:dyDescent="0.3">
      <c r="A2280" s="6" t="s">
        <v>3236</v>
      </c>
      <c r="B2280" s="6" t="s">
        <v>3055</v>
      </c>
      <c r="E2280" s="6" t="s">
        <v>2029</v>
      </c>
    </row>
    <row r="2281" spans="1:5" x14ac:dyDescent="0.3">
      <c r="A2281" s="6" t="s">
        <v>3043</v>
      </c>
      <c r="B2281" s="6" t="s">
        <v>3094</v>
      </c>
      <c r="E2281" s="6" t="s">
        <v>2181</v>
      </c>
    </row>
    <row r="2282" spans="1:5" x14ac:dyDescent="0.3">
      <c r="A2282" s="6" t="s">
        <v>3704</v>
      </c>
      <c r="B2282" s="6" t="s">
        <v>653</v>
      </c>
      <c r="E2282" s="6" t="s">
        <v>2289</v>
      </c>
    </row>
    <row r="2283" spans="1:5" x14ac:dyDescent="0.3">
      <c r="A2283" s="6" t="s">
        <v>3420</v>
      </c>
      <c r="B2283" s="6" t="s">
        <v>1238</v>
      </c>
      <c r="E2283" s="6" t="s">
        <v>1106</v>
      </c>
    </row>
    <row r="2284" spans="1:5" x14ac:dyDescent="0.3">
      <c r="A2284" s="6" t="s">
        <v>1583</v>
      </c>
      <c r="B2284" s="6" t="s">
        <v>1316</v>
      </c>
      <c r="E2284" s="6" t="s">
        <v>3304</v>
      </c>
    </row>
    <row r="2285" spans="1:5" x14ac:dyDescent="0.3">
      <c r="A2285" s="6" t="s">
        <v>2984</v>
      </c>
      <c r="B2285" s="6" t="s">
        <v>3517</v>
      </c>
      <c r="E2285" s="6" t="s">
        <v>65</v>
      </c>
    </row>
    <row r="2286" spans="1:5" x14ac:dyDescent="0.3">
      <c r="A2286" s="6" t="s">
        <v>2797</v>
      </c>
      <c r="B2286" s="6" t="s">
        <v>1633</v>
      </c>
      <c r="E2286" s="6" t="s">
        <v>1083</v>
      </c>
    </row>
    <row r="2287" spans="1:5" x14ac:dyDescent="0.3">
      <c r="A2287" s="6" t="s">
        <v>1219</v>
      </c>
      <c r="B2287" s="6" t="s">
        <v>3511</v>
      </c>
      <c r="E2287" s="6" t="s">
        <v>1196</v>
      </c>
    </row>
    <row r="2288" spans="1:5" x14ac:dyDescent="0.3">
      <c r="A2288" s="6" t="s">
        <v>974</v>
      </c>
      <c r="B2288" s="6" t="s">
        <v>1372</v>
      </c>
      <c r="E2288" s="6" t="s">
        <v>1222</v>
      </c>
    </row>
    <row r="2289" spans="1:5" x14ac:dyDescent="0.3">
      <c r="A2289" s="6" t="s">
        <v>1216</v>
      </c>
      <c r="B2289" s="6" t="s">
        <v>2059</v>
      </c>
      <c r="E2289" s="6" t="s">
        <v>3417</v>
      </c>
    </row>
    <row r="2290" spans="1:5" x14ac:dyDescent="0.3">
      <c r="A2290" s="6" t="s">
        <v>2443</v>
      </c>
      <c r="B2290" s="6" t="s">
        <v>1748</v>
      </c>
      <c r="E2290" s="6" t="s">
        <v>2190</v>
      </c>
    </row>
    <row r="2291" spans="1:5" x14ac:dyDescent="0.3">
      <c r="A2291" s="6" t="s">
        <v>3137</v>
      </c>
      <c r="B2291" s="6" t="s">
        <v>2727</v>
      </c>
      <c r="E2291" s="6" t="s">
        <v>2163</v>
      </c>
    </row>
    <row r="2292" spans="1:5" x14ac:dyDescent="0.3">
      <c r="A2292" s="6" t="s">
        <v>1269</v>
      </c>
      <c r="B2292" s="6" t="s">
        <v>2702</v>
      </c>
      <c r="E2292" s="6" t="s">
        <v>1426</v>
      </c>
    </row>
    <row r="2293" spans="1:5" x14ac:dyDescent="0.3">
      <c r="A2293" s="6" t="s">
        <v>1468</v>
      </c>
      <c r="B2293" s="6" t="s">
        <v>2833</v>
      </c>
      <c r="E2293" s="6" t="s">
        <v>1327</v>
      </c>
    </row>
    <row r="2294" spans="1:5" x14ac:dyDescent="0.3">
      <c r="A2294" s="6" t="s">
        <v>148</v>
      </c>
      <c r="B2294" s="6" t="s">
        <v>1438</v>
      </c>
      <c r="E2294" s="6" t="s">
        <v>150</v>
      </c>
    </row>
    <row r="2295" spans="1:5" x14ac:dyDescent="0.3">
      <c r="A2295" s="6" t="s">
        <v>2041</v>
      </c>
      <c r="B2295" s="6" t="s">
        <v>2000</v>
      </c>
      <c r="E2295" s="6" t="s">
        <v>1760</v>
      </c>
    </row>
    <row r="2296" spans="1:5" x14ac:dyDescent="0.3">
      <c r="A2296" s="6" t="s">
        <v>2682</v>
      </c>
      <c r="B2296" s="6" t="s">
        <v>1025</v>
      </c>
      <c r="E2296" s="6" t="s">
        <v>564</v>
      </c>
    </row>
    <row r="2297" spans="1:5" x14ac:dyDescent="0.3">
      <c r="A2297" s="6" t="s">
        <v>3592</v>
      </c>
      <c r="B2297" s="6" t="s">
        <v>1670</v>
      </c>
      <c r="E2297" s="6" t="s">
        <v>3755</v>
      </c>
    </row>
    <row r="2298" spans="1:5" x14ac:dyDescent="0.3">
      <c r="A2298" s="6" t="s">
        <v>3793</v>
      </c>
      <c r="B2298" s="6" t="s">
        <v>3453</v>
      </c>
      <c r="E2298" s="6" t="s">
        <v>1800</v>
      </c>
    </row>
    <row r="2299" spans="1:5" x14ac:dyDescent="0.3">
      <c r="A2299" s="6" t="s">
        <v>1527</v>
      </c>
      <c r="B2299" s="6" t="s">
        <v>2062</v>
      </c>
      <c r="E2299" s="6" t="s">
        <v>724</v>
      </c>
    </row>
    <row r="2300" spans="1:5" x14ac:dyDescent="0.3">
      <c r="A2300" s="6" t="s">
        <v>342</v>
      </c>
      <c r="B2300" s="6" t="s">
        <v>970</v>
      </c>
      <c r="E2300" s="6" t="s">
        <v>715</v>
      </c>
    </row>
    <row r="2301" spans="1:5" x14ac:dyDescent="0.3">
      <c r="A2301" s="6" t="s">
        <v>694</v>
      </c>
      <c r="B2301" s="6" t="s">
        <v>1658</v>
      </c>
      <c r="E2301" s="6" t="s">
        <v>1617</v>
      </c>
    </row>
    <row r="2302" spans="1:5" x14ac:dyDescent="0.3">
      <c r="A2302" s="6" t="s">
        <v>2594</v>
      </c>
      <c r="B2302" s="6" t="s">
        <v>1783</v>
      </c>
      <c r="E2302" s="6" t="s">
        <v>1895</v>
      </c>
    </row>
    <row r="2303" spans="1:5" x14ac:dyDescent="0.3">
      <c r="A2303" s="6" t="s">
        <v>2961</v>
      </c>
      <c r="B2303" s="6" t="s">
        <v>2314</v>
      </c>
      <c r="E2303" s="6" t="s">
        <v>865</v>
      </c>
    </row>
    <row r="2304" spans="1:5" x14ac:dyDescent="0.3">
      <c r="A2304" s="6" t="s">
        <v>1288</v>
      </c>
      <c r="B2304" s="6" t="s">
        <v>3389</v>
      </c>
      <c r="E2304" s="6" t="s">
        <v>1127</v>
      </c>
    </row>
    <row r="2305" spans="1:5" x14ac:dyDescent="0.3">
      <c r="A2305" s="6" t="s">
        <v>385</v>
      </c>
      <c r="B2305" s="6" t="s">
        <v>1821</v>
      </c>
      <c r="E2305" s="6" t="s">
        <v>1965</v>
      </c>
    </row>
    <row r="2306" spans="1:5" x14ac:dyDescent="0.3">
      <c r="A2306" s="6" t="s">
        <v>1313</v>
      </c>
      <c r="B2306" s="6" t="s">
        <v>904</v>
      </c>
      <c r="E2306" s="6" t="s">
        <v>1753</v>
      </c>
    </row>
    <row r="2307" spans="1:5" x14ac:dyDescent="0.3">
      <c r="A2307" s="6" t="s">
        <v>3278</v>
      </c>
      <c r="B2307" s="6" t="s">
        <v>1228</v>
      </c>
      <c r="E2307" s="6" t="s">
        <v>1094</v>
      </c>
    </row>
    <row r="2308" spans="1:5" x14ac:dyDescent="0.3">
      <c r="A2308" s="6" t="s">
        <v>83</v>
      </c>
      <c r="B2308" s="6" t="s">
        <v>3421</v>
      </c>
      <c r="E2308" s="6" t="s">
        <v>88</v>
      </c>
    </row>
    <row r="2309" spans="1:5" x14ac:dyDescent="0.3">
      <c r="A2309" s="6" t="s">
        <v>1992</v>
      </c>
      <c r="B2309" s="6" t="s">
        <v>1314</v>
      </c>
      <c r="E2309" s="6" t="s">
        <v>2003</v>
      </c>
    </row>
    <row r="2310" spans="1:5" x14ac:dyDescent="0.3">
      <c r="A2310" s="6" t="s">
        <v>2064</v>
      </c>
      <c r="B2310" s="6" t="s">
        <v>3319</v>
      </c>
      <c r="E2310" s="6" t="s">
        <v>706</v>
      </c>
    </row>
    <row r="2311" spans="1:5" x14ac:dyDescent="0.3">
      <c r="A2311" s="6" t="s">
        <v>2112</v>
      </c>
      <c r="B2311" s="6" t="s">
        <v>978</v>
      </c>
      <c r="E2311" s="6" t="s">
        <v>456</v>
      </c>
    </row>
    <row r="2312" spans="1:5" x14ac:dyDescent="0.3">
      <c r="A2312" s="6" t="s">
        <v>116</v>
      </c>
      <c r="B2312" s="6" t="s">
        <v>2523</v>
      </c>
      <c r="E2312" s="6" t="s">
        <v>2004</v>
      </c>
    </row>
    <row r="2313" spans="1:5" x14ac:dyDescent="0.3">
      <c r="A2313" s="6" t="s">
        <v>19</v>
      </c>
      <c r="B2313" s="6" t="s">
        <v>451</v>
      </c>
      <c r="E2313" s="6" t="s">
        <v>876</v>
      </c>
    </row>
    <row r="2314" spans="1:5" x14ac:dyDescent="0.3">
      <c r="A2314" s="6" t="s">
        <v>1294</v>
      </c>
      <c r="B2314" s="6" t="s">
        <v>2782</v>
      </c>
      <c r="E2314" s="6" t="s">
        <v>1128</v>
      </c>
    </row>
    <row r="2315" spans="1:5" x14ac:dyDescent="0.3">
      <c r="A2315" s="6" t="s">
        <v>3696</v>
      </c>
      <c r="B2315" s="6" t="s">
        <v>2225</v>
      </c>
      <c r="E2315" s="6" t="s">
        <v>138</v>
      </c>
    </row>
    <row r="2316" spans="1:5" x14ac:dyDescent="0.3">
      <c r="A2316" s="6" t="s">
        <v>3569</v>
      </c>
      <c r="B2316" s="6" t="s">
        <v>2751</v>
      </c>
      <c r="E2316" s="6" t="s">
        <v>25</v>
      </c>
    </row>
    <row r="2317" spans="1:5" x14ac:dyDescent="0.3">
      <c r="A2317" s="6" t="s">
        <v>1827</v>
      </c>
      <c r="B2317" s="6" t="s">
        <v>3180</v>
      </c>
      <c r="E2317" s="6" t="s">
        <v>3362</v>
      </c>
    </row>
    <row r="2318" spans="1:5" x14ac:dyDescent="0.3">
      <c r="A2318" s="6" t="s">
        <v>91</v>
      </c>
      <c r="B2318" s="6" t="s">
        <v>2327</v>
      </c>
      <c r="E2318" s="6" t="s">
        <v>879</v>
      </c>
    </row>
    <row r="2319" spans="1:5" x14ac:dyDescent="0.3">
      <c r="A2319" s="6" t="s">
        <v>1654</v>
      </c>
      <c r="B2319" s="6" t="s">
        <v>2604</v>
      </c>
      <c r="E2319" s="6" t="s">
        <v>1349</v>
      </c>
    </row>
    <row r="2320" spans="1:5" x14ac:dyDescent="0.3">
      <c r="A2320" s="6" t="s">
        <v>1499</v>
      </c>
      <c r="B2320" s="6" t="s">
        <v>31</v>
      </c>
      <c r="E2320" s="6" t="s">
        <v>1079</v>
      </c>
    </row>
    <row r="2321" spans="1:5" x14ac:dyDescent="0.3">
      <c r="A2321" s="6" t="s">
        <v>3073</v>
      </c>
      <c r="B2321" s="6" t="s">
        <v>741</v>
      </c>
      <c r="E2321" s="6" t="s">
        <v>3354</v>
      </c>
    </row>
    <row r="2322" spans="1:5" x14ac:dyDescent="0.3">
      <c r="A2322" s="6" t="s">
        <v>130</v>
      </c>
      <c r="B2322" s="6" t="s">
        <v>3053</v>
      </c>
      <c r="E2322" s="6" t="s">
        <v>1459</v>
      </c>
    </row>
    <row r="2323" spans="1:5" x14ac:dyDescent="0.3">
      <c r="A2323" s="6" t="s">
        <v>3428</v>
      </c>
      <c r="B2323" s="6" t="s">
        <v>3232</v>
      </c>
      <c r="E2323" s="6" t="s">
        <v>866</v>
      </c>
    </row>
    <row r="2324" spans="1:5" x14ac:dyDescent="0.3">
      <c r="A2324" s="6" t="s">
        <v>2485</v>
      </c>
      <c r="B2324" s="6" t="s">
        <v>2923</v>
      </c>
      <c r="E2324" s="6" t="s">
        <v>740</v>
      </c>
    </row>
    <row r="2325" spans="1:5" x14ac:dyDescent="0.3">
      <c r="A2325" s="6" t="s">
        <v>3118</v>
      </c>
      <c r="B2325" s="6" t="s">
        <v>3320</v>
      </c>
      <c r="E2325" s="6" t="s">
        <v>1065</v>
      </c>
    </row>
    <row r="2326" spans="1:5" x14ac:dyDescent="0.3">
      <c r="A2326" s="6" t="s">
        <v>2609</v>
      </c>
      <c r="B2326" s="6" t="s">
        <v>1680</v>
      </c>
      <c r="E2326" s="6" t="s">
        <v>1180</v>
      </c>
    </row>
    <row r="2327" spans="1:5" x14ac:dyDescent="0.3">
      <c r="A2327" s="6" t="s">
        <v>359</v>
      </c>
      <c r="B2327" s="6" t="s">
        <v>1838</v>
      </c>
      <c r="E2327" s="6" t="s">
        <v>1819</v>
      </c>
    </row>
    <row r="2328" spans="1:5" x14ac:dyDescent="0.3">
      <c r="A2328" s="6" t="s">
        <v>3337</v>
      </c>
      <c r="B2328" s="6" t="s">
        <v>1160</v>
      </c>
      <c r="E2328" s="6" t="s">
        <v>1605</v>
      </c>
    </row>
    <row r="2329" spans="1:5" x14ac:dyDescent="0.3">
      <c r="A2329" s="6" t="s">
        <v>133</v>
      </c>
      <c r="B2329" s="6" t="s">
        <v>1496</v>
      </c>
      <c r="E2329" s="6" t="s">
        <v>1027</v>
      </c>
    </row>
    <row r="2330" spans="1:5" x14ac:dyDescent="0.3">
      <c r="A2330" s="6" t="s">
        <v>3226</v>
      </c>
      <c r="B2330" s="6" t="s">
        <v>2710</v>
      </c>
      <c r="E2330" s="6" t="s">
        <v>1484</v>
      </c>
    </row>
    <row r="2331" spans="1:5" x14ac:dyDescent="0.3">
      <c r="A2331" s="6" t="s">
        <v>2824</v>
      </c>
      <c r="B2331" s="6" t="s">
        <v>1344</v>
      </c>
      <c r="E2331" s="6" t="s">
        <v>3335</v>
      </c>
    </row>
    <row r="2332" spans="1:5" x14ac:dyDescent="0.3">
      <c r="A2332" s="6" t="s">
        <v>1162</v>
      </c>
      <c r="B2332" s="6" t="s">
        <v>3408</v>
      </c>
      <c r="E2332" s="6" t="s">
        <v>1305</v>
      </c>
    </row>
    <row r="2333" spans="1:5" x14ac:dyDescent="0.3">
      <c r="A2333" s="6" t="s">
        <v>728</v>
      </c>
      <c r="B2333" s="6" t="s">
        <v>1268</v>
      </c>
      <c r="E2333" s="6" t="s">
        <v>1503</v>
      </c>
    </row>
    <row r="2334" spans="1:5" x14ac:dyDescent="0.3">
      <c r="A2334" s="6" t="s">
        <v>3092</v>
      </c>
      <c r="B2334" s="6" t="s">
        <v>847</v>
      </c>
      <c r="E2334" s="6" t="s">
        <v>1742</v>
      </c>
    </row>
    <row r="2335" spans="1:5" x14ac:dyDescent="0.3">
      <c r="A2335" s="6" t="s">
        <v>3128</v>
      </c>
      <c r="B2335" s="6" t="s">
        <v>1892</v>
      </c>
      <c r="E2335" s="6" t="s">
        <v>1179</v>
      </c>
    </row>
    <row r="2336" spans="1:5" x14ac:dyDescent="0.3">
      <c r="A2336" s="6" t="s">
        <v>2061</v>
      </c>
      <c r="B2336" s="6" t="s">
        <v>1744</v>
      </c>
      <c r="E2336" s="6" t="s">
        <v>647</v>
      </c>
    </row>
    <row r="2337" spans="1:5" x14ac:dyDescent="0.3">
      <c r="A2337" s="6" t="s">
        <v>3195</v>
      </c>
      <c r="B2337" s="6" t="s">
        <v>2067</v>
      </c>
      <c r="E2337" s="6" t="s">
        <v>1512</v>
      </c>
    </row>
    <row r="2338" spans="1:5" x14ac:dyDescent="0.3">
      <c r="A2338" s="6" t="s">
        <v>154</v>
      </c>
      <c r="B2338" s="6" t="s">
        <v>1172</v>
      </c>
      <c r="E2338" s="6" t="s">
        <v>3469</v>
      </c>
    </row>
    <row r="2339" spans="1:5" x14ac:dyDescent="0.3">
      <c r="A2339" s="6" t="s">
        <v>1639</v>
      </c>
      <c r="B2339" s="6" t="s">
        <v>3381</v>
      </c>
      <c r="E2339" s="6" t="s">
        <v>2445</v>
      </c>
    </row>
    <row r="2340" spans="1:5" x14ac:dyDescent="0.3">
      <c r="A2340" s="6" t="s">
        <v>3601</v>
      </c>
      <c r="B2340" s="6" t="s">
        <v>1576</v>
      </c>
      <c r="E2340" s="6" t="s">
        <v>3685</v>
      </c>
    </row>
    <row r="2341" spans="1:5" x14ac:dyDescent="0.3">
      <c r="A2341" s="6" t="s">
        <v>971</v>
      </c>
      <c r="B2341" s="6" t="s">
        <v>1047</v>
      </c>
      <c r="E2341" s="6" t="s">
        <v>2100</v>
      </c>
    </row>
    <row r="2342" spans="1:5" x14ac:dyDescent="0.3">
      <c r="A2342" s="6" t="s">
        <v>68</v>
      </c>
      <c r="B2342" s="6" t="s">
        <v>3462</v>
      </c>
      <c r="E2342" s="6" t="s">
        <v>1912</v>
      </c>
    </row>
    <row r="2343" spans="1:5" x14ac:dyDescent="0.3">
      <c r="A2343" s="6" t="s">
        <v>981</v>
      </c>
      <c r="B2343" s="6" t="s">
        <v>156</v>
      </c>
      <c r="E2343" s="6" t="s">
        <v>1015</v>
      </c>
    </row>
    <row r="2344" spans="1:5" x14ac:dyDescent="0.3">
      <c r="A2344" s="6" t="s">
        <v>226</v>
      </c>
      <c r="B2344" s="6" t="s">
        <v>2446</v>
      </c>
      <c r="E2344" s="6" t="s">
        <v>3238</v>
      </c>
    </row>
    <row r="2345" spans="1:5" x14ac:dyDescent="0.3">
      <c r="A2345" s="6" t="s">
        <v>55</v>
      </c>
      <c r="B2345" s="6" t="s">
        <v>2492</v>
      </c>
      <c r="E2345" s="6" t="s">
        <v>3676</v>
      </c>
    </row>
    <row r="2346" spans="1:5" x14ac:dyDescent="0.3">
      <c r="A2346" s="6" t="s">
        <v>3523</v>
      </c>
      <c r="B2346" s="6" t="s">
        <v>1938</v>
      </c>
      <c r="E2346" s="6" t="s">
        <v>3720</v>
      </c>
    </row>
    <row r="2347" spans="1:5" x14ac:dyDescent="0.3">
      <c r="A2347" s="6" t="s">
        <v>2827</v>
      </c>
      <c r="B2347" s="6" t="s">
        <v>1773</v>
      </c>
      <c r="E2347" s="6" t="s">
        <v>969</v>
      </c>
    </row>
    <row r="2348" spans="1:5" x14ac:dyDescent="0.3">
      <c r="A2348" s="6" t="s">
        <v>2825</v>
      </c>
      <c r="B2348" s="6" t="s">
        <v>1485</v>
      </c>
      <c r="E2348" s="6" t="s">
        <v>3217</v>
      </c>
    </row>
    <row r="2349" spans="1:5" x14ac:dyDescent="0.3">
      <c r="A2349" s="6" t="s">
        <v>2546</v>
      </c>
      <c r="B2349" s="6" t="s">
        <v>1524</v>
      </c>
      <c r="E2349" s="6" t="s">
        <v>2198</v>
      </c>
    </row>
    <row r="2350" spans="1:5" x14ac:dyDescent="0.3">
      <c r="A2350" s="6" t="s">
        <v>2663</v>
      </c>
      <c r="B2350" s="6" t="s">
        <v>1329</v>
      </c>
      <c r="E2350" s="6" t="s">
        <v>1822</v>
      </c>
    </row>
    <row r="2351" spans="1:5" x14ac:dyDescent="0.3">
      <c r="A2351" s="6" t="s">
        <v>1449</v>
      </c>
      <c r="B2351" s="6" t="s">
        <v>3168</v>
      </c>
      <c r="E2351" s="6" t="s">
        <v>1036</v>
      </c>
    </row>
    <row r="2352" spans="1:5" x14ac:dyDescent="0.3">
      <c r="A2352" s="6" t="s">
        <v>349</v>
      </c>
      <c r="B2352" s="6" t="s">
        <v>2943</v>
      </c>
      <c r="E2352" s="6" t="s">
        <v>3326</v>
      </c>
    </row>
    <row r="2353" spans="1:5" x14ac:dyDescent="0.3">
      <c r="A2353" s="6" t="s">
        <v>599</v>
      </c>
      <c r="B2353" s="6" t="s">
        <v>89</v>
      </c>
      <c r="E2353" s="6" t="s">
        <v>3683</v>
      </c>
    </row>
    <row r="2354" spans="1:5" x14ac:dyDescent="0.3">
      <c r="A2354" s="6" t="s">
        <v>743</v>
      </c>
      <c r="B2354" s="6" t="s">
        <v>1518</v>
      </c>
      <c r="E2354" s="6" t="s">
        <v>1175</v>
      </c>
    </row>
    <row r="2355" spans="1:5" x14ac:dyDescent="0.3">
      <c r="A2355" s="6" t="s">
        <v>2060</v>
      </c>
      <c r="B2355" s="6" t="s">
        <v>3016</v>
      </c>
      <c r="E2355" s="6" t="s">
        <v>1442</v>
      </c>
    </row>
    <row r="2356" spans="1:5" x14ac:dyDescent="0.3">
      <c r="A2356" s="6" t="s">
        <v>947</v>
      </c>
      <c r="B2356" s="6" t="s">
        <v>2468</v>
      </c>
      <c r="E2356" s="6" t="s">
        <v>1813</v>
      </c>
    </row>
    <row r="2357" spans="1:5" x14ac:dyDescent="0.3">
      <c r="A2357" s="6" t="s">
        <v>2139</v>
      </c>
      <c r="B2357" s="6" t="s">
        <v>2160</v>
      </c>
      <c r="E2357" s="6" t="s">
        <v>2177</v>
      </c>
    </row>
    <row r="2358" spans="1:5" x14ac:dyDescent="0.3">
      <c r="A2358" s="6" t="s">
        <v>2257</v>
      </c>
      <c r="B2358" s="6" t="s">
        <v>1382</v>
      </c>
      <c r="E2358" s="6" t="s">
        <v>2180</v>
      </c>
    </row>
    <row r="2359" spans="1:5" x14ac:dyDescent="0.3">
      <c r="A2359" s="6" t="s">
        <v>967</v>
      </c>
      <c r="B2359" s="6" t="s">
        <v>1004</v>
      </c>
      <c r="E2359" s="6" t="s">
        <v>2073</v>
      </c>
    </row>
    <row r="2360" spans="1:5" x14ac:dyDescent="0.3">
      <c r="A2360" s="6" t="s">
        <v>3508</v>
      </c>
      <c r="B2360" s="6" t="s">
        <v>569</v>
      </c>
      <c r="E2360" s="6" t="s">
        <v>1957</v>
      </c>
    </row>
    <row r="2361" spans="1:5" x14ac:dyDescent="0.3">
      <c r="A2361" s="6" t="s">
        <v>3701</v>
      </c>
      <c r="B2361" s="6" t="s">
        <v>603</v>
      </c>
      <c r="E2361" s="6" t="s">
        <v>1244</v>
      </c>
    </row>
    <row r="2362" spans="1:5" x14ac:dyDescent="0.3">
      <c r="A2362" s="6" t="s">
        <v>2195</v>
      </c>
      <c r="B2362" s="6" t="s">
        <v>499</v>
      </c>
      <c r="E2362" s="6" t="s">
        <v>81</v>
      </c>
    </row>
    <row r="2363" spans="1:5" x14ac:dyDescent="0.3">
      <c r="A2363" s="6" t="s">
        <v>2563</v>
      </c>
      <c r="B2363" s="6" t="s">
        <v>563</v>
      </c>
      <c r="E2363" s="6" t="s">
        <v>1604</v>
      </c>
    </row>
    <row r="2364" spans="1:5" x14ac:dyDescent="0.3">
      <c r="A2364" s="6" t="s">
        <v>3474</v>
      </c>
      <c r="B2364" s="6" t="s">
        <v>572</v>
      </c>
      <c r="E2364" s="6" t="s">
        <v>3378</v>
      </c>
    </row>
    <row r="2365" spans="1:5" x14ac:dyDescent="0.3">
      <c r="A2365" s="6" t="s">
        <v>393</v>
      </c>
      <c r="B2365" s="6" t="s">
        <v>284</v>
      </c>
      <c r="E2365" s="6" t="s">
        <v>1970</v>
      </c>
    </row>
    <row r="2366" spans="1:5" x14ac:dyDescent="0.3">
      <c r="A2366" s="6" t="s">
        <v>2955</v>
      </c>
      <c r="B2366" s="6" t="s">
        <v>544</v>
      </c>
      <c r="E2366" s="6" t="s">
        <v>1804</v>
      </c>
    </row>
    <row r="2367" spans="1:5" x14ac:dyDescent="0.3">
      <c r="A2367" s="6" t="s">
        <v>3038</v>
      </c>
      <c r="B2367" s="6" t="s">
        <v>590</v>
      </c>
      <c r="E2367" s="6" t="s">
        <v>1109</v>
      </c>
    </row>
    <row r="2368" spans="1:5" x14ac:dyDescent="0.3">
      <c r="A2368" s="6" t="s">
        <v>3519</v>
      </c>
      <c r="B2368" s="6" t="s">
        <v>2408</v>
      </c>
      <c r="E2368" s="6" t="s">
        <v>2103</v>
      </c>
    </row>
    <row r="2369" spans="1:5" x14ac:dyDescent="0.3">
      <c r="A2369" s="6" t="s">
        <v>3185</v>
      </c>
      <c r="B2369" s="6" t="s">
        <v>645</v>
      </c>
      <c r="E2369" s="6" t="s">
        <v>716</v>
      </c>
    </row>
    <row r="2370" spans="1:5" x14ac:dyDescent="0.3">
      <c r="A2370" s="6" t="s">
        <v>2704</v>
      </c>
      <c r="B2370" s="6" t="s">
        <v>2436</v>
      </c>
      <c r="E2370" s="6" t="s">
        <v>2362</v>
      </c>
    </row>
    <row r="2371" spans="1:5" x14ac:dyDescent="0.3">
      <c r="A2371" s="6" t="s">
        <v>2814</v>
      </c>
      <c r="B2371" s="6" t="s">
        <v>339</v>
      </c>
      <c r="E2371" s="6" t="s">
        <v>2343</v>
      </c>
    </row>
    <row r="2372" spans="1:5" x14ac:dyDescent="0.3">
      <c r="A2372" s="6" t="s">
        <v>823</v>
      </c>
      <c r="B2372" s="6" t="s">
        <v>411</v>
      </c>
      <c r="E2372" s="6" t="s">
        <v>1414</v>
      </c>
    </row>
    <row r="2373" spans="1:5" x14ac:dyDescent="0.3">
      <c r="A2373" s="6" t="s">
        <v>1267</v>
      </c>
      <c r="B2373" s="6" t="s">
        <v>671</v>
      </c>
      <c r="E2373" s="6" t="s">
        <v>1687</v>
      </c>
    </row>
    <row r="2374" spans="1:5" x14ac:dyDescent="0.3">
      <c r="A2374" s="6" t="s">
        <v>1761</v>
      </c>
      <c r="B2374" s="6" t="s">
        <v>663</v>
      </c>
      <c r="E2374" s="6" t="s">
        <v>1038</v>
      </c>
    </row>
    <row r="2375" spans="1:5" x14ac:dyDescent="0.3">
      <c r="A2375" s="6" t="s">
        <v>196</v>
      </c>
      <c r="B2375" s="6" t="s">
        <v>658</v>
      </c>
      <c r="E2375" s="6" t="s">
        <v>1882</v>
      </c>
    </row>
    <row r="2376" spans="1:5" x14ac:dyDescent="0.3">
      <c r="A2376" s="6" t="s">
        <v>241</v>
      </c>
      <c r="B2376" s="6" t="s">
        <v>641</v>
      </c>
      <c r="E2376" s="6" t="s">
        <v>3700</v>
      </c>
    </row>
    <row r="2377" spans="1:5" x14ac:dyDescent="0.3">
      <c r="A2377" s="6" t="s">
        <v>3543</v>
      </c>
      <c r="B2377" s="6" t="s">
        <v>403</v>
      </c>
      <c r="E2377" s="6" t="s">
        <v>1137</v>
      </c>
    </row>
    <row r="2378" spans="1:5" x14ac:dyDescent="0.3">
      <c r="A2378" s="6" t="s">
        <v>2916</v>
      </c>
      <c r="B2378" s="6" t="s">
        <v>578</v>
      </c>
      <c r="E2378" s="6" t="s">
        <v>1772</v>
      </c>
    </row>
    <row r="2379" spans="1:5" x14ac:dyDescent="0.3">
      <c r="A2379" s="6" t="s">
        <v>3810</v>
      </c>
      <c r="B2379" s="6" t="s">
        <v>691</v>
      </c>
      <c r="E2379" s="6" t="s">
        <v>2350</v>
      </c>
    </row>
    <row r="2380" spans="1:5" x14ac:dyDescent="0.3">
      <c r="A2380" s="6" t="s">
        <v>457</v>
      </c>
      <c r="B2380" s="6" t="s">
        <v>490</v>
      </c>
      <c r="E2380" s="6" t="s">
        <v>1934</v>
      </c>
    </row>
    <row r="2381" spans="1:5" x14ac:dyDescent="0.3">
      <c r="A2381" s="6" t="s">
        <v>3672</v>
      </c>
      <c r="B2381" s="6" t="s">
        <v>939</v>
      </c>
      <c r="E2381" s="6" t="s">
        <v>3520</v>
      </c>
    </row>
    <row r="2382" spans="1:5" x14ac:dyDescent="0.3">
      <c r="A2382" s="6" t="s">
        <v>882</v>
      </c>
      <c r="B2382" s="6" t="s">
        <v>2334</v>
      </c>
      <c r="E2382" s="6" t="s">
        <v>1041</v>
      </c>
    </row>
    <row r="2383" spans="1:5" x14ac:dyDescent="0.3">
      <c r="A2383" s="6" t="s">
        <v>1343</v>
      </c>
      <c r="B2383" s="6" t="s">
        <v>1778</v>
      </c>
      <c r="E2383" s="6" t="s">
        <v>3370</v>
      </c>
    </row>
    <row r="2384" spans="1:5" x14ac:dyDescent="0.3">
      <c r="A2384" s="6" t="s">
        <v>2884</v>
      </c>
      <c r="B2384" s="6" t="s">
        <v>3108</v>
      </c>
      <c r="E2384" s="6" t="s">
        <v>3341</v>
      </c>
    </row>
    <row r="2385" spans="1:5" x14ac:dyDescent="0.3">
      <c r="A2385" s="6" t="s">
        <v>2123</v>
      </c>
      <c r="B2385" s="6" t="s">
        <v>205</v>
      </c>
      <c r="E2385" s="6" t="s">
        <v>914</v>
      </c>
    </row>
    <row r="2386" spans="1:5" x14ac:dyDescent="0.3">
      <c r="A2386" s="6" t="s">
        <v>3317</v>
      </c>
      <c r="B2386" s="6" t="s">
        <v>547</v>
      </c>
      <c r="E2386" s="6" t="s">
        <v>3211</v>
      </c>
    </row>
    <row r="2387" spans="1:5" x14ac:dyDescent="0.3">
      <c r="A2387" s="6" t="s">
        <v>2140</v>
      </c>
      <c r="B2387" s="6" t="s">
        <v>465</v>
      </c>
      <c r="E2387" s="6" t="s">
        <v>3645</v>
      </c>
    </row>
    <row r="2388" spans="1:5" x14ac:dyDescent="0.3">
      <c r="A2388" s="6" t="s">
        <v>1307</v>
      </c>
      <c r="B2388" s="6" t="s">
        <v>639</v>
      </c>
      <c r="E2388" s="6" t="s">
        <v>3302</v>
      </c>
    </row>
    <row r="2389" spans="1:5" x14ac:dyDescent="0.3">
      <c r="A2389" s="6" t="s">
        <v>2092</v>
      </c>
      <c r="B2389" s="6" t="s">
        <v>598</v>
      </c>
      <c r="E2389" s="6" t="s">
        <v>2011</v>
      </c>
    </row>
    <row r="2390" spans="1:5" x14ac:dyDescent="0.3">
      <c r="A2390" s="6" t="s">
        <v>2241</v>
      </c>
      <c r="B2390" s="6" t="s">
        <v>1023</v>
      </c>
      <c r="E2390" s="6" t="s">
        <v>72</v>
      </c>
    </row>
    <row r="2391" spans="1:5" x14ac:dyDescent="0.3">
      <c r="A2391" s="6" t="s">
        <v>2581</v>
      </c>
      <c r="B2391" s="6" t="s">
        <v>984</v>
      </c>
      <c r="E2391" s="6" t="s">
        <v>3479</v>
      </c>
    </row>
    <row r="2392" spans="1:5" x14ac:dyDescent="0.3">
      <c r="A2392" s="6" t="s">
        <v>806</v>
      </c>
      <c r="B2392" s="6" t="s">
        <v>577</v>
      </c>
      <c r="E2392" s="6" t="s">
        <v>1702</v>
      </c>
    </row>
    <row r="2393" spans="1:5" x14ac:dyDescent="0.3">
      <c r="A2393" s="6" t="s">
        <v>2417</v>
      </c>
      <c r="B2393" s="6" t="s">
        <v>2440</v>
      </c>
      <c r="E2393" s="6" t="s">
        <v>1010</v>
      </c>
    </row>
    <row r="2394" spans="1:5" x14ac:dyDescent="0.3">
      <c r="A2394" s="6" t="s">
        <v>3506</v>
      </c>
      <c r="B2394" s="6" t="s">
        <v>585</v>
      </c>
      <c r="E2394" s="6" t="s">
        <v>3310</v>
      </c>
    </row>
    <row r="2395" spans="1:5" x14ac:dyDescent="0.3">
      <c r="A2395" s="6" t="s">
        <v>1069</v>
      </c>
      <c r="B2395" s="6" t="s">
        <v>638</v>
      </c>
      <c r="E2395" s="6" t="s">
        <v>3717</v>
      </c>
    </row>
    <row r="2396" spans="1:5" x14ac:dyDescent="0.3">
      <c r="A2396" s="6" t="s">
        <v>1022</v>
      </c>
      <c r="B2396" s="6" t="s">
        <v>2477</v>
      </c>
      <c r="E2396" s="6" t="s">
        <v>1355</v>
      </c>
    </row>
    <row r="2397" spans="1:5" x14ac:dyDescent="0.3">
      <c r="A2397" s="6" t="s">
        <v>169</v>
      </c>
      <c r="B2397" s="6" t="s">
        <v>2760</v>
      </c>
      <c r="E2397" s="6" t="s">
        <v>1453</v>
      </c>
    </row>
    <row r="2398" spans="1:5" x14ac:dyDescent="0.3">
      <c r="A2398" s="6" t="s">
        <v>2449</v>
      </c>
      <c r="B2398" s="6" t="s">
        <v>2344</v>
      </c>
      <c r="E2398" s="6" t="s">
        <v>1697</v>
      </c>
    </row>
    <row r="2399" spans="1:5" x14ac:dyDescent="0.3">
      <c r="A2399" s="6" t="s">
        <v>90</v>
      </c>
      <c r="B2399" s="6" t="s">
        <v>616</v>
      </c>
      <c r="E2399" s="6" t="s">
        <v>3620</v>
      </c>
    </row>
    <row r="2400" spans="1:5" x14ac:dyDescent="0.3">
      <c r="A2400" s="6" t="s">
        <v>1430</v>
      </c>
      <c r="B2400" s="6" t="s">
        <v>480</v>
      </c>
      <c r="E2400" s="6" t="s">
        <v>165</v>
      </c>
    </row>
    <row r="2401" spans="1:5" x14ac:dyDescent="0.3">
      <c r="A2401" s="6" t="s">
        <v>1495</v>
      </c>
      <c r="B2401" s="6" t="s">
        <v>399</v>
      </c>
      <c r="E2401" s="6" t="s">
        <v>725</v>
      </c>
    </row>
    <row r="2402" spans="1:5" x14ac:dyDescent="0.3">
      <c r="A2402" s="6" t="s">
        <v>3452</v>
      </c>
      <c r="B2402" s="6" t="s">
        <v>3450</v>
      </c>
      <c r="E2402" s="6" t="s">
        <v>3607</v>
      </c>
    </row>
    <row r="2403" spans="1:5" x14ac:dyDescent="0.3">
      <c r="A2403" s="6" t="s">
        <v>2692</v>
      </c>
      <c r="B2403" s="6" t="s">
        <v>1324</v>
      </c>
      <c r="E2403" s="6" t="s">
        <v>3588</v>
      </c>
    </row>
    <row r="2404" spans="1:5" x14ac:dyDescent="0.3">
      <c r="A2404" s="6" t="s">
        <v>51</v>
      </c>
      <c r="B2404" s="6" t="s">
        <v>1607</v>
      </c>
      <c r="E2404" s="6" t="s">
        <v>3642</v>
      </c>
    </row>
    <row r="2405" spans="1:5" x14ac:dyDescent="0.3">
      <c r="A2405" s="6" t="s">
        <v>2116</v>
      </c>
      <c r="B2405" s="6" t="s">
        <v>673</v>
      </c>
      <c r="E2405" s="6" t="s">
        <v>1240</v>
      </c>
    </row>
    <row r="2406" spans="1:5" x14ac:dyDescent="0.3">
      <c r="A2406" s="6" t="s">
        <v>2151</v>
      </c>
      <c r="B2406" s="6" t="s">
        <v>2347</v>
      </c>
      <c r="E2406" s="6" t="s">
        <v>2161</v>
      </c>
    </row>
    <row r="2407" spans="1:5" x14ac:dyDescent="0.3">
      <c r="A2407" s="6" t="s">
        <v>1582</v>
      </c>
      <c r="B2407" s="6" t="s">
        <v>615</v>
      </c>
      <c r="E2407" s="6" t="s">
        <v>1644</v>
      </c>
    </row>
    <row r="2408" spans="1:5" x14ac:dyDescent="0.3">
      <c r="A2408" s="6" t="s">
        <v>2138</v>
      </c>
      <c r="B2408" s="6" t="s">
        <v>1517</v>
      </c>
      <c r="E2408" s="6" t="s">
        <v>3602</v>
      </c>
    </row>
    <row r="2409" spans="1:5" x14ac:dyDescent="0.3">
      <c r="A2409" s="6" t="s">
        <v>3631</v>
      </c>
      <c r="B2409" s="6" t="s">
        <v>2972</v>
      </c>
      <c r="E2409" s="6" t="s">
        <v>3527</v>
      </c>
    </row>
    <row r="2410" spans="1:5" x14ac:dyDescent="0.3">
      <c r="A2410" s="6" t="s">
        <v>3083</v>
      </c>
      <c r="B2410" s="6" t="s">
        <v>2853</v>
      </c>
      <c r="E2410" s="6" t="s">
        <v>1205</v>
      </c>
    </row>
    <row r="2411" spans="1:5" x14ac:dyDescent="0.3">
      <c r="A2411" s="6" t="s">
        <v>1718</v>
      </c>
      <c r="B2411" s="6" t="s">
        <v>1090</v>
      </c>
      <c r="E2411" s="6" t="s">
        <v>1199</v>
      </c>
    </row>
    <row r="2412" spans="1:5" x14ac:dyDescent="0.3">
      <c r="A2412" s="6" t="s">
        <v>2880</v>
      </c>
      <c r="B2412" s="6" t="s">
        <v>1763</v>
      </c>
      <c r="E2412" s="6" t="s">
        <v>3617</v>
      </c>
    </row>
    <row r="2413" spans="1:5" x14ac:dyDescent="0.3">
      <c r="A2413" s="6" t="s">
        <v>2262</v>
      </c>
      <c r="B2413" s="6" t="s">
        <v>1652</v>
      </c>
      <c r="E2413" s="6" t="s">
        <v>3301</v>
      </c>
    </row>
    <row r="2414" spans="1:5" x14ac:dyDescent="0.3">
      <c r="A2414" s="6" t="s">
        <v>1991</v>
      </c>
      <c r="B2414" s="6" t="s">
        <v>2810</v>
      </c>
      <c r="E2414" s="6" t="s">
        <v>3705</v>
      </c>
    </row>
    <row r="2415" spans="1:5" x14ac:dyDescent="0.3">
      <c r="A2415" s="6" t="s">
        <v>925</v>
      </c>
      <c r="B2415" s="6" t="s">
        <v>3049</v>
      </c>
      <c r="E2415" s="6" t="s">
        <v>1478</v>
      </c>
    </row>
    <row r="2416" spans="1:5" x14ac:dyDescent="0.3">
      <c r="A2416" s="6" t="s">
        <v>2164</v>
      </c>
      <c r="B2416" s="6" t="s">
        <v>2232</v>
      </c>
      <c r="E2416" s="6" t="s">
        <v>3586</v>
      </c>
    </row>
    <row r="2417" spans="1:5" x14ac:dyDescent="0.3">
      <c r="A2417" s="6" t="s">
        <v>1239</v>
      </c>
      <c r="B2417" s="6" t="s">
        <v>3048</v>
      </c>
      <c r="E2417" s="6" t="s">
        <v>1290</v>
      </c>
    </row>
    <row r="2418" spans="1:5" x14ac:dyDescent="0.3">
      <c r="A2418" s="6" t="s">
        <v>2256</v>
      </c>
      <c r="B2418" s="6" t="s">
        <v>2568</v>
      </c>
      <c r="E2418" s="6" t="s">
        <v>1143</v>
      </c>
    </row>
    <row r="2419" spans="1:5" x14ac:dyDescent="0.3">
      <c r="A2419" s="6" t="s">
        <v>1894</v>
      </c>
      <c r="B2419" s="6" t="s">
        <v>2592</v>
      </c>
      <c r="E2419" s="6" t="s">
        <v>70</v>
      </c>
    </row>
    <row r="2420" spans="1:5" x14ac:dyDescent="0.3">
      <c r="A2420" s="6" t="s">
        <v>1981</v>
      </c>
      <c r="B2420" s="6" t="s">
        <v>720</v>
      </c>
      <c r="E2420" s="6" t="s">
        <v>3698</v>
      </c>
    </row>
    <row r="2421" spans="1:5" x14ac:dyDescent="0.3">
      <c r="A2421" s="6" t="s">
        <v>3490</v>
      </c>
      <c r="B2421" s="6" t="s">
        <v>3275</v>
      </c>
      <c r="E2421" s="6" t="s">
        <v>1509</v>
      </c>
    </row>
    <row r="2422" spans="1:5" x14ac:dyDescent="0.3">
      <c r="A2422" s="6" t="s">
        <v>502</v>
      </c>
      <c r="B2422" s="6" t="s">
        <v>1511</v>
      </c>
      <c r="E2422" s="6" t="s">
        <v>1465</v>
      </c>
    </row>
    <row r="2423" spans="1:5" x14ac:dyDescent="0.3">
      <c r="A2423" s="6" t="s">
        <v>2050</v>
      </c>
      <c r="B2423" s="6" t="s">
        <v>2169</v>
      </c>
      <c r="E2423" s="6" t="s">
        <v>3629</v>
      </c>
    </row>
    <row r="2424" spans="1:5" x14ac:dyDescent="0.3">
      <c r="A2424" s="6" t="s">
        <v>1275</v>
      </c>
      <c r="B2424" s="6" t="s">
        <v>1408</v>
      </c>
      <c r="E2424" s="6" t="s">
        <v>1489</v>
      </c>
    </row>
    <row r="2425" spans="1:5" x14ac:dyDescent="0.3">
      <c r="A2425" s="6" t="s">
        <v>1384</v>
      </c>
      <c r="B2425" s="6" t="s">
        <v>2974</v>
      </c>
      <c r="E2425" s="6" t="s">
        <v>3286</v>
      </c>
    </row>
    <row r="2426" spans="1:5" x14ac:dyDescent="0.3">
      <c r="A2426" s="6" t="s">
        <v>101</v>
      </c>
      <c r="B2426" s="6" t="s">
        <v>1493</v>
      </c>
      <c r="E2426" s="6" t="s">
        <v>1345</v>
      </c>
    </row>
    <row r="2427" spans="1:5" x14ac:dyDescent="0.3">
      <c r="A2427" s="6" t="s">
        <v>2058</v>
      </c>
      <c r="B2427" s="6" t="s">
        <v>2858</v>
      </c>
      <c r="E2427" s="6" t="s">
        <v>1441</v>
      </c>
    </row>
    <row r="2428" spans="1:5" x14ac:dyDescent="0.3">
      <c r="A2428" s="6" t="s">
        <v>1796</v>
      </c>
      <c r="B2428" s="6" t="s">
        <v>934</v>
      </c>
      <c r="E2428" s="6" t="s">
        <v>1916</v>
      </c>
    </row>
    <row r="2429" spans="1:5" x14ac:dyDescent="0.3">
      <c r="A2429" s="6" t="s">
        <v>3657</v>
      </c>
      <c r="B2429" s="6" t="s">
        <v>1074</v>
      </c>
      <c r="E2429" s="6" t="s">
        <v>3639</v>
      </c>
    </row>
    <row r="2430" spans="1:5" x14ac:dyDescent="0.3">
      <c r="A2430" s="6" t="s">
        <v>1245</v>
      </c>
      <c r="B2430" s="6" t="s">
        <v>347</v>
      </c>
      <c r="E2430" s="6" t="s">
        <v>1361</v>
      </c>
    </row>
    <row r="2431" spans="1:5" x14ac:dyDescent="0.3">
      <c r="A2431" s="6" t="s">
        <v>2640</v>
      </c>
      <c r="B2431" s="6" t="s">
        <v>531</v>
      </c>
      <c r="E2431" s="6" t="s">
        <v>2038</v>
      </c>
    </row>
    <row r="2432" spans="1:5" x14ac:dyDescent="0.3">
      <c r="A2432" s="6" t="s">
        <v>3139</v>
      </c>
      <c r="B2432" s="6" t="s">
        <v>935</v>
      </c>
      <c r="E2432" s="6" t="s">
        <v>1392</v>
      </c>
    </row>
    <row r="2433" spans="1:5" x14ac:dyDescent="0.3">
      <c r="A2433" s="6" t="s">
        <v>1498</v>
      </c>
      <c r="B2433" s="6" t="s">
        <v>1282</v>
      </c>
      <c r="E2433" s="6" t="s">
        <v>3695</v>
      </c>
    </row>
    <row r="2434" spans="1:5" x14ac:dyDescent="0.3">
      <c r="A2434" s="6" t="s">
        <v>899</v>
      </c>
      <c r="B2434" s="6" t="s">
        <v>3233</v>
      </c>
      <c r="E2434" s="6" t="s">
        <v>1108</v>
      </c>
    </row>
    <row r="2435" spans="1:5" x14ac:dyDescent="0.3">
      <c r="A2435" s="6" t="s">
        <v>1798</v>
      </c>
      <c r="B2435" s="6" t="s">
        <v>1191</v>
      </c>
      <c r="E2435" s="6" t="s">
        <v>955</v>
      </c>
    </row>
    <row r="2436" spans="1:5" x14ac:dyDescent="0.3">
      <c r="A2436" s="6" t="s">
        <v>212</v>
      </c>
      <c r="B2436" s="6" t="s">
        <v>2453</v>
      </c>
      <c r="E2436" s="6" t="s">
        <v>1562</v>
      </c>
    </row>
    <row r="2437" spans="1:5" x14ac:dyDescent="0.3">
      <c r="A2437" s="6" t="s">
        <v>693</v>
      </c>
      <c r="B2437" s="6" t="s">
        <v>2596</v>
      </c>
      <c r="E2437" s="6" t="s">
        <v>1929</v>
      </c>
    </row>
    <row r="2438" spans="1:5" x14ac:dyDescent="0.3">
      <c r="A2438" s="6" t="s">
        <v>2496</v>
      </c>
      <c r="B2438" s="6" t="s">
        <v>300</v>
      </c>
      <c r="E2438" s="6" t="s">
        <v>1276</v>
      </c>
    </row>
    <row r="2439" spans="1:5" x14ac:dyDescent="0.3">
      <c r="A2439" s="6" t="s">
        <v>3456</v>
      </c>
      <c r="B2439" s="6" t="s">
        <v>2063</v>
      </c>
      <c r="E2439" s="6" t="s">
        <v>3014</v>
      </c>
    </row>
    <row r="2440" spans="1:5" x14ac:dyDescent="0.3">
      <c r="A2440" s="6" t="s">
        <v>287</v>
      </c>
      <c r="B2440" s="6" t="s">
        <v>3186</v>
      </c>
      <c r="E2440" s="6" t="s">
        <v>1359</v>
      </c>
    </row>
    <row r="2441" spans="1:5" x14ac:dyDescent="0.3">
      <c r="A2441" s="6" t="s">
        <v>1208</v>
      </c>
      <c r="B2441" s="6" t="s">
        <v>2795</v>
      </c>
      <c r="E2441" s="6" t="s">
        <v>3424</v>
      </c>
    </row>
    <row r="2442" spans="1:5" x14ac:dyDescent="0.3">
      <c r="A2442" s="6" t="s">
        <v>2333</v>
      </c>
      <c r="B2442" s="6" t="s">
        <v>1398</v>
      </c>
      <c r="E2442" s="6" t="s">
        <v>1868</v>
      </c>
    </row>
    <row r="2443" spans="1:5" x14ac:dyDescent="0.3">
      <c r="A2443" s="6" t="s">
        <v>2866</v>
      </c>
      <c r="B2443" s="6" t="s">
        <v>2263</v>
      </c>
      <c r="E2443" s="6" t="s">
        <v>1088</v>
      </c>
    </row>
    <row r="2444" spans="1:5" x14ac:dyDescent="0.3">
      <c r="A2444" s="6" t="s">
        <v>1988</v>
      </c>
      <c r="B2444" s="6" t="s">
        <v>1452</v>
      </c>
      <c r="E2444" s="6" t="s">
        <v>1941</v>
      </c>
    </row>
    <row r="2445" spans="1:5" x14ac:dyDescent="0.3">
      <c r="A2445" s="6" t="s">
        <v>3653</v>
      </c>
      <c r="B2445" s="6" t="s">
        <v>3360</v>
      </c>
      <c r="E2445" s="6" t="s">
        <v>3756</v>
      </c>
    </row>
    <row r="2446" spans="1:5" x14ac:dyDescent="0.3">
      <c r="A2446" s="6" t="s">
        <v>2119</v>
      </c>
      <c r="B2446" s="6" t="s">
        <v>204</v>
      </c>
      <c r="E2446" s="6" t="s">
        <v>3409</v>
      </c>
    </row>
    <row r="2447" spans="1:5" x14ac:dyDescent="0.3">
      <c r="A2447" s="6" t="s">
        <v>1948</v>
      </c>
      <c r="B2447" s="6" t="s">
        <v>1360</v>
      </c>
      <c r="E2447" s="6" t="s">
        <v>2020</v>
      </c>
    </row>
    <row r="2448" spans="1:5" x14ac:dyDescent="0.3">
      <c r="A2448" s="6" t="s">
        <v>1000</v>
      </c>
      <c r="B2448" s="6" t="s">
        <v>1194</v>
      </c>
      <c r="E2448" s="6" t="s">
        <v>3724</v>
      </c>
    </row>
    <row r="2449" spans="1:5" x14ac:dyDescent="0.3">
      <c r="A2449" s="6" t="s">
        <v>3351</v>
      </c>
      <c r="B2449" s="6" t="s">
        <v>2807</v>
      </c>
      <c r="E2449" s="6" t="s">
        <v>3296</v>
      </c>
    </row>
    <row r="2450" spans="1:5" x14ac:dyDescent="0.3">
      <c r="A2450" s="6" t="s">
        <v>2093</v>
      </c>
      <c r="B2450" s="6" t="s">
        <v>2840</v>
      </c>
      <c r="E2450" s="6" t="s">
        <v>1434</v>
      </c>
    </row>
    <row r="2451" spans="1:5" x14ac:dyDescent="0.3">
      <c r="A2451" s="6" t="s">
        <v>2670</v>
      </c>
      <c r="B2451" s="6" t="s">
        <v>454</v>
      </c>
      <c r="E2451" s="6" t="s">
        <v>3246</v>
      </c>
    </row>
    <row r="2452" spans="1:5" x14ac:dyDescent="0.3">
      <c r="A2452" s="6" t="s">
        <v>2642</v>
      </c>
      <c r="B2452" s="6" t="s">
        <v>1375</v>
      </c>
      <c r="E2452" s="6" t="s">
        <v>2199</v>
      </c>
    </row>
    <row r="2453" spans="1:5" x14ac:dyDescent="0.3">
      <c r="A2453" s="6" t="s">
        <v>2910</v>
      </c>
      <c r="B2453" s="6" t="s">
        <v>1058</v>
      </c>
      <c r="E2453" s="6" t="s">
        <v>2297</v>
      </c>
    </row>
    <row r="2454" spans="1:5" x14ac:dyDescent="0.3">
      <c r="A2454" s="6" t="s">
        <v>1037</v>
      </c>
      <c r="B2454" s="6" t="s">
        <v>2611</v>
      </c>
      <c r="E2454" s="6" t="s">
        <v>3292</v>
      </c>
    </row>
    <row r="2455" spans="1:5" x14ac:dyDescent="0.3">
      <c r="A2455" s="6" t="s">
        <v>2196</v>
      </c>
      <c r="B2455" s="6" t="s">
        <v>294</v>
      </c>
      <c r="E2455" s="6" t="s">
        <v>2037</v>
      </c>
    </row>
    <row r="2456" spans="1:5" x14ac:dyDescent="0.3">
      <c r="A2456" s="6" t="s">
        <v>687</v>
      </c>
      <c r="B2456" s="6" t="s">
        <v>735</v>
      </c>
      <c r="E2456" s="6" t="s">
        <v>2113</v>
      </c>
    </row>
    <row r="2457" spans="1:5" x14ac:dyDescent="0.3">
      <c r="A2457" s="6" t="s">
        <v>2634</v>
      </c>
      <c r="B2457" s="6" t="s">
        <v>1545</v>
      </c>
      <c r="E2457" s="6" t="s">
        <v>1306</v>
      </c>
    </row>
    <row r="2458" spans="1:5" x14ac:dyDescent="0.3">
      <c r="A2458" s="6" t="s">
        <v>1399</v>
      </c>
      <c r="B2458" s="6" t="s">
        <v>2989</v>
      </c>
      <c r="E2458" s="6" t="s">
        <v>2009</v>
      </c>
    </row>
    <row r="2459" spans="1:5" x14ac:dyDescent="0.3">
      <c r="A2459" s="6" t="s">
        <v>764</v>
      </c>
      <c r="B2459" s="6" t="s">
        <v>2949</v>
      </c>
      <c r="E2459" s="6" t="s">
        <v>1250</v>
      </c>
    </row>
    <row r="2460" spans="1:5" x14ac:dyDescent="0.3">
      <c r="A2460" s="6" t="s">
        <v>1738</v>
      </c>
      <c r="B2460" s="6" t="s">
        <v>2068</v>
      </c>
      <c r="E2460" s="6" t="s">
        <v>2414</v>
      </c>
    </row>
    <row r="2461" spans="1:5" x14ac:dyDescent="0.3">
      <c r="A2461" s="6" t="s">
        <v>3267</v>
      </c>
      <c r="B2461" s="6" t="s">
        <v>466</v>
      </c>
      <c r="E2461" s="6" t="s">
        <v>23</v>
      </c>
    </row>
    <row r="2462" spans="1:5" x14ac:dyDescent="0.3">
      <c r="A2462" s="6" t="s">
        <v>2746</v>
      </c>
      <c r="B2462" s="6" t="s">
        <v>2200</v>
      </c>
      <c r="E2462" s="6" t="s">
        <v>3434</v>
      </c>
    </row>
    <row r="2463" spans="1:5" x14ac:dyDescent="0.3">
      <c r="A2463" s="6" t="s">
        <v>2168</v>
      </c>
      <c r="B2463" s="6" t="s">
        <v>1777</v>
      </c>
      <c r="E2463" s="6" t="s">
        <v>1407</v>
      </c>
    </row>
    <row r="2464" spans="1:5" x14ac:dyDescent="0.3">
      <c r="A2464" s="6" t="s">
        <v>3040</v>
      </c>
      <c r="B2464" s="6" t="s">
        <v>3247</v>
      </c>
      <c r="E2464" s="6" t="s">
        <v>3402</v>
      </c>
    </row>
    <row r="2465" spans="1:5" x14ac:dyDescent="0.3">
      <c r="A2465" s="6" t="s">
        <v>1378</v>
      </c>
      <c r="B2465" s="6" t="s">
        <v>3106</v>
      </c>
      <c r="E2465" s="6" t="s">
        <v>1719</v>
      </c>
    </row>
    <row r="2466" spans="1:5" x14ac:dyDescent="0.3">
      <c r="A2466" s="6" t="s">
        <v>1955</v>
      </c>
      <c r="B2466" s="6" t="s">
        <v>62</v>
      </c>
      <c r="E2466" s="6" t="s">
        <v>3618</v>
      </c>
    </row>
    <row r="2467" spans="1:5" x14ac:dyDescent="0.3">
      <c r="A2467" s="6" t="s">
        <v>244</v>
      </c>
      <c r="B2467" s="6" t="s">
        <v>2668</v>
      </c>
    </row>
    <row r="2468" spans="1:5" x14ac:dyDescent="0.3">
      <c r="A2468" s="6" t="s">
        <v>890</v>
      </c>
      <c r="B2468" s="6" t="s">
        <v>2593</v>
      </c>
    </row>
    <row r="2469" spans="1:5" x14ac:dyDescent="0.3">
      <c r="A2469" s="6" t="s">
        <v>2481</v>
      </c>
      <c r="B2469" s="6" t="s">
        <v>3096</v>
      </c>
    </row>
    <row r="2470" spans="1:5" x14ac:dyDescent="0.3">
      <c r="A2470" s="6" t="s">
        <v>709</v>
      </c>
      <c r="B2470" s="6" t="s">
        <v>1896</v>
      </c>
    </row>
    <row r="2471" spans="1:5" x14ac:dyDescent="0.3">
      <c r="A2471" s="6" t="s">
        <v>1296</v>
      </c>
      <c r="B2471" s="6" t="s">
        <v>2905</v>
      </c>
    </row>
    <row r="2472" spans="1:5" x14ac:dyDescent="0.3">
      <c r="A2472" s="6" t="s">
        <v>1807</v>
      </c>
      <c r="B2472" s="6" t="s">
        <v>307</v>
      </c>
    </row>
    <row r="2473" spans="1:5" x14ac:dyDescent="0.3">
      <c r="A2473" s="6" t="s">
        <v>2502</v>
      </c>
      <c r="B2473" s="6" t="s">
        <v>2213</v>
      </c>
    </row>
    <row r="2474" spans="1:5" x14ac:dyDescent="0.3">
      <c r="A2474" s="6" t="s">
        <v>3017</v>
      </c>
      <c r="B2474" s="6" t="s">
        <v>2336</v>
      </c>
    </row>
    <row r="2475" spans="1:5" x14ac:dyDescent="0.3">
      <c r="A2475" s="6" t="s">
        <v>964</v>
      </c>
      <c r="B2475" s="6" t="s">
        <v>498</v>
      </c>
    </row>
    <row r="2476" spans="1:5" x14ac:dyDescent="0.3">
      <c r="A2476" s="6" t="s">
        <v>622</v>
      </c>
      <c r="B2476" s="6" t="s">
        <v>862</v>
      </c>
    </row>
    <row r="2477" spans="1:5" x14ac:dyDescent="0.3">
      <c r="A2477" s="6" t="s">
        <v>1832</v>
      </c>
      <c r="B2477" s="6" t="s">
        <v>665</v>
      </c>
    </row>
    <row r="2478" spans="1:5" x14ac:dyDescent="0.3">
      <c r="A2478" s="6" t="s">
        <v>2689</v>
      </c>
      <c r="B2478" s="6" t="s">
        <v>550</v>
      </c>
    </row>
    <row r="2479" spans="1:5" x14ac:dyDescent="0.3">
      <c r="A2479" s="6" t="s">
        <v>2804</v>
      </c>
      <c r="B2479" s="6" t="s">
        <v>424</v>
      </c>
    </row>
    <row r="2480" spans="1:5" x14ac:dyDescent="0.3">
      <c r="A2480" s="6" t="s">
        <v>3206</v>
      </c>
      <c r="B2480" s="6" t="s">
        <v>234</v>
      </c>
    </row>
    <row r="2481" spans="1:2" x14ac:dyDescent="0.3">
      <c r="A2481" s="6" t="s">
        <v>2749</v>
      </c>
      <c r="B2481" s="6" t="s">
        <v>702</v>
      </c>
    </row>
    <row r="2482" spans="1:2" x14ac:dyDescent="0.3">
      <c r="A2482" s="6" t="s">
        <v>2552</v>
      </c>
      <c r="B2482" s="6" t="s">
        <v>565</v>
      </c>
    </row>
    <row r="2483" spans="1:2" x14ac:dyDescent="0.3">
      <c r="A2483" s="6" t="s">
        <v>1794</v>
      </c>
      <c r="B2483" s="6" t="s">
        <v>1956</v>
      </c>
    </row>
    <row r="2484" spans="1:2" x14ac:dyDescent="0.3">
      <c r="A2484" s="6" t="s">
        <v>3308</v>
      </c>
      <c r="B2484" s="6" t="s">
        <v>1133</v>
      </c>
    </row>
    <row r="2485" spans="1:2" x14ac:dyDescent="0.3">
      <c r="A2485" s="6" t="s">
        <v>2537</v>
      </c>
      <c r="B2485" s="6" t="s">
        <v>1242</v>
      </c>
    </row>
    <row r="2486" spans="1:2" x14ac:dyDescent="0.3">
      <c r="A2486" s="6" t="s">
        <v>1492</v>
      </c>
      <c r="B2486" s="6" t="s">
        <v>1140</v>
      </c>
    </row>
    <row r="2487" spans="1:2" x14ac:dyDescent="0.3">
      <c r="A2487" s="6" t="s">
        <v>3779</v>
      </c>
      <c r="B2487" s="6" t="s">
        <v>3518</v>
      </c>
    </row>
    <row r="2488" spans="1:2" x14ac:dyDescent="0.3">
      <c r="A2488" s="6" t="s">
        <v>3216</v>
      </c>
      <c r="B2488" s="6" t="s">
        <v>3379</v>
      </c>
    </row>
    <row r="2489" spans="1:2" x14ac:dyDescent="0.3">
      <c r="A2489" s="6" t="s">
        <v>2348</v>
      </c>
      <c r="B2489" s="6" t="s">
        <v>1002</v>
      </c>
    </row>
    <row r="2490" spans="1:2" x14ac:dyDescent="0.3">
      <c r="A2490" s="6" t="s">
        <v>2056</v>
      </c>
      <c r="B2490" s="6" t="s">
        <v>3311</v>
      </c>
    </row>
    <row r="2491" spans="1:2" x14ac:dyDescent="0.3">
      <c r="A2491" s="6" t="s">
        <v>3239</v>
      </c>
      <c r="B2491" s="6" t="s">
        <v>2008</v>
      </c>
    </row>
    <row r="2492" spans="1:2" x14ac:dyDescent="0.3">
      <c r="A2492" s="6" t="s">
        <v>1371</v>
      </c>
      <c r="B2492" s="7" t="s">
        <v>3336</v>
      </c>
    </row>
    <row r="2493" spans="1:2" x14ac:dyDescent="0.3">
      <c r="A2493" s="6" t="s">
        <v>1230</v>
      </c>
      <c r="B2493" s="6" t="s">
        <v>539</v>
      </c>
    </row>
    <row r="2494" spans="1:2" x14ac:dyDescent="0.3">
      <c r="A2494" s="6" t="s">
        <v>3749</v>
      </c>
      <c r="B2494" s="6" t="s">
        <v>2908</v>
      </c>
    </row>
    <row r="2495" spans="1:2" x14ac:dyDescent="0.3">
      <c r="A2495" s="6" t="s">
        <v>2024</v>
      </c>
      <c r="B2495" s="6" t="s">
        <v>529</v>
      </c>
    </row>
    <row r="2496" spans="1:2" x14ac:dyDescent="0.3">
      <c r="A2496" s="6" t="s">
        <v>3458</v>
      </c>
      <c r="B2496" s="6" t="s">
        <v>2763</v>
      </c>
    </row>
    <row r="2497" spans="1:2" x14ac:dyDescent="0.3">
      <c r="A2497" s="6" t="s">
        <v>2283</v>
      </c>
      <c r="B2497" s="6" t="s">
        <v>3035</v>
      </c>
    </row>
    <row r="2498" spans="1:2" x14ac:dyDescent="0.3">
      <c r="A2498" s="6" t="s">
        <v>2762</v>
      </c>
      <c r="B2498" s="6" t="s">
        <v>3046</v>
      </c>
    </row>
    <row r="2499" spans="1:2" x14ac:dyDescent="0.3">
      <c r="A2499" s="6" t="s">
        <v>2444</v>
      </c>
      <c r="B2499" s="6" t="s">
        <v>3191</v>
      </c>
    </row>
    <row r="2500" spans="1:2" x14ac:dyDescent="0.3">
      <c r="A2500" s="6" t="s">
        <v>2211</v>
      </c>
      <c r="B2500" s="6" t="s">
        <v>3483</v>
      </c>
    </row>
    <row r="2501" spans="1:2" x14ac:dyDescent="0.3">
      <c r="A2501" s="6" t="s">
        <v>3277</v>
      </c>
      <c r="B2501" s="6" t="s">
        <v>387</v>
      </c>
    </row>
    <row r="2502" spans="1:2" x14ac:dyDescent="0.3">
      <c r="A2502" s="6" t="s">
        <v>1780</v>
      </c>
      <c r="B2502" s="6" t="s">
        <v>2854</v>
      </c>
    </row>
    <row r="2503" spans="1:2" x14ac:dyDescent="0.3">
      <c r="A2503" s="6" t="s">
        <v>3102</v>
      </c>
      <c r="B2503" s="6" t="s">
        <v>2728</v>
      </c>
    </row>
    <row r="2504" spans="1:2" x14ac:dyDescent="0.3">
      <c r="A2504" s="6" t="s">
        <v>1077</v>
      </c>
      <c r="B2504" s="6" t="s">
        <v>3390</v>
      </c>
    </row>
    <row r="2505" spans="1:2" x14ac:dyDescent="0.3">
      <c r="A2505" s="6" t="s">
        <v>3175</v>
      </c>
      <c r="B2505" s="6" t="s">
        <v>895</v>
      </c>
    </row>
    <row r="2506" spans="1:2" x14ac:dyDescent="0.3">
      <c r="A2506" s="6" t="s">
        <v>2875</v>
      </c>
      <c r="B2506" s="6" t="s">
        <v>3298</v>
      </c>
    </row>
    <row r="2507" spans="1:2" x14ac:dyDescent="0.3">
      <c r="A2507" s="6" t="s">
        <v>2220</v>
      </c>
      <c r="B2507" s="6" t="s">
        <v>1099</v>
      </c>
    </row>
    <row r="2508" spans="1:2" x14ac:dyDescent="0.3">
      <c r="A2508" s="6" t="s">
        <v>1806</v>
      </c>
      <c r="B2508" s="6" t="s">
        <v>109</v>
      </c>
    </row>
    <row r="2509" spans="1:2" x14ac:dyDescent="0.3">
      <c r="A2509" s="6" t="s">
        <v>2019</v>
      </c>
      <c r="B2509" s="6" t="s">
        <v>318</v>
      </c>
    </row>
    <row r="2510" spans="1:2" x14ac:dyDescent="0.3">
      <c r="A2510" s="6" t="s">
        <v>2087</v>
      </c>
      <c r="B2510" s="6" t="s">
        <v>3123</v>
      </c>
    </row>
    <row r="2511" spans="1:2" x14ac:dyDescent="0.3">
      <c r="A2511" s="6" t="s">
        <v>2811</v>
      </c>
      <c r="B2511" s="6" t="s">
        <v>2098</v>
      </c>
    </row>
    <row r="2512" spans="1:2" x14ac:dyDescent="0.3">
      <c r="A2512" s="6" t="s">
        <v>2165</v>
      </c>
      <c r="B2512" s="6" t="s">
        <v>1755</v>
      </c>
    </row>
    <row r="2513" spans="1:2" x14ac:dyDescent="0.3">
      <c r="A2513" s="6" t="s">
        <v>94</v>
      </c>
      <c r="B2513" s="6" t="s">
        <v>2735</v>
      </c>
    </row>
    <row r="2514" spans="1:2" x14ac:dyDescent="0.3">
      <c r="A2514" s="6" t="s">
        <v>2304</v>
      </c>
      <c r="B2514" s="6" t="s">
        <v>3387</v>
      </c>
    </row>
    <row r="2515" spans="1:2" x14ac:dyDescent="0.3">
      <c r="A2515" s="6" t="s">
        <v>1623</v>
      </c>
      <c r="B2515" s="6" t="s">
        <v>3093</v>
      </c>
    </row>
    <row r="2516" spans="1:2" x14ac:dyDescent="0.3">
      <c r="A2516" s="6" t="s">
        <v>425</v>
      </c>
      <c r="B2516" s="6" t="s">
        <v>1852</v>
      </c>
    </row>
    <row r="2517" spans="1:2" x14ac:dyDescent="0.3">
      <c r="A2517" s="6" t="s">
        <v>2712</v>
      </c>
      <c r="B2517" s="6" t="s">
        <v>1660</v>
      </c>
    </row>
    <row r="2518" spans="1:2" x14ac:dyDescent="0.3">
      <c r="A2518" s="6" t="s">
        <v>3694</v>
      </c>
      <c r="B2518" s="6" t="s">
        <v>1987</v>
      </c>
    </row>
    <row r="2519" spans="1:2" x14ac:dyDescent="0.3">
      <c r="A2519" s="6" t="s">
        <v>1479</v>
      </c>
      <c r="B2519" s="6" t="s">
        <v>1610</v>
      </c>
    </row>
    <row r="2520" spans="1:2" x14ac:dyDescent="0.3">
      <c r="A2520" s="6" t="s">
        <v>3431</v>
      </c>
      <c r="B2520" s="6" t="s">
        <v>3088</v>
      </c>
    </row>
    <row r="2521" spans="1:2" x14ac:dyDescent="0.3">
      <c r="A2521" s="6" t="s">
        <v>2356</v>
      </c>
      <c r="B2521" s="6" t="s">
        <v>3522</v>
      </c>
    </row>
    <row r="2522" spans="1:2" x14ac:dyDescent="0.3">
      <c r="A2522" s="6" t="s">
        <v>1273</v>
      </c>
      <c r="B2522" s="6" t="s">
        <v>1936</v>
      </c>
    </row>
    <row r="2523" spans="1:2" x14ac:dyDescent="0.3">
      <c r="A2523" s="6" t="s">
        <v>448</v>
      </c>
      <c r="B2523" s="6" t="s">
        <v>2111</v>
      </c>
    </row>
    <row r="2524" spans="1:2" x14ac:dyDescent="0.3">
      <c r="A2524" s="6" t="s">
        <v>1098</v>
      </c>
      <c r="B2524" s="6" t="s">
        <v>2859</v>
      </c>
    </row>
    <row r="2525" spans="1:2" x14ac:dyDescent="0.3">
      <c r="A2525" s="6" t="s">
        <v>2397</v>
      </c>
      <c r="B2525" s="6" t="s">
        <v>3047</v>
      </c>
    </row>
    <row r="2526" spans="1:2" x14ac:dyDescent="0.3">
      <c r="A2526" s="6" t="s">
        <v>3463</v>
      </c>
      <c r="B2526" s="6" t="s">
        <v>2049</v>
      </c>
    </row>
    <row r="2527" spans="1:2" x14ac:dyDescent="0.3">
      <c r="A2527" s="6" t="s">
        <v>1396</v>
      </c>
      <c r="B2527" s="6" t="s">
        <v>1119</v>
      </c>
    </row>
    <row r="2528" spans="1:2" x14ac:dyDescent="0.3">
      <c r="A2528" s="6" t="s">
        <v>2275</v>
      </c>
      <c r="B2528" s="6" t="s">
        <v>3403</v>
      </c>
    </row>
    <row r="2529" spans="1:2" x14ac:dyDescent="0.3">
      <c r="A2529" s="6" t="s">
        <v>2279</v>
      </c>
      <c r="B2529" s="6" t="s">
        <v>3330</v>
      </c>
    </row>
    <row r="2530" spans="1:2" x14ac:dyDescent="0.3">
      <c r="A2530" s="6" t="s">
        <v>3638</v>
      </c>
      <c r="B2530" s="6" t="s">
        <v>2291</v>
      </c>
    </row>
    <row r="2531" spans="1:2" x14ac:dyDescent="0.3">
      <c r="A2531" s="6" t="s">
        <v>1405</v>
      </c>
      <c r="B2531" s="6" t="s">
        <v>1631</v>
      </c>
    </row>
    <row r="2532" spans="1:2" x14ac:dyDescent="0.3">
      <c r="A2532" s="6" t="s">
        <v>3627</v>
      </c>
      <c r="B2532" s="6" t="s">
        <v>1966</v>
      </c>
    </row>
    <row r="2533" spans="1:2" x14ac:dyDescent="0.3">
      <c r="A2533" s="6" t="s">
        <v>929</v>
      </c>
      <c r="B2533" s="6" t="s">
        <v>3510</v>
      </c>
    </row>
    <row r="2534" spans="1:2" x14ac:dyDescent="0.3">
      <c r="A2534" s="6" t="s">
        <v>3726</v>
      </c>
      <c r="B2534" s="6" t="s">
        <v>933</v>
      </c>
    </row>
    <row r="2535" spans="1:2" x14ac:dyDescent="0.3">
      <c r="A2535" s="6" t="s">
        <v>1691</v>
      </c>
      <c r="B2535" s="6" t="s">
        <v>990</v>
      </c>
    </row>
    <row r="2536" spans="1:2" x14ac:dyDescent="0.3">
      <c r="A2536" s="6" t="s">
        <v>1391</v>
      </c>
      <c r="B2536" s="6" t="s">
        <v>1178</v>
      </c>
    </row>
    <row r="2537" spans="1:2" x14ac:dyDescent="0.3">
      <c r="A2537" s="6" t="s">
        <v>1727</v>
      </c>
      <c r="B2537" s="6" t="s">
        <v>995</v>
      </c>
    </row>
    <row r="2538" spans="1:2" x14ac:dyDescent="0.3">
      <c r="A2538" s="6" t="s">
        <v>3795</v>
      </c>
      <c r="B2538" s="6" t="s">
        <v>2469</v>
      </c>
    </row>
    <row r="2539" spans="1:2" x14ac:dyDescent="0.3">
      <c r="A2539" s="6" t="s">
        <v>2691</v>
      </c>
      <c r="B2539" s="6" t="s">
        <v>1257</v>
      </c>
    </row>
    <row r="2540" spans="1:2" x14ac:dyDescent="0.3">
      <c r="A2540" s="6" t="s">
        <v>388</v>
      </c>
      <c r="B2540" s="6" t="s">
        <v>2378</v>
      </c>
    </row>
    <row r="2541" spans="1:2" x14ac:dyDescent="0.3">
      <c r="A2541" s="6" t="s">
        <v>2739</v>
      </c>
      <c r="B2541" s="6" t="s">
        <v>1476</v>
      </c>
    </row>
    <row r="2542" spans="1:2" x14ac:dyDescent="0.3">
      <c r="A2542" s="6" t="s">
        <v>1817</v>
      </c>
      <c r="B2542" s="6" t="s">
        <v>2693</v>
      </c>
    </row>
    <row r="2543" spans="1:2" x14ac:dyDescent="0.3">
      <c r="A2543" s="6" t="s">
        <v>3576</v>
      </c>
      <c r="B2543" s="6" t="s">
        <v>175</v>
      </c>
    </row>
    <row r="2544" spans="1:2" x14ac:dyDescent="0.3">
      <c r="A2544" s="6" t="s">
        <v>1101</v>
      </c>
      <c r="B2544" s="6" t="s">
        <v>1429</v>
      </c>
    </row>
    <row r="2545" spans="1:2" x14ac:dyDescent="0.3">
      <c r="A2545" s="6" t="s">
        <v>2006</v>
      </c>
      <c r="B2545" s="6" t="s">
        <v>2822</v>
      </c>
    </row>
    <row r="2546" spans="1:2" x14ac:dyDescent="0.3">
      <c r="A2546" s="6" t="s">
        <v>66</v>
      </c>
      <c r="B2546" s="6" t="s">
        <v>2243</v>
      </c>
    </row>
    <row r="2547" spans="1:2" x14ac:dyDescent="0.3">
      <c r="A2547" s="6" t="s">
        <v>1684</v>
      </c>
      <c r="B2547" s="6" t="s">
        <v>1676</v>
      </c>
    </row>
    <row r="2548" spans="1:2" x14ac:dyDescent="0.3">
      <c r="A2548" s="6" t="s">
        <v>1333</v>
      </c>
      <c r="B2548" s="6" t="s">
        <v>1397</v>
      </c>
    </row>
    <row r="2549" spans="1:2" x14ac:dyDescent="0.3">
      <c r="A2549" s="6" t="s">
        <v>1150</v>
      </c>
      <c r="B2549" s="6" t="s">
        <v>2084</v>
      </c>
    </row>
    <row r="2550" spans="1:2" x14ac:dyDescent="0.3">
      <c r="A2550" s="6" t="s">
        <v>320</v>
      </c>
      <c r="B2550" s="6" t="s">
        <v>2711</v>
      </c>
    </row>
    <row r="2551" spans="1:2" x14ac:dyDescent="0.3">
      <c r="A2551" s="6" t="s">
        <v>140</v>
      </c>
      <c r="B2551" s="6" t="s">
        <v>2101</v>
      </c>
    </row>
    <row r="2552" spans="1:2" x14ac:dyDescent="0.3">
      <c r="A2552" s="6" t="s">
        <v>16</v>
      </c>
      <c r="B2552" s="6" t="s">
        <v>589</v>
      </c>
    </row>
    <row r="2553" spans="1:2" x14ac:dyDescent="0.3">
      <c r="A2553" s="6" t="s">
        <v>3187</v>
      </c>
      <c r="B2553" s="6" t="s">
        <v>3104</v>
      </c>
    </row>
    <row r="2554" spans="1:2" x14ac:dyDescent="0.3">
      <c r="A2554" s="6" t="s">
        <v>45</v>
      </c>
      <c r="B2554" s="6" t="s">
        <v>2610</v>
      </c>
    </row>
    <row r="2555" spans="1:2" x14ac:dyDescent="0.3">
      <c r="A2555" s="6" t="s">
        <v>2886</v>
      </c>
      <c r="B2555" s="6" t="s">
        <v>3418</v>
      </c>
    </row>
    <row r="2556" spans="1:2" x14ac:dyDescent="0.3">
      <c r="A2556" s="6" t="s">
        <v>1186</v>
      </c>
      <c r="B2556" s="6" t="s">
        <v>430</v>
      </c>
    </row>
    <row r="2557" spans="1:2" x14ac:dyDescent="0.3">
      <c r="A2557" s="6" t="s">
        <v>392</v>
      </c>
      <c r="B2557" s="6" t="s">
        <v>3190</v>
      </c>
    </row>
    <row r="2558" spans="1:2" x14ac:dyDescent="0.3">
      <c r="A2558" s="6" t="s">
        <v>360</v>
      </c>
      <c r="B2558" s="6" t="s">
        <v>2233</v>
      </c>
    </row>
    <row r="2559" spans="1:2" x14ac:dyDescent="0.3">
      <c r="A2559" s="6" t="s">
        <v>3312</v>
      </c>
      <c r="B2559" s="6" t="s">
        <v>2685</v>
      </c>
    </row>
    <row r="2560" spans="1:2" x14ac:dyDescent="0.3">
      <c r="A2560" s="6" t="s">
        <v>3515</v>
      </c>
      <c r="B2560" s="6" t="s">
        <v>2153</v>
      </c>
    </row>
    <row r="2561" spans="1:2" x14ac:dyDescent="0.3">
      <c r="A2561" s="6" t="s">
        <v>617</v>
      </c>
      <c r="B2561" s="6" t="s">
        <v>2395</v>
      </c>
    </row>
    <row r="2562" spans="1:2" x14ac:dyDescent="0.3">
      <c r="A2562" s="6" t="s">
        <v>13</v>
      </c>
      <c r="B2562" s="6" t="s">
        <v>1729</v>
      </c>
    </row>
    <row r="2563" spans="1:2" x14ac:dyDescent="0.3">
      <c r="A2563" s="6" t="s">
        <v>3768</v>
      </c>
      <c r="B2563" s="6" t="s">
        <v>2994</v>
      </c>
    </row>
    <row r="2564" spans="1:2" x14ac:dyDescent="0.3">
      <c r="A2564" s="6" t="s">
        <v>835</v>
      </c>
      <c r="B2564" s="6" t="s">
        <v>2701</v>
      </c>
    </row>
    <row r="2565" spans="1:2" x14ac:dyDescent="0.3">
      <c r="A2565" s="6" t="s">
        <v>545</v>
      </c>
      <c r="B2565" s="6" t="s">
        <v>1745</v>
      </c>
    </row>
    <row r="2566" spans="1:2" x14ac:dyDescent="0.3">
      <c r="A2566" s="6" t="s">
        <v>3174</v>
      </c>
      <c r="B2566" s="6" t="s">
        <v>3111</v>
      </c>
    </row>
    <row r="2567" spans="1:2" x14ac:dyDescent="0.3">
      <c r="A2567" s="6" t="s">
        <v>2402</v>
      </c>
      <c r="B2567" s="6" t="s">
        <v>1585</v>
      </c>
    </row>
    <row r="2568" spans="1:2" x14ac:dyDescent="0.3">
      <c r="A2568" s="6" t="s">
        <v>3192</v>
      </c>
      <c r="B2568" s="6" t="s">
        <v>3340</v>
      </c>
    </row>
    <row r="2569" spans="1:2" x14ac:dyDescent="0.3">
      <c r="A2569" s="6" t="s">
        <v>2420</v>
      </c>
      <c r="B2569" s="6" t="s">
        <v>2637</v>
      </c>
    </row>
    <row r="2570" spans="1:2" x14ac:dyDescent="0.3">
      <c r="A2570" s="6" t="s">
        <v>1357</v>
      </c>
      <c r="B2570" s="6" t="s">
        <v>2787</v>
      </c>
    </row>
    <row r="2571" spans="1:2" x14ac:dyDescent="0.3">
      <c r="A2571" s="6" t="s">
        <v>1739</v>
      </c>
      <c r="B2571" s="6" t="s">
        <v>2364</v>
      </c>
    </row>
    <row r="2572" spans="1:2" x14ac:dyDescent="0.3">
      <c r="A2572" s="6" t="s">
        <v>3264</v>
      </c>
      <c r="B2572" s="6" t="s">
        <v>950</v>
      </c>
    </row>
    <row r="2573" spans="1:2" x14ac:dyDescent="0.3">
      <c r="A2573" s="6" t="s">
        <v>619</v>
      </c>
      <c r="B2573" s="6" t="s">
        <v>1095</v>
      </c>
    </row>
    <row r="2574" spans="1:2" x14ac:dyDescent="0.3">
      <c r="A2574" s="6" t="s">
        <v>1436</v>
      </c>
      <c r="B2574" s="6" t="s">
        <v>3272</v>
      </c>
    </row>
    <row r="2575" spans="1:2" x14ac:dyDescent="0.3">
      <c r="A2575" s="6" t="s">
        <v>312</v>
      </c>
      <c r="B2575" s="6" t="s">
        <v>1790</v>
      </c>
    </row>
    <row r="2576" spans="1:2" x14ac:dyDescent="0.3">
      <c r="A2576" s="6" t="s">
        <v>2661</v>
      </c>
      <c r="B2576" s="6" t="s">
        <v>3524</v>
      </c>
    </row>
    <row r="2577" spans="1:2" x14ac:dyDescent="0.3">
      <c r="A2577" s="6" t="s">
        <v>50</v>
      </c>
      <c r="B2577" s="6" t="s">
        <v>1024</v>
      </c>
    </row>
    <row r="2578" spans="1:2" x14ac:dyDescent="0.3">
      <c r="A2578" s="6" t="s">
        <v>1235</v>
      </c>
      <c r="B2578" s="6" t="s">
        <v>3227</v>
      </c>
    </row>
    <row r="2579" spans="1:2" x14ac:dyDescent="0.3">
      <c r="A2579" s="6" t="s">
        <v>2774</v>
      </c>
      <c r="B2579" s="6" t="s">
        <v>2290</v>
      </c>
    </row>
    <row r="2580" spans="1:2" x14ac:dyDescent="0.3">
      <c r="A2580" s="6" t="s">
        <v>1972</v>
      </c>
      <c r="B2580" s="6" t="s">
        <v>3184</v>
      </c>
    </row>
    <row r="2581" spans="1:2" x14ac:dyDescent="0.3">
      <c r="A2581" s="6" t="s">
        <v>495</v>
      </c>
      <c r="B2581" s="6" t="s">
        <v>2242</v>
      </c>
    </row>
    <row r="2582" spans="1:2" x14ac:dyDescent="0.3">
      <c r="A2582" s="6" t="s">
        <v>1797</v>
      </c>
      <c r="B2582" s="6" t="s">
        <v>946</v>
      </c>
    </row>
    <row r="2583" spans="1:2" x14ac:dyDescent="0.3">
      <c r="A2583" s="6" t="s">
        <v>1521</v>
      </c>
      <c r="B2583" s="6" t="s">
        <v>3263</v>
      </c>
    </row>
    <row r="2584" spans="1:2" x14ac:dyDescent="0.3">
      <c r="A2584" s="6" t="s">
        <v>901</v>
      </c>
      <c r="B2584" s="6" t="s">
        <v>1951</v>
      </c>
    </row>
    <row r="2585" spans="1:2" x14ac:dyDescent="0.3">
      <c r="A2585" s="6" t="s">
        <v>1482</v>
      </c>
      <c r="B2585" s="6" t="s">
        <v>3253</v>
      </c>
    </row>
    <row r="2586" spans="1:2" x14ac:dyDescent="0.3">
      <c r="A2586" s="6" t="s">
        <v>2197</v>
      </c>
      <c r="B2586" s="6" t="s">
        <v>3074</v>
      </c>
    </row>
    <row r="2587" spans="1:2" x14ac:dyDescent="0.3">
      <c r="A2587" s="6" t="s">
        <v>1619</v>
      </c>
      <c r="B2587" s="6" t="s">
        <v>1908</v>
      </c>
    </row>
    <row r="2588" spans="1:2" x14ac:dyDescent="0.3">
      <c r="A2588" s="6" t="s">
        <v>705</v>
      </c>
      <c r="B2588" s="6" t="s">
        <v>111</v>
      </c>
    </row>
    <row r="2589" spans="1:2" x14ac:dyDescent="0.3">
      <c r="A2589" s="6" t="s">
        <v>301</v>
      </c>
      <c r="B2589" s="6" t="s">
        <v>961</v>
      </c>
    </row>
    <row r="2590" spans="1:2" x14ac:dyDescent="0.3">
      <c r="A2590" s="6" t="s">
        <v>1622</v>
      </c>
      <c r="B2590" s="6" t="s">
        <v>3115</v>
      </c>
    </row>
    <row r="2591" spans="1:2" x14ac:dyDescent="0.3">
      <c r="A2591" s="6" t="s">
        <v>1469</v>
      </c>
      <c r="B2591" s="6" t="s">
        <v>1017</v>
      </c>
    </row>
    <row r="2592" spans="1:2" x14ac:dyDescent="0.3">
      <c r="A2592" s="6" t="s">
        <v>3491</v>
      </c>
      <c r="B2592" s="6" t="s">
        <v>317</v>
      </c>
    </row>
    <row r="2593" spans="1:2" x14ac:dyDescent="0.3">
      <c r="A2593" s="6" t="s">
        <v>2684</v>
      </c>
      <c r="B2593" s="6" t="s">
        <v>1613</v>
      </c>
    </row>
    <row r="2594" spans="1:2" x14ac:dyDescent="0.3">
      <c r="A2594" s="6" t="s">
        <v>1445</v>
      </c>
      <c r="B2594" s="6" t="s">
        <v>1630</v>
      </c>
    </row>
    <row r="2595" spans="1:2" x14ac:dyDescent="0.3">
      <c r="A2595" s="6" t="s">
        <v>3121</v>
      </c>
      <c r="B2595" s="6" t="s">
        <v>1200</v>
      </c>
    </row>
    <row r="2596" spans="1:2" x14ac:dyDescent="0.3">
      <c r="A2596" s="6" t="s">
        <v>3070</v>
      </c>
      <c r="B2596" s="6" t="s">
        <v>1914</v>
      </c>
    </row>
    <row r="2597" spans="1:2" x14ac:dyDescent="0.3">
      <c r="A2597" s="6" t="s">
        <v>3309</v>
      </c>
      <c r="B2597" s="6" t="s">
        <v>2831</v>
      </c>
    </row>
    <row r="2598" spans="1:2" x14ac:dyDescent="0.3">
      <c r="A2598" s="6" t="s">
        <v>1893</v>
      </c>
      <c r="B2598" s="6" t="s">
        <v>3182</v>
      </c>
    </row>
    <row r="2599" spans="1:2" x14ac:dyDescent="0.3">
      <c r="A2599" s="6" t="s">
        <v>992</v>
      </c>
      <c r="B2599" s="6" t="s">
        <v>2975</v>
      </c>
    </row>
    <row r="2600" spans="1:2" x14ac:dyDescent="0.3">
      <c r="A2600" s="6" t="s">
        <v>3467</v>
      </c>
      <c r="B2600" s="6" t="s">
        <v>2941</v>
      </c>
    </row>
    <row r="2601" spans="1:2" x14ac:dyDescent="0.3">
      <c r="A2601" s="6" t="s">
        <v>261</v>
      </c>
      <c r="B2601" s="6" t="s">
        <v>2956</v>
      </c>
    </row>
    <row r="2602" spans="1:2" x14ac:dyDescent="0.3">
      <c r="A2602" s="6" t="s">
        <v>770</v>
      </c>
      <c r="B2602" s="6" t="s">
        <v>2708</v>
      </c>
    </row>
    <row r="2603" spans="1:2" x14ac:dyDescent="0.3">
      <c r="A2603" s="6" t="s">
        <v>3443</v>
      </c>
      <c r="B2603" s="6" t="s">
        <v>3033</v>
      </c>
    </row>
    <row r="2604" spans="1:2" x14ac:dyDescent="0.3">
      <c r="A2604" s="6" t="s">
        <v>254</v>
      </c>
      <c r="B2604" s="6" t="s">
        <v>2621</v>
      </c>
    </row>
    <row r="2605" spans="1:2" x14ac:dyDescent="0.3">
      <c r="A2605" s="6" t="s">
        <v>2720</v>
      </c>
      <c r="B2605" s="6" t="s">
        <v>1594</v>
      </c>
    </row>
    <row r="2606" spans="1:2" x14ac:dyDescent="0.3">
      <c r="A2606" s="6" t="s">
        <v>1646</v>
      </c>
      <c r="B2606" s="6" t="s">
        <v>3097</v>
      </c>
    </row>
    <row r="2607" spans="1:2" x14ac:dyDescent="0.3">
      <c r="A2607" s="6" t="s">
        <v>2553</v>
      </c>
      <c r="B2607" s="6" t="s">
        <v>2036</v>
      </c>
    </row>
    <row r="2608" spans="1:2" x14ac:dyDescent="0.3">
      <c r="A2608" s="6" t="s">
        <v>3604</v>
      </c>
      <c r="B2608" s="6" t="s">
        <v>722</v>
      </c>
    </row>
    <row r="2609" spans="1:2" x14ac:dyDescent="0.3">
      <c r="A2609" s="6" t="s">
        <v>2844</v>
      </c>
      <c r="B2609" s="6" t="s">
        <v>2912</v>
      </c>
    </row>
    <row r="2610" spans="1:2" x14ac:dyDescent="0.3">
      <c r="A2610" s="6" t="s">
        <v>3129</v>
      </c>
      <c r="B2610" s="6" t="s">
        <v>2210</v>
      </c>
    </row>
    <row r="2611" spans="1:2" x14ac:dyDescent="0.3">
      <c r="A2611" s="6" t="s">
        <v>3637</v>
      </c>
      <c r="B2611" s="6" t="s">
        <v>727</v>
      </c>
    </row>
    <row r="2612" spans="1:2" x14ac:dyDescent="0.3">
      <c r="A2612" s="6" t="s">
        <v>942</v>
      </c>
      <c r="B2612" s="6" t="s">
        <v>2803</v>
      </c>
    </row>
    <row r="2613" spans="1:2" x14ac:dyDescent="0.3">
      <c r="A2613" s="6" t="s">
        <v>1648</v>
      </c>
      <c r="B2613" s="6" t="s">
        <v>3189</v>
      </c>
    </row>
    <row r="2614" spans="1:2" x14ac:dyDescent="0.3">
      <c r="A2614" s="6" t="s">
        <v>2860</v>
      </c>
      <c r="B2614" s="6" t="s">
        <v>3170</v>
      </c>
    </row>
    <row r="2615" spans="1:2" x14ac:dyDescent="0.3">
      <c r="A2615" s="6" t="s">
        <v>1629</v>
      </c>
      <c r="B2615" s="6" t="s">
        <v>121</v>
      </c>
    </row>
    <row r="2616" spans="1:2" x14ac:dyDescent="0.3">
      <c r="A2616" s="6" t="s">
        <v>1857</v>
      </c>
      <c r="B2616" s="6" t="s">
        <v>2980</v>
      </c>
    </row>
    <row r="2617" spans="1:2" x14ac:dyDescent="0.3">
      <c r="A2617" s="6" t="s">
        <v>1377</v>
      </c>
      <c r="B2617" s="6" t="s">
        <v>560</v>
      </c>
    </row>
    <row r="2618" spans="1:2" x14ac:dyDescent="0.3">
      <c r="A2618" s="6" t="s">
        <v>2418</v>
      </c>
      <c r="B2618" s="6" t="s">
        <v>2862</v>
      </c>
    </row>
    <row r="2619" spans="1:2" x14ac:dyDescent="0.3">
      <c r="A2619" s="6" t="s">
        <v>2511</v>
      </c>
      <c r="B2619" s="6" t="s">
        <v>2607</v>
      </c>
    </row>
    <row r="2620" spans="1:2" x14ac:dyDescent="0.3">
      <c r="A2620" s="6" t="s">
        <v>3525</v>
      </c>
      <c r="B2620" s="6" t="s">
        <v>3199</v>
      </c>
    </row>
    <row r="2621" spans="1:2" x14ac:dyDescent="0.3">
      <c r="A2621" s="6" t="s">
        <v>2121</v>
      </c>
      <c r="B2621" s="6" t="s">
        <v>2575</v>
      </c>
    </row>
    <row r="2622" spans="1:2" x14ac:dyDescent="0.3">
      <c r="A2622" s="6" t="s">
        <v>489</v>
      </c>
      <c r="B2622" s="6" t="s">
        <v>2896</v>
      </c>
    </row>
    <row r="2623" spans="1:2" x14ac:dyDescent="0.3">
      <c r="A2623" s="6" t="s">
        <v>625</v>
      </c>
      <c r="B2623" s="6" t="s">
        <v>3439</v>
      </c>
    </row>
    <row r="2624" spans="1:2" x14ac:dyDescent="0.3">
      <c r="A2624" s="6" t="s">
        <v>232</v>
      </c>
      <c r="B2624" s="6" t="s">
        <v>2666</v>
      </c>
    </row>
    <row r="2625" spans="1:2" x14ac:dyDescent="0.3">
      <c r="A2625" s="6" t="s">
        <v>609</v>
      </c>
      <c r="B2625" s="6" t="s">
        <v>1943</v>
      </c>
    </row>
    <row r="2626" spans="1:2" x14ac:dyDescent="0.3">
      <c r="A2626" s="6" t="s">
        <v>1455</v>
      </c>
      <c r="B2626" s="6" t="s">
        <v>2491</v>
      </c>
    </row>
    <row r="2627" spans="1:2" x14ac:dyDescent="0.3">
      <c r="A2627" s="6" t="s">
        <v>2320</v>
      </c>
      <c r="B2627" s="6" t="s">
        <v>3256</v>
      </c>
    </row>
    <row r="2628" spans="1:2" x14ac:dyDescent="0.3">
      <c r="A2628" s="6" t="s">
        <v>1986</v>
      </c>
      <c r="B2628" s="6" t="s">
        <v>1220</v>
      </c>
    </row>
    <row r="2629" spans="1:2" x14ac:dyDescent="0.3">
      <c r="A2629" s="6" t="s">
        <v>208</v>
      </c>
      <c r="B2629" s="6" t="s">
        <v>1669</v>
      </c>
    </row>
    <row r="2630" spans="1:2" x14ac:dyDescent="0.3">
      <c r="A2630" s="6" t="s">
        <v>900</v>
      </c>
      <c r="B2630" s="6" t="s">
        <v>2524</v>
      </c>
    </row>
    <row r="2631" spans="1:2" x14ac:dyDescent="0.3">
      <c r="A2631" s="6" t="s">
        <v>1117</v>
      </c>
      <c r="B2631" s="6" t="s">
        <v>989</v>
      </c>
    </row>
    <row r="2632" spans="1:2" x14ac:dyDescent="0.3">
      <c r="A2632" s="6" t="s">
        <v>1078</v>
      </c>
      <c r="B2632" s="6" t="s">
        <v>2978</v>
      </c>
    </row>
    <row r="2633" spans="1:2" x14ac:dyDescent="0.3">
      <c r="A2633" s="6" t="s">
        <v>2012</v>
      </c>
      <c r="B2633" s="6" t="s">
        <v>3287</v>
      </c>
    </row>
    <row r="2634" spans="1:2" x14ac:dyDescent="0.3">
      <c r="A2634" s="6" t="s">
        <v>3331</v>
      </c>
      <c r="B2634" s="6" t="s">
        <v>1153</v>
      </c>
    </row>
    <row r="2635" spans="1:2" x14ac:dyDescent="0.3">
      <c r="A2635" s="6" t="s">
        <v>2722</v>
      </c>
      <c r="B2635" s="6" t="s">
        <v>2266</v>
      </c>
    </row>
    <row r="2636" spans="1:2" x14ac:dyDescent="0.3">
      <c r="A2636" s="6" t="s">
        <v>1001</v>
      </c>
      <c r="B2636" s="6" t="s">
        <v>2572</v>
      </c>
    </row>
    <row r="2637" spans="1:2" x14ac:dyDescent="0.3">
      <c r="A2637" s="6" t="s">
        <v>3223</v>
      </c>
      <c r="B2637" s="6" t="s">
        <v>426</v>
      </c>
    </row>
    <row r="2638" spans="1:2" x14ac:dyDescent="0.3">
      <c r="A2638" s="6" t="s">
        <v>2206</v>
      </c>
      <c r="B2638" s="6" t="s">
        <v>2355</v>
      </c>
    </row>
    <row r="2639" spans="1:2" x14ac:dyDescent="0.3">
      <c r="A2639" s="6" t="s">
        <v>29</v>
      </c>
      <c r="B2639" s="6" t="s">
        <v>1417</v>
      </c>
    </row>
    <row r="2640" spans="1:2" x14ac:dyDescent="0.3">
      <c r="A2640" s="6" t="s">
        <v>1589</v>
      </c>
      <c r="B2640" s="6" t="s">
        <v>3529</v>
      </c>
    </row>
    <row r="2641" spans="1:2" x14ac:dyDescent="0.3">
      <c r="A2641" s="6" t="s">
        <v>322</v>
      </c>
      <c r="B2641" s="6" t="s">
        <v>1063</v>
      </c>
    </row>
    <row r="2642" spans="1:2" x14ac:dyDescent="0.3">
      <c r="A2642" s="6" t="s">
        <v>3413</v>
      </c>
      <c r="B2642" s="6" t="s">
        <v>1616</v>
      </c>
    </row>
    <row r="2643" spans="1:2" x14ac:dyDescent="0.3">
      <c r="A2643" s="6" t="s">
        <v>1672</v>
      </c>
      <c r="B2643" s="6" t="s">
        <v>2124</v>
      </c>
    </row>
    <row r="2644" spans="1:2" x14ac:dyDescent="0.3">
      <c r="A2644" s="6" t="s">
        <v>3344</v>
      </c>
      <c r="B2644" s="6" t="s">
        <v>1019</v>
      </c>
    </row>
    <row r="2645" spans="1:2" x14ac:dyDescent="0.3">
      <c r="A2645" s="6" t="s">
        <v>1089</v>
      </c>
      <c r="B2645" s="6" t="s">
        <v>1566</v>
      </c>
    </row>
    <row r="2646" spans="1:2" x14ac:dyDescent="0.3">
      <c r="A2646" s="6" t="s">
        <v>152</v>
      </c>
      <c r="B2646" s="6" t="s">
        <v>1809</v>
      </c>
    </row>
    <row r="2647" spans="1:2" x14ac:dyDescent="0.3">
      <c r="A2647" s="6" t="s">
        <v>3412</v>
      </c>
      <c r="B2647" s="6" t="s">
        <v>2718</v>
      </c>
    </row>
    <row r="2648" spans="1:2" x14ac:dyDescent="0.3">
      <c r="A2648" s="6" t="s">
        <v>482</v>
      </c>
      <c r="B2648" s="6" t="s">
        <v>2623</v>
      </c>
    </row>
    <row r="2649" spans="1:2" x14ac:dyDescent="0.3">
      <c r="A2649" s="6" t="s">
        <v>554</v>
      </c>
      <c r="B2649" s="6" t="s">
        <v>3252</v>
      </c>
    </row>
    <row r="2650" spans="1:2" x14ac:dyDescent="0.3">
      <c r="A2650" s="6" t="s">
        <v>61</v>
      </c>
      <c r="B2650" s="6" t="s">
        <v>3071</v>
      </c>
    </row>
    <row r="2651" spans="1:2" x14ac:dyDescent="0.3">
      <c r="A2651" s="6" t="s">
        <v>3616</v>
      </c>
      <c r="B2651" s="6" t="s">
        <v>1341</v>
      </c>
    </row>
    <row r="2652" spans="1:2" x14ac:dyDescent="0.3">
      <c r="A2652" s="6" t="s">
        <v>2337</v>
      </c>
      <c r="B2652" s="6" t="s">
        <v>1301</v>
      </c>
    </row>
    <row r="2653" spans="1:2" x14ac:dyDescent="0.3">
      <c r="A2653" s="6" t="s">
        <v>3113</v>
      </c>
      <c r="B2653" s="6" t="s">
        <v>1393</v>
      </c>
    </row>
    <row r="2654" spans="1:2" x14ac:dyDescent="0.3">
      <c r="A2654" s="6" t="s">
        <v>2531</v>
      </c>
      <c r="B2654" s="6" t="s">
        <v>1597</v>
      </c>
    </row>
    <row r="2655" spans="1:2" x14ac:dyDescent="0.3">
      <c r="A2655" s="6" t="s">
        <v>1993</v>
      </c>
      <c r="B2655" s="6" t="s">
        <v>3013</v>
      </c>
    </row>
    <row r="2656" spans="1:2" x14ac:dyDescent="0.3">
      <c r="A2656" s="6" t="s">
        <v>468</v>
      </c>
      <c r="B2656" s="6" t="s">
        <v>363</v>
      </c>
    </row>
    <row r="2657" spans="1:2" x14ac:dyDescent="0.3">
      <c r="A2657" s="6" t="s">
        <v>2826</v>
      </c>
      <c r="B2657" s="6" t="s">
        <v>1864</v>
      </c>
    </row>
    <row r="2658" spans="1:2" x14ac:dyDescent="0.3">
      <c r="A2658" s="6" t="s">
        <v>2580</v>
      </c>
      <c r="B2658" s="6" t="s">
        <v>3339</v>
      </c>
    </row>
    <row r="2659" spans="1:2" x14ac:dyDescent="0.3">
      <c r="A2659" s="6" t="s">
        <v>2530</v>
      </c>
      <c r="B2659" s="6" t="s">
        <v>1287</v>
      </c>
    </row>
    <row r="2660" spans="1:2" x14ac:dyDescent="0.3">
      <c r="A2660" s="6" t="s">
        <v>2606</v>
      </c>
      <c r="B2660" s="6" t="s">
        <v>1758</v>
      </c>
    </row>
    <row r="2661" spans="1:2" x14ac:dyDescent="0.3">
      <c r="A2661" s="6" t="s">
        <v>2527</v>
      </c>
      <c r="B2661" s="6" t="s">
        <v>1202</v>
      </c>
    </row>
    <row r="2662" spans="1:2" x14ac:dyDescent="0.3">
      <c r="A2662" s="6" t="s">
        <v>437</v>
      </c>
      <c r="B2662" s="6" t="s">
        <v>1234</v>
      </c>
    </row>
    <row r="2663" spans="1:2" x14ac:dyDescent="0.3">
      <c r="A2663" s="6" t="s">
        <v>2543</v>
      </c>
      <c r="B2663" s="6" t="s">
        <v>1146</v>
      </c>
    </row>
    <row r="2664" spans="1:2" x14ac:dyDescent="0.3">
      <c r="A2664" s="6" t="s">
        <v>3196</v>
      </c>
      <c r="B2664" s="6" t="s">
        <v>3125</v>
      </c>
    </row>
    <row r="2665" spans="1:2" x14ac:dyDescent="0.3">
      <c r="A2665" s="6" t="s">
        <v>2985</v>
      </c>
      <c r="B2665" s="6" t="s">
        <v>594</v>
      </c>
    </row>
    <row r="2666" spans="1:2" x14ac:dyDescent="0.3">
      <c r="A2666" s="6" t="s">
        <v>380</v>
      </c>
      <c r="B2666" s="6" t="s">
        <v>3081</v>
      </c>
    </row>
    <row r="2667" spans="1:2" x14ac:dyDescent="0.3">
      <c r="A2667" s="6" t="s">
        <v>2548</v>
      </c>
      <c r="B2667" s="6" t="s">
        <v>18</v>
      </c>
    </row>
    <row r="2668" spans="1:2" x14ac:dyDescent="0.3">
      <c r="A2668" s="6" t="s">
        <v>2965</v>
      </c>
      <c r="B2668" s="6" t="s">
        <v>1285</v>
      </c>
    </row>
    <row r="2669" spans="1:2" x14ac:dyDescent="0.3">
      <c r="A2669" s="6" t="s">
        <v>3084</v>
      </c>
      <c r="B2669" s="6" t="s">
        <v>1446</v>
      </c>
    </row>
    <row r="2670" spans="1:2" x14ac:dyDescent="0.3">
      <c r="A2670" s="6" t="s">
        <v>2841</v>
      </c>
      <c r="B2670" s="6" t="s">
        <v>2156</v>
      </c>
    </row>
    <row r="2671" spans="1:2" x14ac:dyDescent="0.3">
      <c r="A2671" s="6" t="s">
        <v>2931</v>
      </c>
      <c r="B2671" s="6" t="s">
        <v>3044</v>
      </c>
    </row>
    <row r="2672" spans="1:2" x14ac:dyDescent="0.3">
      <c r="A2672" s="6" t="s">
        <v>3063</v>
      </c>
      <c r="B2672" s="6" t="s">
        <v>3146</v>
      </c>
    </row>
    <row r="2673" spans="1:2" x14ac:dyDescent="0.3">
      <c r="A2673" s="6" t="s">
        <v>2528</v>
      </c>
      <c r="B2673" s="6" t="s">
        <v>390</v>
      </c>
    </row>
    <row r="2674" spans="1:2" x14ac:dyDescent="0.3">
      <c r="A2674" s="6" t="s">
        <v>488</v>
      </c>
      <c r="B2674" s="6" t="s">
        <v>100</v>
      </c>
    </row>
    <row r="2675" spans="1:2" x14ac:dyDescent="0.3">
      <c r="A2675" s="6" t="s">
        <v>3650</v>
      </c>
      <c r="B2675" s="6" t="s">
        <v>2434</v>
      </c>
    </row>
    <row r="2676" spans="1:2" x14ac:dyDescent="0.3">
      <c r="A2676" s="6" t="s">
        <v>1272</v>
      </c>
      <c r="B2676" s="6" t="s">
        <v>581</v>
      </c>
    </row>
    <row r="2677" spans="1:2" x14ac:dyDescent="0.3">
      <c r="A2677" s="6" t="s">
        <v>1404</v>
      </c>
      <c r="B2677" s="6" t="s">
        <v>1555</v>
      </c>
    </row>
    <row r="2678" spans="1:2" x14ac:dyDescent="0.3">
      <c r="A2678" s="6" t="s">
        <v>3388</v>
      </c>
      <c r="B2678" s="6" t="s">
        <v>1954</v>
      </c>
    </row>
    <row r="2679" spans="1:2" x14ac:dyDescent="0.3">
      <c r="A2679" s="6" t="s">
        <v>1425</v>
      </c>
      <c r="B2679" s="6" t="s">
        <v>1720</v>
      </c>
    </row>
    <row r="2680" spans="1:2" x14ac:dyDescent="0.3">
      <c r="A2680" s="6" t="s">
        <v>3545</v>
      </c>
      <c r="B2680" s="6" t="s">
        <v>2948</v>
      </c>
    </row>
    <row r="2681" spans="1:2" x14ac:dyDescent="0.3">
      <c r="A2681" s="6" t="s">
        <v>210</v>
      </c>
      <c r="B2681" s="6" t="s">
        <v>3062</v>
      </c>
    </row>
    <row r="2682" spans="1:2" x14ac:dyDescent="0.3">
      <c r="A2682" s="6" t="s">
        <v>809</v>
      </c>
      <c r="B2682" s="6" t="s">
        <v>555</v>
      </c>
    </row>
    <row r="2683" spans="1:2" x14ac:dyDescent="0.3">
      <c r="A2683" s="6" t="s">
        <v>127</v>
      </c>
      <c r="B2683" s="6" t="s">
        <v>0</v>
      </c>
    </row>
    <row r="2684" spans="1:2" x14ac:dyDescent="0.3">
      <c r="A2684" s="6" t="s">
        <v>1303</v>
      </c>
      <c r="B2684" s="6" t="s">
        <v>1</v>
      </c>
    </row>
    <row r="2685" spans="1:2" x14ac:dyDescent="0.3">
      <c r="A2685" s="6" t="s">
        <v>3382</v>
      </c>
      <c r="B2685" s="6" t="s">
        <v>2</v>
      </c>
    </row>
    <row r="2686" spans="1:2" x14ac:dyDescent="0.3">
      <c r="A2686" s="6" t="s">
        <v>382</v>
      </c>
      <c r="B2686" s="6" t="s">
        <v>3019</v>
      </c>
    </row>
    <row r="2687" spans="1:2" x14ac:dyDescent="0.3">
      <c r="A2687" s="6" t="s">
        <v>672</v>
      </c>
      <c r="B2687" s="6" t="s">
        <v>3131</v>
      </c>
    </row>
    <row r="2688" spans="1:2" x14ac:dyDescent="0.3">
      <c r="A2688" s="6" t="s">
        <v>243</v>
      </c>
      <c r="B2688" s="6" t="s">
        <v>3098</v>
      </c>
    </row>
    <row r="2689" spans="1:2" x14ac:dyDescent="0.3">
      <c r="A2689" s="6" t="s">
        <v>3109</v>
      </c>
      <c r="B2689" s="6" t="s">
        <v>3495</v>
      </c>
    </row>
    <row r="2690" spans="1:2" x14ac:dyDescent="0.3">
      <c r="A2690" s="6" t="s">
        <v>3313</v>
      </c>
      <c r="B2690" s="6" t="s">
        <v>3265</v>
      </c>
    </row>
    <row r="2691" spans="1:2" x14ac:dyDescent="0.3">
      <c r="A2691" s="6" t="s">
        <v>3244</v>
      </c>
      <c r="B2691" s="6" t="s">
        <v>1284</v>
      </c>
    </row>
    <row r="2692" spans="1:2" x14ac:dyDescent="0.3">
      <c r="A2692" s="6" t="s">
        <v>302</v>
      </c>
      <c r="B2692" s="6" t="s">
        <v>3171</v>
      </c>
    </row>
    <row r="2693" spans="1:2" x14ac:dyDescent="0.3">
      <c r="A2693" s="6" t="s">
        <v>3365</v>
      </c>
      <c r="B2693" s="6" t="s">
        <v>1319</v>
      </c>
    </row>
    <row r="2694" spans="1:2" x14ac:dyDescent="0.3">
      <c r="A2694" s="6" t="s">
        <v>2375</v>
      </c>
      <c r="B2694" s="6" t="s">
        <v>1505</v>
      </c>
    </row>
    <row r="2695" spans="1:2" x14ac:dyDescent="0.3">
      <c r="A2695" s="6" t="s">
        <v>1662</v>
      </c>
      <c r="B2695" s="6" t="s">
        <v>1475</v>
      </c>
    </row>
    <row r="2696" spans="1:2" x14ac:dyDescent="0.3">
      <c r="A2696" s="6" t="s">
        <v>3329</v>
      </c>
      <c r="B2696" s="6" t="s">
        <v>2069</v>
      </c>
    </row>
    <row r="2697" spans="1:2" x14ac:dyDescent="0.3">
      <c r="A2697" s="6" t="s">
        <v>1348</v>
      </c>
      <c r="B2697" s="6" t="s">
        <v>3268</v>
      </c>
    </row>
    <row r="2698" spans="1:2" x14ac:dyDescent="0.3">
      <c r="A2698" s="6" t="s">
        <v>3603</v>
      </c>
      <c r="B2698" s="6" t="s">
        <v>3435</v>
      </c>
    </row>
    <row r="2699" spans="1:2" x14ac:dyDescent="0.3">
      <c r="A2699" s="6" t="s">
        <v>1321</v>
      </c>
      <c r="B2699" s="6" t="s">
        <v>721</v>
      </c>
    </row>
    <row r="2700" spans="1:2" x14ac:dyDescent="0.3">
      <c r="A2700" s="6" t="s">
        <v>905</v>
      </c>
      <c r="B2700" s="6" t="s">
        <v>2620</v>
      </c>
    </row>
    <row r="2701" spans="1:2" x14ac:dyDescent="0.3">
      <c r="A2701" s="6" t="s">
        <v>1520</v>
      </c>
      <c r="B2701" s="6" t="s">
        <v>739</v>
      </c>
    </row>
    <row r="2702" spans="1:2" x14ac:dyDescent="0.3">
      <c r="A2702" s="6" t="s">
        <v>2310</v>
      </c>
      <c r="B2702" s="6" t="s">
        <v>2779</v>
      </c>
    </row>
    <row r="2703" spans="1:2" x14ac:dyDescent="0.3">
      <c r="A2703" s="6" t="s">
        <v>189</v>
      </c>
      <c r="B2703" s="6" t="s">
        <v>2747</v>
      </c>
    </row>
    <row r="2704" spans="1:2" x14ac:dyDescent="0.3">
      <c r="A2704" s="6" t="s">
        <v>3079</v>
      </c>
      <c r="B2704" s="6" t="s">
        <v>1897</v>
      </c>
    </row>
    <row r="2705" spans="1:2" x14ac:dyDescent="0.3">
      <c r="A2705" s="6" t="s">
        <v>938</v>
      </c>
      <c r="B2705" s="6" t="s">
        <v>637</v>
      </c>
    </row>
    <row r="2706" spans="1:2" x14ac:dyDescent="0.3">
      <c r="A2706" s="6" t="s">
        <v>1693</v>
      </c>
      <c r="B2706" s="6" t="s">
        <v>1771</v>
      </c>
    </row>
    <row r="2707" spans="1:2" x14ac:dyDescent="0.3">
      <c r="A2707" s="6" t="s">
        <v>1816</v>
      </c>
      <c r="B2707" s="6" t="s">
        <v>1144</v>
      </c>
    </row>
    <row r="2708" spans="1:2" x14ac:dyDescent="0.3">
      <c r="A2708" s="6" t="s">
        <v>1615</v>
      </c>
      <c r="B2708" s="6" t="s">
        <v>1091</v>
      </c>
    </row>
    <row r="2709" spans="1:2" x14ac:dyDescent="0.3">
      <c r="A2709" s="6" t="s">
        <v>263</v>
      </c>
      <c r="B2709" s="6" t="s">
        <v>3015</v>
      </c>
    </row>
    <row r="2710" spans="1:2" x14ac:dyDescent="0.3">
      <c r="A2710" s="6" t="s">
        <v>6</v>
      </c>
      <c r="B2710" s="6" t="s">
        <v>2934</v>
      </c>
    </row>
    <row r="2711" spans="1:2" x14ac:dyDescent="0.3">
      <c r="A2711" s="6" t="s">
        <v>158</v>
      </c>
      <c r="B2711" s="6" t="s">
        <v>1768</v>
      </c>
    </row>
    <row r="2712" spans="1:2" x14ac:dyDescent="0.3">
      <c r="A2712" s="6" t="s">
        <v>3041</v>
      </c>
      <c r="B2712" s="6" t="s">
        <v>986</v>
      </c>
    </row>
    <row r="2713" spans="1:2" x14ac:dyDescent="0.3">
      <c r="A2713" s="6" t="s">
        <v>3202</v>
      </c>
      <c r="B2713" s="6" t="s">
        <v>3375</v>
      </c>
    </row>
    <row r="2714" spans="1:2" x14ac:dyDescent="0.3">
      <c r="A2714" s="6" t="s">
        <v>2899</v>
      </c>
      <c r="B2714" s="6" t="s">
        <v>3153</v>
      </c>
    </row>
    <row r="2715" spans="1:2" x14ac:dyDescent="0.3">
      <c r="A2715" s="6" t="s">
        <v>3050</v>
      </c>
      <c r="B2715" s="6" t="s">
        <v>464</v>
      </c>
    </row>
    <row r="2716" spans="1:2" x14ac:dyDescent="0.3">
      <c r="A2716" s="6" t="s">
        <v>1902</v>
      </c>
      <c r="B2716" s="6" t="s">
        <v>1874</v>
      </c>
    </row>
    <row r="2717" spans="1:2" x14ac:dyDescent="0.3">
      <c r="A2717" s="6" t="s">
        <v>2809</v>
      </c>
      <c r="B2717" s="6" t="s">
        <v>3345</v>
      </c>
    </row>
    <row r="2718" spans="1:2" x14ac:dyDescent="0.3">
      <c r="A2718" s="6" t="s">
        <v>2342</v>
      </c>
      <c r="B2718" s="6" t="s">
        <v>2578</v>
      </c>
    </row>
    <row r="2719" spans="1:2" x14ac:dyDescent="0.3">
      <c r="A2719" s="6" t="s">
        <v>649</v>
      </c>
      <c r="B2719" s="6" t="s">
        <v>1155</v>
      </c>
    </row>
    <row r="2720" spans="1:2" x14ac:dyDescent="0.3">
      <c r="A2720" s="6" t="s">
        <v>2504</v>
      </c>
      <c r="B2720" s="6" t="s">
        <v>3169</v>
      </c>
    </row>
    <row r="2721" spans="1:2" x14ac:dyDescent="0.3">
      <c r="A2721" s="6" t="s">
        <v>952</v>
      </c>
      <c r="B2721" s="6" t="s">
        <v>2935</v>
      </c>
    </row>
    <row r="2722" spans="1:2" x14ac:dyDescent="0.3">
      <c r="A2722" s="6" t="s">
        <v>2764</v>
      </c>
      <c r="B2722" s="6" t="s">
        <v>923</v>
      </c>
    </row>
    <row r="2723" spans="1:2" x14ac:dyDescent="0.3">
      <c r="A2723" s="6" t="s">
        <v>3061</v>
      </c>
      <c r="B2723" s="6" t="s">
        <v>2302</v>
      </c>
    </row>
    <row r="2724" spans="1:2" x14ac:dyDescent="0.3">
      <c r="A2724" s="6" t="s">
        <v>1332</v>
      </c>
      <c r="B2724" s="6" t="s">
        <v>1500</v>
      </c>
    </row>
    <row r="2725" spans="1:2" x14ac:dyDescent="0.3">
      <c r="A2725" s="6" t="s">
        <v>1224</v>
      </c>
      <c r="B2725" s="6" t="s">
        <v>3203</v>
      </c>
    </row>
    <row r="2726" spans="1:2" x14ac:dyDescent="0.3">
      <c r="A2726" s="6" t="s">
        <v>3055</v>
      </c>
      <c r="B2726" s="6" t="s">
        <v>2675</v>
      </c>
    </row>
    <row r="2727" spans="1:2" x14ac:dyDescent="0.3">
      <c r="A2727" s="6" t="s">
        <v>3094</v>
      </c>
      <c r="B2727" s="6" t="s">
        <v>92</v>
      </c>
    </row>
    <row r="2728" spans="1:2" x14ac:dyDescent="0.3">
      <c r="A2728" s="6" t="s">
        <v>3797</v>
      </c>
      <c r="B2728" s="6" t="s">
        <v>2135</v>
      </c>
    </row>
    <row r="2729" spans="1:2" x14ac:dyDescent="0.3">
      <c r="A2729" s="6" t="s">
        <v>653</v>
      </c>
      <c r="B2729" s="6" t="s">
        <v>1531</v>
      </c>
    </row>
    <row r="2730" spans="1:2" x14ac:dyDescent="0.3">
      <c r="A2730" s="6" t="s">
        <v>826</v>
      </c>
      <c r="B2730" s="6" t="s">
        <v>2570</v>
      </c>
    </row>
    <row r="2731" spans="1:2" x14ac:dyDescent="0.3">
      <c r="A2731" s="6" t="s">
        <v>1238</v>
      </c>
      <c r="B2731" s="6" t="s">
        <v>2705</v>
      </c>
    </row>
    <row r="2732" spans="1:2" x14ac:dyDescent="0.3">
      <c r="A2732" s="6" t="s">
        <v>1316</v>
      </c>
      <c r="B2732" s="6" t="s">
        <v>15</v>
      </c>
    </row>
    <row r="2733" spans="1:2" x14ac:dyDescent="0.3">
      <c r="A2733" s="6" t="s">
        <v>3517</v>
      </c>
      <c r="B2733" s="6" t="s">
        <v>427</v>
      </c>
    </row>
    <row r="2734" spans="1:2" x14ac:dyDescent="0.3">
      <c r="A2734" s="6" t="s">
        <v>1633</v>
      </c>
      <c r="B2734" s="6" t="s">
        <v>3158</v>
      </c>
    </row>
    <row r="2735" spans="1:2" x14ac:dyDescent="0.3">
      <c r="A2735" s="6" t="s">
        <v>3511</v>
      </c>
      <c r="B2735" s="6" t="s">
        <v>2633</v>
      </c>
    </row>
    <row r="2736" spans="1:2" x14ac:dyDescent="0.3">
      <c r="A2736" s="6" t="s">
        <v>1372</v>
      </c>
      <c r="B2736" s="6" t="s">
        <v>1850</v>
      </c>
    </row>
    <row r="2737" spans="1:2" x14ac:dyDescent="0.3">
      <c r="A2737" s="6" t="s">
        <v>2059</v>
      </c>
      <c r="B2737" s="6" t="s">
        <v>2141</v>
      </c>
    </row>
    <row r="2738" spans="1:2" x14ac:dyDescent="0.3">
      <c r="A2738" s="6" t="s">
        <v>1748</v>
      </c>
      <c r="B2738" s="6" t="s">
        <v>2118</v>
      </c>
    </row>
    <row r="2739" spans="1:2" x14ac:dyDescent="0.3">
      <c r="A2739" s="6" t="s">
        <v>3667</v>
      </c>
      <c r="B2739" s="6" t="s">
        <v>2488</v>
      </c>
    </row>
    <row r="2740" spans="1:2" x14ac:dyDescent="0.3">
      <c r="A2740" s="6" t="s">
        <v>2727</v>
      </c>
      <c r="B2740" s="6" t="s">
        <v>1156</v>
      </c>
    </row>
    <row r="2741" spans="1:2" x14ac:dyDescent="0.3">
      <c r="A2741" s="6" t="s">
        <v>817</v>
      </c>
      <c r="B2741" s="6" t="s">
        <v>3026</v>
      </c>
    </row>
    <row r="2742" spans="1:2" x14ac:dyDescent="0.3">
      <c r="A2742" s="6" t="s">
        <v>2702</v>
      </c>
      <c r="B2742" s="6" t="s">
        <v>3166</v>
      </c>
    </row>
    <row r="2743" spans="1:2" x14ac:dyDescent="0.3">
      <c r="A2743" s="6" t="s">
        <v>2833</v>
      </c>
      <c r="B2743" s="6" t="s">
        <v>3396</v>
      </c>
    </row>
    <row r="2744" spans="1:2" x14ac:dyDescent="0.3">
      <c r="A2744" s="6" t="s">
        <v>1438</v>
      </c>
      <c r="B2744" s="6" t="s">
        <v>2214</v>
      </c>
    </row>
    <row r="2745" spans="1:2" x14ac:dyDescent="0.3">
      <c r="A2745" s="6" t="s">
        <v>2000</v>
      </c>
      <c r="B2745" s="6" t="s">
        <v>2114</v>
      </c>
    </row>
    <row r="2746" spans="1:2" x14ac:dyDescent="0.3">
      <c r="A2746" s="6" t="s">
        <v>1025</v>
      </c>
      <c r="B2746" s="6" t="s">
        <v>2758</v>
      </c>
    </row>
    <row r="2747" spans="1:2" x14ac:dyDescent="0.3">
      <c r="A2747" s="6" t="s">
        <v>813</v>
      </c>
      <c r="B2747" s="6" t="s">
        <v>2648</v>
      </c>
    </row>
    <row r="2748" spans="1:2" x14ac:dyDescent="0.3">
      <c r="A2748" s="6" t="s">
        <v>1670</v>
      </c>
      <c r="B2748" s="6" t="s">
        <v>2628</v>
      </c>
    </row>
    <row r="2749" spans="1:2" x14ac:dyDescent="0.3">
      <c r="A2749" s="6" t="s">
        <v>3453</v>
      </c>
      <c r="B2749" s="6" t="s">
        <v>3433</v>
      </c>
    </row>
    <row r="2750" spans="1:2" x14ac:dyDescent="0.3">
      <c r="A2750" s="6" t="s">
        <v>2062</v>
      </c>
      <c r="B2750" s="6" t="s">
        <v>1880</v>
      </c>
    </row>
    <row r="2751" spans="1:2" x14ac:dyDescent="0.3">
      <c r="A2751" s="6" t="s">
        <v>970</v>
      </c>
      <c r="B2751" s="6" t="s">
        <v>2032</v>
      </c>
    </row>
    <row r="2752" spans="1:2" x14ac:dyDescent="0.3">
      <c r="A2752" s="6" t="s">
        <v>251</v>
      </c>
      <c r="B2752" s="6" t="s">
        <v>586</v>
      </c>
    </row>
    <row r="2753" spans="1:2" x14ac:dyDescent="0.3">
      <c r="A2753" s="6" t="s">
        <v>1658</v>
      </c>
      <c r="B2753" s="6" t="s">
        <v>1254</v>
      </c>
    </row>
    <row r="2754" spans="1:2" x14ac:dyDescent="0.3">
      <c r="A2754" s="6" t="s">
        <v>1783</v>
      </c>
      <c r="B2754" s="6" t="s">
        <v>1603</v>
      </c>
    </row>
    <row r="2755" spans="1:2" x14ac:dyDescent="0.3">
      <c r="A2755" s="6" t="s">
        <v>2314</v>
      </c>
      <c r="B2755" s="6" t="s">
        <v>2044</v>
      </c>
    </row>
    <row r="2756" spans="1:2" x14ac:dyDescent="0.3">
      <c r="A2756" s="6" t="s">
        <v>3389</v>
      </c>
      <c r="B2756" s="6" t="s">
        <v>1640</v>
      </c>
    </row>
    <row r="2757" spans="1:2" x14ac:dyDescent="0.3">
      <c r="A2757" s="6" t="s">
        <v>3706</v>
      </c>
      <c r="B2757" s="6" t="s">
        <v>527</v>
      </c>
    </row>
    <row r="2758" spans="1:2" x14ac:dyDescent="0.3">
      <c r="A2758" s="6" t="s">
        <v>379</v>
      </c>
      <c r="B2758" s="6" t="s">
        <v>1825</v>
      </c>
    </row>
    <row r="2759" spans="1:2" x14ac:dyDescent="0.3">
      <c r="A2759" s="6" t="s">
        <v>1821</v>
      </c>
      <c r="B2759" s="6" t="s">
        <v>2120</v>
      </c>
    </row>
    <row r="2760" spans="1:2" x14ac:dyDescent="0.3">
      <c r="A2760" s="6" t="s">
        <v>904</v>
      </c>
      <c r="B2760" s="6" t="s">
        <v>1608</v>
      </c>
    </row>
    <row r="2761" spans="1:2" x14ac:dyDescent="0.3">
      <c r="A2761" s="6" t="s">
        <v>1228</v>
      </c>
      <c r="B2761" s="6" t="s">
        <v>1126</v>
      </c>
    </row>
    <row r="2762" spans="1:2" x14ac:dyDescent="0.3">
      <c r="A2762" s="6" t="s">
        <v>3421</v>
      </c>
      <c r="B2762" s="6" t="s">
        <v>2656</v>
      </c>
    </row>
    <row r="2763" spans="1:2" x14ac:dyDescent="0.3">
      <c r="A2763" s="6" t="s">
        <v>3619</v>
      </c>
      <c r="B2763" s="6" t="s">
        <v>634</v>
      </c>
    </row>
    <row r="2764" spans="1:2" x14ac:dyDescent="0.3">
      <c r="A2764" s="6" t="s">
        <v>1314</v>
      </c>
      <c r="B2764" s="6" t="s">
        <v>2777</v>
      </c>
    </row>
    <row r="2765" spans="1:2" x14ac:dyDescent="0.3">
      <c r="A2765" s="6" t="s">
        <v>3319</v>
      </c>
      <c r="B2765" s="6" t="s">
        <v>1229</v>
      </c>
    </row>
    <row r="2766" spans="1:2" x14ac:dyDescent="0.3">
      <c r="A2766" s="6" t="s">
        <v>978</v>
      </c>
      <c r="B2766" s="6" t="s">
        <v>1050</v>
      </c>
    </row>
    <row r="2767" spans="1:2" x14ac:dyDescent="0.3">
      <c r="A2767" s="6" t="s">
        <v>831</v>
      </c>
      <c r="B2767" s="6" t="s">
        <v>2329</v>
      </c>
    </row>
    <row r="2768" spans="1:2" x14ac:dyDescent="0.3">
      <c r="A2768" s="6" t="s">
        <v>2523</v>
      </c>
      <c r="B2768" s="6" t="s">
        <v>2081</v>
      </c>
    </row>
    <row r="2769" spans="1:2" x14ac:dyDescent="0.3">
      <c r="A2769" s="6" t="s">
        <v>451</v>
      </c>
      <c r="B2769" s="6" t="s">
        <v>71</v>
      </c>
    </row>
    <row r="2770" spans="1:2" x14ac:dyDescent="0.3">
      <c r="A2770" s="6" t="s">
        <v>3794</v>
      </c>
      <c r="B2770" s="6" t="s">
        <v>2759</v>
      </c>
    </row>
    <row r="2771" spans="1:2" x14ac:dyDescent="0.3">
      <c r="A2771" s="6" t="s">
        <v>2782</v>
      </c>
      <c r="B2771" s="6" t="s">
        <v>494</v>
      </c>
    </row>
    <row r="2772" spans="1:2" x14ac:dyDescent="0.3">
      <c r="A2772" s="6" t="s">
        <v>2225</v>
      </c>
      <c r="B2772" s="6" t="s">
        <v>3432</v>
      </c>
    </row>
    <row r="2773" spans="1:2" x14ac:dyDescent="0.3">
      <c r="A2773" s="6" t="s">
        <v>283</v>
      </c>
      <c r="B2773" s="6" t="s">
        <v>3228</v>
      </c>
    </row>
    <row r="2774" spans="1:2" x14ac:dyDescent="0.3">
      <c r="A2774" s="6" t="s">
        <v>2751</v>
      </c>
      <c r="B2774" s="6" t="s">
        <v>2039</v>
      </c>
    </row>
    <row r="2775" spans="1:2" x14ac:dyDescent="0.3">
      <c r="A2775" s="6" t="s">
        <v>3180</v>
      </c>
      <c r="B2775" s="6" t="s">
        <v>1856</v>
      </c>
    </row>
    <row r="2776" spans="1:2" x14ac:dyDescent="0.3">
      <c r="A2776" s="6" t="s">
        <v>2327</v>
      </c>
      <c r="B2776" s="6" t="s">
        <v>335</v>
      </c>
    </row>
    <row r="2777" spans="1:2" x14ac:dyDescent="0.3">
      <c r="A2777" s="6" t="s">
        <v>2604</v>
      </c>
      <c r="B2777" s="6" t="s">
        <v>3234</v>
      </c>
    </row>
    <row r="2778" spans="1:2" x14ac:dyDescent="0.3">
      <c r="A2778" s="6" t="s">
        <v>843</v>
      </c>
      <c r="B2778" s="6" t="s">
        <v>2010</v>
      </c>
    </row>
    <row r="2779" spans="1:2" x14ac:dyDescent="0.3">
      <c r="A2779" s="6" t="s">
        <v>31</v>
      </c>
      <c r="B2779" s="6" t="s">
        <v>1374</v>
      </c>
    </row>
    <row r="2780" spans="1:2" x14ac:dyDescent="0.3">
      <c r="A2780" s="6" t="s">
        <v>741</v>
      </c>
      <c r="B2780" s="6" t="s">
        <v>2676</v>
      </c>
    </row>
    <row r="2781" spans="1:2" x14ac:dyDescent="0.3">
      <c r="A2781" s="6" t="s">
        <v>3053</v>
      </c>
      <c r="B2781" s="6" t="s">
        <v>2925</v>
      </c>
    </row>
    <row r="2782" spans="1:2" x14ac:dyDescent="0.3">
      <c r="A2782" s="6" t="s">
        <v>3662</v>
      </c>
      <c r="B2782" s="6" t="s">
        <v>2716</v>
      </c>
    </row>
    <row r="2783" spans="1:2" x14ac:dyDescent="0.3">
      <c r="A2783" s="6" t="s">
        <v>3232</v>
      </c>
      <c r="B2783" s="6" t="s">
        <v>2687</v>
      </c>
    </row>
    <row r="2784" spans="1:2" x14ac:dyDescent="0.3">
      <c r="A2784" s="6" t="s">
        <v>2923</v>
      </c>
      <c r="B2784" s="6" t="s">
        <v>927</v>
      </c>
    </row>
    <row r="2785" spans="1:2" x14ac:dyDescent="0.3">
      <c r="A2785" s="6" t="s">
        <v>3320</v>
      </c>
      <c r="B2785" s="6" t="s">
        <v>1060</v>
      </c>
    </row>
    <row r="2786" spans="1:2" x14ac:dyDescent="0.3">
      <c r="A2786" s="6" t="s">
        <v>1680</v>
      </c>
      <c r="B2786" s="6" t="s">
        <v>2846</v>
      </c>
    </row>
    <row r="2787" spans="1:2" x14ac:dyDescent="0.3">
      <c r="A2787" s="6" t="s">
        <v>1838</v>
      </c>
      <c r="B2787" s="6" t="s">
        <v>3154</v>
      </c>
    </row>
    <row r="2788" spans="1:2" x14ac:dyDescent="0.3">
      <c r="A2788" s="6" t="s">
        <v>40</v>
      </c>
      <c r="B2788" s="6" t="s">
        <v>1581</v>
      </c>
    </row>
    <row r="2789" spans="1:2" x14ac:dyDescent="0.3">
      <c r="A2789" s="6" t="s">
        <v>1160</v>
      </c>
      <c r="B2789" s="6" t="s">
        <v>82</v>
      </c>
    </row>
    <row r="2790" spans="1:2" x14ac:dyDescent="0.3">
      <c r="A2790" s="6" t="s">
        <v>1496</v>
      </c>
      <c r="B2790" s="6" t="s">
        <v>1325</v>
      </c>
    </row>
    <row r="2791" spans="1:2" x14ac:dyDescent="0.3">
      <c r="A2791" s="6" t="s">
        <v>2710</v>
      </c>
      <c r="B2791" s="6" t="s">
        <v>2309</v>
      </c>
    </row>
    <row r="2792" spans="1:2" x14ac:dyDescent="0.3">
      <c r="A2792" s="6" t="s">
        <v>837</v>
      </c>
      <c r="B2792" s="6" t="s">
        <v>2508</v>
      </c>
    </row>
    <row r="2793" spans="1:2" x14ac:dyDescent="0.3">
      <c r="A2793" s="6" t="s">
        <v>1344</v>
      </c>
      <c r="B2793" s="6" t="s">
        <v>2753</v>
      </c>
    </row>
    <row r="2794" spans="1:2" x14ac:dyDescent="0.3">
      <c r="A2794" s="6" t="s">
        <v>3408</v>
      </c>
      <c r="B2794" s="6" t="s">
        <v>252</v>
      </c>
    </row>
    <row r="2795" spans="1:2" x14ac:dyDescent="0.3">
      <c r="A2795" s="6" t="s">
        <v>1268</v>
      </c>
      <c r="B2795" s="6" t="s">
        <v>2602</v>
      </c>
    </row>
    <row r="2796" spans="1:2" x14ac:dyDescent="0.3">
      <c r="A2796" s="6" t="s">
        <v>847</v>
      </c>
      <c r="B2796" s="6" t="s">
        <v>2559</v>
      </c>
    </row>
    <row r="2797" spans="1:2" x14ac:dyDescent="0.3">
      <c r="A2797" s="6" t="s">
        <v>3765</v>
      </c>
      <c r="B2797" s="6" t="s">
        <v>503</v>
      </c>
    </row>
    <row r="2798" spans="1:2" x14ac:dyDescent="0.3">
      <c r="A2798" s="6" t="s">
        <v>3608</v>
      </c>
      <c r="B2798" s="6" t="s">
        <v>2148</v>
      </c>
    </row>
    <row r="2799" spans="1:2" x14ac:dyDescent="0.3">
      <c r="A2799" s="6" t="s">
        <v>1892</v>
      </c>
      <c r="B2799" s="6" t="s">
        <v>2946</v>
      </c>
    </row>
    <row r="2800" spans="1:2" x14ac:dyDescent="0.3">
      <c r="A2800" s="6" t="s">
        <v>3789</v>
      </c>
      <c r="B2800" s="6" t="s">
        <v>3380</v>
      </c>
    </row>
    <row r="2801" spans="1:2" x14ac:dyDescent="0.3">
      <c r="A2801" s="6" t="s">
        <v>1744</v>
      </c>
      <c r="B2801" s="6" t="s">
        <v>1781</v>
      </c>
    </row>
    <row r="2802" spans="1:2" x14ac:dyDescent="0.3">
      <c r="A2802" s="6" t="s">
        <v>33</v>
      </c>
      <c r="B2802" s="6" t="s">
        <v>3404</v>
      </c>
    </row>
    <row r="2803" spans="1:2" x14ac:dyDescent="0.3">
      <c r="A2803" s="6" t="s">
        <v>2067</v>
      </c>
      <c r="B2803" s="6" t="s">
        <v>2026</v>
      </c>
    </row>
    <row r="2804" spans="1:2" x14ac:dyDescent="0.3">
      <c r="A2804" s="6" t="s">
        <v>1172</v>
      </c>
      <c r="B2804" s="6" t="s">
        <v>3095</v>
      </c>
    </row>
    <row r="2805" spans="1:2" x14ac:dyDescent="0.3">
      <c r="A2805" s="6" t="s">
        <v>3381</v>
      </c>
      <c r="B2805" s="6" t="s">
        <v>421</v>
      </c>
    </row>
    <row r="2806" spans="1:2" x14ac:dyDescent="0.3">
      <c r="A2806" s="6" t="s">
        <v>3733</v>
      </c>
      <c r="B2806" s="6" t="s">
        <v>2625</v>
      </c>
    </row>
    <row r="2807" spans="1:2" x14ac:dyDescent="0.3">
      <c r="A2807" s="6" t="s">
        <v>1576</v>
      </c>
      <c r="B2807" s="6" t="s">
        <v>2519</v>
      </c>
    </row>
    <row r="2808" spans="1:2" x14ac:dyDescent="0.3">
      <c r="A2808" s="6" t="s">
        <v>1047</v>
      </c>
      <c r="B2808" s="6" t="s">
        <v>1225</v>
      </c>
    </row>
    <row r="2809" spans="1:2" x14ac:dyDescent="0.3">
      <c r="A2809" s="6" t="s">
        <v>3462</v>
      </c>
      <c r="B2809" s="6" t="s">
        <v>3114</v>
      </c>
    </row>
    <row r="2810" spans="1:2" x14ac:dyDescent="0.3">
      <c r="A2810" s="6" t="s">
        <v>567</v>
      </c>
      <c r="B2810" s="6" t="s">
        <v>1539</v>
      </c>
    </row>
    <row r="2811" spans="1:2" x14ac:dyDescent="0.3">
      <c r="A2811" s="6" t="s">
        <v>156</v>
      </c>
      <c r="B2811" s="6" t="s">
        <v>1751</v>
      </c>
    </row>
    <row r="2812" spans="1:2" x14ac:dyDescent="0.3">
      <c r="A2812" s="6" t="s">
        <v>377</v>
      </c>
      <c r="B2812" s="6" t="s">
        <v>2970</v>
      </c>
    </row>
    <row r="2813" spans="1:2" x14ac:dyDescent="0.3">
      <c r="A2813" s="6" t="s">
        <v>2446</v>
      </c>
      <c r="B2813" s="6" t="s">
        <v>418</v>
      </c>
    </row>
    <row r="2814" spans="1:2" x14ac:dyDescent="0.3">
      <c r="A2814" s="6" t="s">
        <v>2492</v>
      </c>
      <c r="B2814" s="6" t="s">
        <v>245</v>
      </c>
    </row>
    <row r="2815" spans="1:2" x14ac:dyDescent="0.3">
      <c r="A2815" s="6" t="s">
        <v>3575</v>
      </c>
      <c r="B2815" s="6" t="s">
        <v>548</v>
      </c>
    </row>
    <row r="2816" spans="1:2" x14ac:dyDescent="0.3">
      <c r="A2816" s="6" t="s">
        <v>1938</v>
      </c>
      <c r="B2816" s="6" t="s">
        <v>3194</v>
      </c>
    </row>
    <row r="2817" spans="1:2" x14ac:dyDescent="0.3">
      <c r="A2817" s="6" t="s">
        <v>1773</v>
      </c>
      <c r="B2817" s="6" t="s">
        <v>1416</v>
      </c>
    </row>
    <row r="2818" spans="1:2" x14ac:dyDescent="0.3">
      <c r="A2818" s="6" t="s">
        <v>3578</v>
      </c>
      <c r="B2818" s="6" t="s">
        <v>2413</v>
      </c>
    </row>
    <row r="2819" spans="1:2" x14ac:dyDescent="0.3">
      <c r="A2819" s="6" t="s">
        <v>248</v>
      </c>
      <c r="B2819" s="6" t="s">
        <v>1158</v>
      </c>
    </row>
    <row r="2820" spans="1:2" x14ac:dyDescent="0.3">
      <c r="A2820" s="6" t="s">
        <v>3710</v>
      </c>
      <c r="B2820" s="6" t="s">
        <v>650</v>
      </c>
    </row>
    <row r="2821" spans="1:2" x14ac:dyDescent="0.3">
      <c r="A2821" s="6" t="s">
        <v>170</v>
      </c>
      <c r="B2821" s="6" t="s">
        <v>2821</v>
      </c>
    </row>
    <row r="2822" spans="1:2" x14ac:dyDescent="0.3">
      <c r="A2822" s="6" t="s">
        <v>1485</v>
      </c>
      <c r="B2822" s="6" t="s">
        <v>2368</v>
      </c>
    </row>
    <row r="2823" spans="1:2" x14ac:dyDescent="0.3">
      <c r="A2823" s="6" t="s">
        <v>1524</v>
      </c>
      <c r="B2823" s="6" t="s">
        <v>3255</v>
      </c>
    </row>
    <row r="2824" spans="1:2" x14ac:dyDescent="0.3">
      <c r="A2824" s="6" t="s">
        <v>1329</v>
      </c>
      <c r="B2824" s="6" t="s">
        <v>2741</v>
      </c>
    </row>
    <row r="2825" spans="1:2" x14ac:dyDescent="0.3">
      <c r="A2825" s="6" t="s">
        <v>308</v>
      </c>
      <c r="B2825" s="6" t="s">
        <v>2086</v>
      </c>
    </row>
    <row r="2826" spans="1:2" x14ac:dyDescent="0.3">
      <c r="A2826" s="6" t="s">
        <v>3168</v>
      </c>
      <c r="B2826" s="6" t="s">
        <v>2920</v>
      </c>
    </row>
    <row r="2827" spans="1:2" x14ac:dyDescent="0.3">
      <c r="A2827" s="6" t="s">
        <v>2943</v>
      </c>
      <c r="B2827" s="6" t="s">
        <v>2966</v>
      </c>
    </row>
    <row r="2828" spans="1:2" x14ac:dyDescent="0.3">
      <c r="A2828" s="6" t="s">
        <v>89</v>
      </c>
      <c r="B2828" s="6" t="s">
        <v>1995</v>
      </c>
    </row>
    <row r="2829" spans="1:2" x14ac:dyDescent="0.3">
      <c r="A2829" s="6" t="s">
        <v>1518</v>
      </c>
      <c r="B2829" s="6" t="s">
        <v>1353</v>
      </c>
    </row>
    <row r="2830" spans="1:2" x14ac:dyDescent="0.3">
      <c r="A2830" s="6" t="s">
        <v>556</v>
      </c>
      <c r="B2830" s="6" t="s">
        <v>2991</v>
      </c>
    </row>
    <row r="2831" spans="1:2" x14ac:dyDescent="0.3">
      <c r="A2831" s="6" t="s">
        <v>3016</v>
      </c>
      <c r="B2831" s="6" t="s">
        <v>2515</v>
      </c>
    </row>
    <row r="2832" spans="1:2" x14ac:dyDescent="0.3">
      <c r="A2832" s="6" t="s">
        <v>2468</v>
      </c>
      <c r="B2832" s="6" t="s">
        <v>247</v>
      </c>
    </row>
    <row r="2833" spans="1:2" x14ac:dyDescent="0.3">
      <c r="A2833" s="6" t="s">
        <v>2160</v>
      </c>
      <c r="B2833" s="6" t="s">
        <v>2094</v>
      </c>
    </row>
    <row r="2834" spans="1:2" x14ac:dyDescent="0.3">
      <c r="A2834" s="6" t="s">
        <v>1382</v>
      </c>
      <c r="B2834" s="6" t="s">
        <v>2597</v>
      </c>
    </row>
    <row r="2835" spans="1:2" x14ac:dyDescent="0.3">
      <c r="A2835" s="6" t="s">
        <v>1004</v>
      </c>
      <c r="B2835" s="6" t="s">
        <v>2182</v>
      </c>
    </row>
    <row r="2836" spans="1:2" x14ac:dyDescent="0.3">
      <c r="A2836" s="6" t="s">
        <v>569</v>
      </c>
      <c r="B2836" s="6" t="s">
        <v>2392</v>
      </c>
    </row>
    <row r="2837" spans="1:2" x14ac:dyDescent="0.3">
      <c r="A2837" s="6" t="s">
        <v>690</v>
      </c>
      <c r="B2837" s="6" t="s">
        <v>2917</v>
      </c>
    </row>
    <row r="2838" spans="1:2" x14ac:dyDescent="0.3">
      <c r="A2838" s="6" t="s">
        <v>516</v>
      </c>
      <c r="B2838" s="6" t="s">
        <v>2600</v>
      </c>
    </row>
    <row r="2839" spans="1:2" x14ac:dyDescent="0.3">
      <c r="A2839" s="6" t="s">
        <v>537</v>
      </c>
      <c r="B2839" s="6" t="s">
        <v>315</v>
      </c>
    </row>
    <row r="2840" spans="1:2" x14ac:dyDescent="0.3">
      <c r="A2840" s="6" t="s">
        <v>593</v>
      </c>
      <c r="B2840" s="6" t="s">
        <v>336</v>
      </c>
    </row>
    <row r="2841" spans="1:2" x14ac:dyDescent="0.3">
      <c r="A2841" s="6" t="s">
        <v>642</v>
      </c>
      <c r="B2841" s="6" t="s">
        <v>2561</v>
      </c>
    </row>
    <row r="2842" spans="1:2" x14ac:dyDescent="0.3">
      <c r="A2842" s="6" t="s">
        <v>603</v>
      </c>
      <c r="B2842" s="6" t="s">
        <v>2756</v>
      </c>
    </row>
    <row r="2843" spans="1:2" x14ac:dyDescent="0.3">
      <c r="A2843" s="6" t="s">
        <v>630</v>
      </c>
      <c r="B2843" s="6" t="s">
        <v>398</v>
      </c>
    </row>
    <row r="2844" spans="1:2" x14ac:dyDescent="0.3">
      <c r="A2844" s="6" t="s">
        <v>626</v>
      </c>
      <c r="B2844" s="6" t="s">
        <v>729</v>
      </c>
    </row>
    <row r="2845" spans="1:2" x14ac:dyDescent="0.3">
      <c r="A2845" s="6" t="s">
        <v>652</v>
      </c>
      <c r="B2845" s="6" t="s">
        <v>2582</v>
      </c>
    </row>
    <row r="2846" spans="1:2" x14ac:dyDescent="0.3">
      <c r="A2846" s="6" t="s">
        <v>505</v>
      </c>
      <c r="B2846" s="6" t="s">
        <v>1346</v>
      </c>
    </row>
    <row r="2847" spans="1:2" x14ac:dyDescent="0.3">
      <c r="A2847" s="6" t="s">
        <v>499</v>
      </c>
      <c r="B2847" s="6" t="s">
        <v>2856</v>
      </c>
    </row>
    <row r="2848" spans="1:2" x14ac:dyDescent="0.3">
      <c r="A2848" s="6" t="s">
        <v>563</v>
      </c>
      <c r="B2848" s="6" t="s">
        <v>2630</v>
      </c>
    </row>
    <row r="2849" spans="1:2" x14ac:dyDescent="0.3">
      <c r="A2849" s="6" t="s">
        <v>3792</v>
      </c>
      <c r="B2849" s="6" t="s">
        <v>1437</v>
      </c>
    </row>
    <row r="2850" spans="1:2" x14ac:dyDescent="0.3">
      <c r="A2850" s="6" t="s">
        <v>572</v>
      </c>
      <c r="B2850" s="6" t="s">
        <v>1530</v>
      </c>
    </row>
    <row r="2851" spans="1:2" x14ac:dyDescent="0.3">
      <c r="A2851" s="6" t="s">
        <v>284</v>
      </c>
      <c r="B2851" s="6" t="s">
        <v>1793</v>
      </c>
    </row>
    <row r="2852" spans="1:2" x14ac:dyDescent="0.3">
      <c r="A2852" s="6" t="s">
        <v>544</v>
      </c>
      <c r="B2852" s="6" t="s">
        <v>3110</v>
      </c>
    </row>
    <row r="2853" spans="1:2" x14ac:dyDescent="0.3">
      <c r="A2853" s="6" t="s">
        <v>605</v>
      </c>
      <c r="B2853" s="6" t="s">
        <v>26</v>
      </c>
    </row>
    <row r="2854" spans="1:2" x14ac:dyDescent="0.3">
      <c r="A2854" s="6" t="s">
        <v>590</v>
      </c>
      <c r="B2854" s="6" t="s">
        <v>678</v>
      </c>
    </row>
    <row r="2855" spans="1:2" x14ac:dyDescent="0.3">
      <c r="A2855" s="6" t="s">
        <v>2408</v>
      </c>
      <c r="B2855" s="6" t="s">
        <v>675</v>
      </c>
    </row>
    <row r="2856" spans="1:2" x14ac:dyDescent="0.3">
      <c r="A2856" s="6" t="s">
        <v>645</v>
      </c>
      <c r="B2856" s="6" t="s">
        <v>3399</v>
      </c>
    </row>
    <row r="2857" spans="1:2" x14ac:dyDescent="0.3">
      <c r="A2857" s="6" t="s">
        <v>666</v>
      </c>
      <c r="B2857" s="6" t="s">
        <v>2816</v>
      </c>
    </row>
    <row r="2858" spans="1:2" x14ac:dyDescent="0.3">
      <c r="A2858" s="6" t="s">
        <v>2436</v>
      </c>
      <c r="B2858" s="6" t="s">
        <v>54</v>
      </c>
    </row>
    <row r="2859" spans="1:2" x14ac:dyDescent="0.3">
      <c r="A2859" s="6" t="s">
        <v>538</v>
      </c>
      <c r="B2859" s="6" t="s">
        <v>2300</v>
      </c>
    </row>
    <row r="2860" spans="1:2" x14ac:dyDescent="0.3">
      <c r="A2860" s="6" t="s">
        <v>460</v>
      </c>
      <c r="B2860" s="6" t="s">
        <v>1422</v>
      </c>
    </row>
    <row r="2861" spans="1:2" x14ac:dyDescent="0.3">
      <c r="A2861" s="6" t="s">
        <v>339</v>
      </c>
      <c r="B2861" s="6" t="s">
        <v>1548</v>
      </c>
    </row>
    <row r="2862" spans="1:2" x14ac:dyDescent="0.3">
      <c r="A2862" s="6" t="s">
        <v>701</v>
      </c>
      <c r="B2862" s="6" t="s">
        <v>124</v>
      </c>
    </row>
    <row r="2863" spans="1:2" x14ac:dyDescent="0.3">
      <c r="A2863" s="6" t="s">
        <v>588</v>
      </c>
      <c r="B2863" s="6" t="s">
        <v>3204</v>
      </c>
    </row>
    <row r="2864" spans="1:2" x14ac:dyDescent="0.3">
      <c r="A2864" s="6" t="s">
        <v>411</v>
      </c>
      <c r="B2864" s="6" t="s">
        <v>1766</v>
      </c>
    </row>
    <row r="2865" spans="1:2" x14ac:dyDescent="0.3">
      <c r="A2865" s="6" t="s">
        <v>671</v>
      </c>
      <c r="B2865" s="6" t="s">
        <v>2251</v>
      </c>
    </row>
    <row r="2866" spans="1:2" x14ac:dyDescent="0.3">
      <c r="A2866" s="6" t="s">
        <v>664</v>
      </c>
      <c r="B2866" s="6" t="s">
        <v>1728</v>
      </c>
    </row>
    <row r="2867" spans="1:2" x14ac:dyDescent="0.3">
      <c r="A2867" s="6" t="s">
        <v>663</v>
      </c>
      <c r="B2867" s="6" t="s">
        <v>2911</v>
      </c>
    </row>
    <row r="2868" spans="1:2" x14ac:dyDescent="0.3">
      <c r="A2868" s="6" t="s">
        <v>658</v>
      </c>
      <c r="B2868" s="6" t="s">
        <v>2422</v>
      </c>
    </row>
    <row r="2869" spans="1:2" x14ac:dyDescent="0.3">
      <c r="A2869" s="6" t="s">
        <v>447</v>
      </c>
      <c r="B2869" s="6" t="s">
        <v>2473</v>
      </c>
    </row>
    <row r="2870" spans="1:2" x14ac:dyDescent="0.3">
      <c r="A2870" s="6" t="s">
        <v>608</v>
      </c>
      <c r="B2870" s="6" t="s">
        <v>2962</v>
      </c>
    </row>
    <row r="2871" spans="1:2" x14ac:dyDescent="0.3">
      <c r="A2871" s="6" t="s">
        <v>641</v>
      </c>
      <c r="B2871" s="6" t="s">
        <v>3457</v>
      </c>
    </row>
    <row r="2872" spans="1:2" x14ac:dyDescent="0.3">
      <c r="A2872" s="6" t="s">
        <v>611</v>
      </c>
      <c r="B2872" s="6" t="s">
        <v>1999</v>
      </c>
    </row>
    <row r="2873" spans="1:2" x14ac:dyDescent="0.3">
      <c r="A2873" s="6" t="s">
        <v>403</v>
      </c>
      <c r="B2873" s="6" t="s">
        <v>1985</v>
      </c>
    </row>
    <row r="2874" spans="1:2" x14ac:dyDescent="0.3">
      <c r="A2874" s="6" t="s">
        <v>578</v>
      </c>
      <c r="B2874" s="6" t="s">
        <v>3394</v>
      </c>
    </row>
    <row r="2875" spans="1:2" x14ac:dyDescent="0.3">
      <c r="A2875" s="6" t="s">
        <v>691</v>
      </c>
      <c r="B2875" s="6" t="s">
        <v>2219</v>
      </c>
    </row>
    <row r="2876" spans="1:2" x14ac:dyDescent="0.3">
      <c r="A2876" s="6" t="s">
        <v>490</v>
      </c>
      <c r="B2876" s="6" t="s">
        <v>2249</v>
      </c>
    </row>
    <row r="2877" spans="1:2" x14ac:dyDescent="0.3">
      <c r="A2877" s="6" t="s">
        <v>939</v>
      </c>
      <c r="B2877" s="6" t="s">
        <v>2129</v>
      </c>
    </row>
    <row r="2878" spans="1:2" x14ac:dyDescent="0.3">
      <c r="A2878" s="6" t="s">
        <v>2334</v>
      </c>
      <c r="B2878" s="6" t="s">
        <v>1206</v>
      </c>
    </row>
    <row r="2879" spans="1:2" x14ac:dyDescent="0.3">
      <c r="A2879" s="6" t="s">
        <v>1778</v>
      </c>
      <c r="B2879" s="6" t="s">
        <v>2346</v>
      </c>
    </row>
    <row r="2880" spans="1:2" x14ac:dyDescent="0.3">
      <c r="A2880" s="6" t="s">
        <v>3108</v>
      </c>
      <c r="B2880" s="6" t="s">
        <v>2536</v>
      </c>
    </row>
    <row r="2881" spans="1:2" x14ac:dyDescent="0.3">
      <c r="A2881" s="6" t="s">
        <v>205</v>
      </c>
      <c r="B2881" s="6" t="s">
        <v>2987</v>
      </c>
    </row>
    <row r="2882" spans="1:2" x14ac:dyDescent="0.3">
      <c r="A2882" s="6" t="s">
        <v>547</v>
      </c>
      <c r="B2882" s="6" t="s">
        <v>839</v>
      </c>
    </row>
    <row r="2883" spans="1:2" x14ac:dyDescent="0.3">
      <c r="A2883" s="6" t="s">
        <v>465</v>
      </c>
      <c r="B2883" s="6" t="s">
        <v>1120</v>
      </c>
    </row>
    <row r="2884" spans="1:2" x14ac:dyDescent="0.3">
      <c r="A2884" s="6" t="s">
        <v>368</v>
      </c>
      <c r="B2884" s="6" t="s">
        <v>3282</v>
      </c>
    </row>
    <row r="2885" spans="1:2" x14ac:dyDescent="0.3">
      <c r="A2885" s="6" t="s">
        <v>639</v>
      </c>
      <c r="B2885" s="6" t="s">
        <v>1990</v>
      </c>
    </row>
    <row r="2886" spans="1:2" x14ac:dyDescent="0.3">
      <c r="A2886" s="6" t="s">
        <v>598</v>
      </c>
      <c r="B2886" s="6" t="s">
        <v>2514</v>
      </c>
    </row>
    <row r="2887" spans="1:2" x14ac:dyDescent="0.3">
      <c r="A2887" s="6" t="s">
        <v>1023</v>
      </c>
      <c r="B2887" s="6" t="s">
        <v>367</v>
      </c>
    </row>
    <row r="2888" spans="1:2" x14ac:dyDescent="0.3">
      <c r="A2888" s="6" t="s">
        <v>643</v>
      </c>
      <c r="B2888" s="6" t="s">
        <v>2363</v>
      </c>
    </row>
    <row r="2889" spans="1:2" x14ac:dyDescent="0.3">
      <c r="A2889" s="6" t="s">
        <v>984</v>
      </c>
      <c r="B2889" s="6" t="s">
        <v>1173</v>
      </c>
    </row>
    <row r="2890" spans="1:2" x14ac:dyDescent="0.3">
      <c r="A2890" s="6" t="s">
        <v>577</v>
      </c>
      <c r="B2890" s="6" t="s">
        <v>1818</v>
      </c>
    </row>
    <row r="2891" spans="1:2" x14ac:dyDescent="0.3">
      <c r="A2891" s="6" t="s">
        <v>607</v>
      </c>
      <c r="B2891" s="6" t="s">
        <v>1878</v>
      </c>
    </row>
    <row r="2892" spans="1:2" x14ac:dyDescent="0.3">
      <c r="A2892" s="6" t="s">
        <v>2440</v>
      </c>
      <c r="B2892" s="6" t="s">
        <v>982</v>
      </c>
    </row>
    <row r="2893" spans="1:2" x14ac:dyDescent="0.3">
      <c r="A2893" s="6" t="s">
        <v>524</v>
      </c>
      <c r="B2893" s="6" t="s">
        <v>1403</v>
      </c>
    </row>
    <row r="2894" spans="1:2" x14ac:dyDescent="0.3">
      <c r="A2894" s="6" t="s">
        <v>585</v>
      </c>
      <c r="B2894" s="6" t="s">
        <v>2538</v>
      </c>
    </row>
    <row r="2895" spans="1:2" x14ac:dyDescent="0.3">
      <c r="A2895" s="6" t="s">
        <v>638</v>
      </c>
      <c r="B2895" s="6" t="s">
        <v>1922</v>
      </c>
    </row>
    <row r="2896" spans="1:2" x14ac:dyDescent="0.3">
      <c r="A2896" s="6" t="s">
        <v>651</v>
      </c>
      <c r="B2896" s="6" t="s">
        <v>1102</v>
      </c>
    </row>
    <row r="2897" spans="1:2" x14ac:dyDescent="0.3">
      <c r="A2897" s="6" t="s">
        <v>646</v>
      </c>
      <c r="B2897" s="6" t="s">
        <v>3500</v>
      </c>
    </row>
    <row r="2898" spans="1:2" x14ac:dyDescent="0.3">
      <c r="A2898" s="6" t="s">
        <v>2477</v>
      </c>
      <c r="B2898" s="6" t="s">
        <v>2429</v>
      </c>
    </row>
    <row r="2899" spans="1:2" x14ac:dyDescent="0.3">
      <c r="A2899" s="6" t="s">
        <v>445</v>
      </c>
      <c r="B2899" s="6" t="s">
        <v>2591</v>
      </c>
    </row>
    <row r="2900" spans="1:2" x14ac:dyDescent="0.3">
      <c r="A2900" s="6" t="s">
        <v>500</v>
      </c>
      <c r="B2900" s="6" t="s">
        <v>2818</v>
      </c>
    </row>
    <row r="2901" spans="1:2" x14ac:dyDescent="0.3">
      <c r="A2901" s="6" t="s">
        <v>2760</v>
      </c>
      <c r="B2901" s="6" t="s">
        <v>2815</v>
      </c>
    </row>
    <row r="2902" spans="1:2" x14ac:dyDescent="0.3">
      <c r="A2902" s="6" t="s">
        <v>2344</v>
      </c>
      <c r="B2902" s="6" t="s">
        <v>1611</v>
      </c>
    </row>
    <row r="2903" spans="1:2" x14ac:dyDescent="0.3">
      <c r="A2903" s="6" t="s">
        <v>616</v>
      </c>
      <c r="B2903" s="6" t="s">
        <v>1949</v>
      </c>
    </row>
    <row r="2904" spans="1:2" x14ac:dyDescent="0.3">
      <c r="A2904" s="6" t="s">
        <v>480</v>
      </c>
      <c r="B2904" s="6" t="s">
        <v>893</v>
      </c>
    </row>
    <row r="2905" spans="1:2" x14ac:dyDescent="0.3">
      <c r="A2905" s="6" t="s">
        <v>686</v>
      </c>
      <c r="B2905" s="6" t="s">
        <v>1709</v>
      </c>
    </row>
    <row r="2906" spans="1:2" x14ac:dyDescent="0.3">
      <c r="A2906" s="6" t="s">
        <v>399</v>
      </c>
      <c r="B2906" s="6" t="s">
        <v>1841</v>
      </c>
    </row>
    <row r="2907" spans="1:2" x14ac:dyDescent="0.3">
      <c r="A2907" s="6" t="s">
        <v>3798</v>
      </c>
      <c r="B2907" s="6" t="s">
        <v>1853</v>
      </c>
    </row>
    <row r="2908" spans="1:2" x14ac:dyDescent="0.3">
      <c r="A2908" s="6" t="s">
        <v>561</v>
      </c>
      <c r="B2908" s="6" t="s">
        <v>3030</v>
      </c>
    </row>
    <row r="2909" spans="1:2" x14ac:dyDescent="0.3">
      <c r="A2909" s="6" t="s">
        <v>3742</v>
      </c>
      <c r="B2909" s="6" t="s">
        <v>2806</v>
      </c>
    </row>
    <row r="2910" spans="1:2" x14ac:dyDescent="0.3">
      <c r="A2910" s="6" t="s">
        <v>3450</v>
      </c>
      <c r="B2910" s="6" t="s">
        <v>508</v>
      </c>
    </row>
    <row r="2911" spans="1:2" x14ac:dyDescent="0.3">
      <c r="A2911" s="6" t="s">
        <v>1324</v>
      </c>
      <c r="B2911" s="6" t="s">
        <v>1586</v>
      </c>
    </row>
    <row r="2912" spans="1:2" x14ac:dyDescent="0.3">
      <c r="A2912" s="6" t="s">
        <v>1607</v>
      </c>
      <c r="B2912" s="6" t="s">
        <v>3368</v>
      </c>
    </row>
    <row r="2913" spans="1:2" x14ac:dyDescent="0.3">
      <c r="A2913" s="6" t="s">
        <v>673</v>
      </c>
      <c r="B2913" s="6" t="s">
        <v>2223</v>
      </c>
    </row>
    <row r="2914" spans="1:2" x14ac:dyDescent="0.3">
      <c r="A2914" s="6" t="s">
        <v>2347</v>
      </c>
      <c r="B2914" s="6" t="s">
        <v>1879</v>
      </c>
    </row>
    <row r="2915" spans="1:2" x14ac:dyDescent="0.3">
      <c r="A2915" s="6" t="s">
        <v>615</v>
      </c>
      <c r="B2915" s="6" t="s">
        <v>888</v>
      </c>
    </row>
    <row r="2916" spans="1:2" x14ac:dyDescent="0.3">
      <c r="A2916" s="6" t="s">
        <v>624</v>
      </c>
      <c r="B2916" s="6" t="s">
        <v>3260</v>
      </c>
    </row>
    <row r="2917" spans="1:2" x14ac:dyDescent="0.3">
      <c r="A2917" s="6" t="s">
        <v>1517</v>
      </c>
      <c r="B2917" s="6" t="s">
        <v>115</v>
      </c>
    </row>
    <row r="2918" spans="1:2" x14ac:dyDescent="0.3">
      <c r="A2918" s="6" t="s">
        <v>2972</v>
      </c>
      <c r="B2918" s="6" t="s">
        <v>2029</v>
      </c>
    </row>
    <row r="2919" spans="1:2" x14ac:dyDescent="0.3">
      <c r="A2919" s="6" t="s">
        <v>2853</v>
      </c>
      <c r="B2919" s="6" t="s">
        <v>2181</v>
      </c>
    </row>
    <row r="2920" spans="1:2" x14ac:dyDescent="0.3">
      <c r="A2920" s="6" t="s">
        <v>804</v>
      </c>
      <c r="B2920" s="6" t="s">
        <v>506</v>
      </c>
    </row>
    <row r="2921" spans="1:2" x14ac:dyDescent="0.3">
      <c r="A2921" s="6" t="s">
        <v>1090</v>
      </c>
      <c r="B2921" s="6" t="s">
        <v>2658</v>
      </c>
    </row>
    <row r="2922" spans="1:2" x14ac:dyDescent="0.3">
      <c r="A2922" s="6" t="s">
        <v>1763</v>
      </c>
      <c r="B2922" s="6" t="s">
        <v>660</v>
      </c>
    </row>
    <row r="2923" spans="1:2" x14ac:dyDescent="0.3">
      <c r="A2923" s="6" t="s">
        <v>1652</v>
      </c>
      <c r="B2923" s="6" t="s">
        <v>2494</v>
      </c>
    </row>
    <row r="2924" spans="1:2" x14ac:dyDescent="0.3">
      <c r="A2924" s="6" t="s">
        <v>2810</v>
      </c>
      <c r="B2924" s="6" t="s">
        <v>2796</v>
      </c>
    </row>
    <row r="2925" spans="1:2" x14ac:dyDescent="0.3">
      <c r="A2925" s="6" t="s">
        <v>3049</v>
      </c>
      <c r="B2925" s="6" t="s">
        <v>2289</v>
      </c>
    </row>
    <row r="2926" spans="1:2" x14ac:dyDescent="0.3">
      <c r="A2926" s="6" t="s">
        <v>3702</v>
      </c>
      <c r="B2926" s="6" t="s">
        <v>2754</v>
      </c>
    </row>
    <row r="2927" spans="1:2" x14ac:dyDescent="0.3">
      <c r="A2927" s="6" t="s">
        <v>2232</v>
      </c>
      <c r="B2927" s="6" t="s">
        <v>1106</v>
      </c>
    </row>
    <row r="2928" spans="1:2" x14ac:dyDescent="0.3">
      <c r="A2928" s="6" t="s">
        <v>3048</v>
      </c>
      <c r="B2928" s="6" t="s">
        <v>2654</v>
      </c>
    </row>
    <row r="2929" spans="1:2" x14ac:dyDescent="0.3">
      <c r="A2929" s="6" t="s">
        <v>2568</v>
      </c>
      <c r="B2929" s="6" t="s">
        <v>3135</v>
      </c>
    </row>
    <row r="2930" spans="1:2" x14ac:dyDescent="0.3">
      <c r="A2930" s="6" t="s">
        <v>2592</v>
      </c>
      <c r="B2930" s="6" t="s">
        <v>3304</v>
      </c>
    </row>
    <row r="2931" spans="1:2" x14ac:dyDescent="0.3">
      <c r="A2931" s="6" t="s">
        <v>720</v>
      </c>
      <c r="B2931" s="6" t="s">
        <v>1083</v>
      </c>
    </row>
    <row r="2932" spans="1:2" x14ac:dyDescent="0.3">
      <c r="A2932" s="6" t="s">
        <v>3275</v>
      </c>
      <c r="B2932" s="6" t="s">
        <v>1196</v>
      </c>
    </row>
    <row r="2933" spans="1:2" x14ac:dyDescent="0.3">
      <c r="A2933" s="6" t="s">
        <v>1511</v>
      </c>
      <c r="B2933" s="6" t="s">
        <v>1222</v>
      </c>
    </row>
    <row r="2934" spans="1:2" x14ac:dyDescent="0.3">
      <c r="A2934" s="6" t="s">
        <v>2169</v>
      </c>
      <c r="B2934" s="6" t="s">
        <v>3417</v>
      </c>
    </row>
    <row r="2935" spans="1:2" x14ac:dyDescent="0.3">
      <c r="A2935" s="6" t="s">
        <v>1408</v>
      </c>
      <c r="B2935" s="6" t="s">
        <v>3132</v>
      </c>
    </row>
    <row r="2936" spans="1:2" x14ac:dyDescent="0.3">
      <c r="A2936" s="6" t="s">
        <v>2974</v>
      </c>
      <c r="B2936" s="6" t="s">
        <v>2190</v>
      </c>
    </row>
    <row r="2937" spans="1:2" x14ac:dyDescent="0.3">
      <c r="A2937" s="6" t="s">
        <v>1493</v>
      </c>
      <c r="B2937" s="6" t="s">
        <v>2163</v>
      </c>
    </row>
    <row r="2938" spans="1:2" x14ac:dyDescent="0.3">
      <c r="A2938" s="6" t="s">
        <v>2858</v>
      </c>
      <c r="B2938" s="6" t="s">
        <v>1426</v>
      </c>
    </row>
    <row r="2939" spans="1:2" x14ac:dyDescent="0.3">
      <c r="A2939" s="6" t="s">
        <v>934</v>
      </c>
      <c r="B2939" s="6" t="s">
        <v>1327</v>
      </c>
    </row>
    <row r="2940" spans="1:2" x14ac:dyDescent="0.3">
      <c r="A2940" s="6" t="s">
        <v>1074</v>
      </c>
      <c r="B2940" s="6" t="s">
        <v>150</v>
      </c>
    </row>
    <row r="2941" spans="1:2" x14ac:dyDescent="0.3">
      <c r="A2941" s="6" t="s">
        <v>347</v>
      </c>
      <c r="B2941" s="6" t="s">
        <v>1760</v>
      </c>
    </row>
    <row r="2942" spans="1:2" x14ac:dyDescent="0.3">
      <c r="A2942" s="6" t="s">
        <v>3554</v>
      </c>
      <c r="B2942" s="6" t="s">
        <v>1800</v>
      </c>
    </row>
    <row r="2943" spans="1:2" x14ac:dyDescent="0.3">
      <c r="A2943" s="6" t="s">
        <v>497</v>
      </c>
      <c r="B2943" s="6" t="s">
        <v>724</v>
      </c>
    </row>
    <row r="2944" spans="1:2" x14ac:dyDescent="0.3">
      <c r="A2944" s="6" t="s">
        <v>531</v>
      </c>
      <c r="B2944" s="6" t="s">
        <v>715</v>
      </c>
    </row>
    <row r="2945" spans="1:2" x14ac:dyDescent="0.3">
      <c r="A2945" s="6" t="s">
        <v>536</v>
      </c>
      <c r="B2945" s="6" t="s">
        <v>2653</v>
      </c>
    </row>
    <row r="2946" spans="1:2" x14ac:dyDescent="0.3">
      <c r="A2946" s="6" t="s">
        <v>935</v>
      </c>
      <c r="B2946" s="6" t="s">
        <v>2785</v>
      </c>
    </row>
    <row r="2947" spans="1:2" x14ac:dyDescent="0.3">
      <c r="A2947" s="6" t="s">
        <v>1282</v>
      </c>
      <c r="B2947" s="6" t="s">
        <v>348</v>
      </c>
    </row>
    <row r="2948" spans="1:2" x14ac:dyDescent="0.3">
      <c r="A2948" s="6" t="s">
        <v>3233</v>
      </c>
      <c r="B2948" s="6" t="s">
        <v>2542</v>
      </c>
    </row>
    <row r="2949" spans="1:2" x14ac:dyDescent="0.3">
      <c r="A2949" s="6" t="s">
        <v>1191</v>
      </c>
      <c r="B2949" s="6" t="s">
        <v>530</v>
      </c>
    </row>
    <row r="2950" spans="1:2" x14ac:dyDescent="0.3">
      <c r="A2950" s="6" t="s">
        <v>2453</v>
      </c>
      <c r="B2950" s="6" t="s">
        <v>1617</v>
      </c>
    </row>
    <row r="2951" spans="1:2" x14ac:dyDescent="0.3">
      <c r="A2951" s="6" t="s">
        <v>2596</v>
      </c>
      <c r="B2951" s="6" t="s">
        <v>1895</v>
      </c>
    </row>
    <row r="2952" spans="1:2" x14ac:dyDescent="0.3">
      <c r="A2952" s="6" t="s">
        <v>300</v>
      </c>
      <c r="B2952" s="6" t="s">
        <v>865</v>
      </c>
    </row>
    <row r="2953" spans="1:2" x14ac:dyDescent="0.3">
      <c r="A2953" s="6" t="s">
        <v>2063</v>
      </c>
      <c r="B2953" s="6" t="s">
        <v>3124</v>
      </c>
    </row>
    <row r="2954" spans="1:2" x14ac:dyDescent="0.3">
      <c r="A2954" s="6" t="s">
        <v>3186</v>
      </c>
      <c r="B2954" s="6" t="s">
        <v>3099</v>
      </c>
    </row>
    <row r="2955" spans="1:2" x14ac:dyDescent="0.3">
      <c r="A2955" s="6" t="s">
        <v>2795</v>
      </c>
      <c r="B2955" s="6" t="s">
        <v>1127</v>
      </c>
    </row>
    <row r="2956" spans="1:2" x14ac:dyDescent="0.3">
      <c r="A2956" s="6" t="s">
        <v>1398</v>
      </c>
      <c r="B2956" s="6" t="s">
        <v>711</v>
      </c>
    </row>
    <row r="2957" spans="1:2" x14ac:dyDescent="0.3">
      <c r="A2957" s="6" t="s">
        <v>2263</v>
      </c>
      <c r="B2957" s="6" t="s">
        <v>1965</v>
      </c>
    </row>
    <row r="2958" spans="1:2" x14ac:dyDescent="0.3">
      <c r="A2958" s="6" t="s">
        <v>1452</v>
      </c>
      <c r="B2958" s="6" t="s">
        <v>2742</v>
      </c>
    </row>
    <row r="2959" spans="1:2" x14ac:dyDescent="0.3">
      <c r="A2959" s="6" t="s">
        <v>3360</v>
      </c>
      <c r="B2959" s="6" t="s">
        <v>279</v>
      </c>
    </row>
    <row r="2960" spans="1:2" x14ac:dyDescent="0.3">
      <c r="A2960" s="6" t="s">
        <v>204</v>
      </c>
      <c r="B2960" s="6" t="s">
        <v>2995</v>
      </c>
    </row>
    <row r="2961" spans="1:2" x14ac:dyDescent="0.3">
      <c r="A2961" s="6" t="s">
        <v>1360</v>
      </c>
      <c r="B2961" s="6" t="s">
        <v>2963</v>
      </c>
    </row>
    <row r="2962" spans="1:2" x14ac:dyDescent="0.3">
      <c r="A2962" s="6" t="s">
        <v>1194</v>
      </c>
      <c r="B2962" s="6" t="s">
        <v>1753</v>
      </c>
    </row>
    <row r="2963" spans="1:2" x14ac:dyDescent="0.3">
      <c r="A2963" s="6" t="s">
        <v>2807</v>
      </c>
      <c r="B2963" s="6" t="s">
        <v>372</v>
      </c>
    </row>
    <row r="2964" spans="1:2" x14ac:dyDescent="0.3">
      <c r="A2964" s="6" t="s">
        <v>2840</v>
      </c>
      <c r="B2964" s="6" t="s">
        <v>1094</v>
      </c>
    </row>
    <row r="2965" spans="1:2" x14ac:dyDescent="0.3">
      <c r="A2965" s="6" t="s">
        <v>454</v>
      </c>
      <c r="B2965" s="6" t="s">
        <v>88</v>
      </c>
    </row>
    <row r="2966" spans="1:2" x14ac:dyDescent="0.3">
      <c r="A2966" s="6" t="s">
        <v>1375</v>
      </c>
      <c r="B2966" s="6" t="s">
        <v>2003</v>
      </c>
    </row>
    <row r="2967" spans="1:2" x14ac:dyDescent="0.3">
      <c r="A2967" s="6" t="s">
        <v>1058</v>
      </c>
      <c r="B2967" s="6" t="s">
        <v>706</v>
      </c>
    </row>
    <row r="2968" spans="1:2" x14ac:dyDescent="0.3">
      <c r="A2968" s="6" t="s">
        <v>409</v>
      </c>
      <c r="B2968" s="6" t="s">
        <v>2952</v>
      </c>
    </row>
    <row r="2969" spans="1:2" x14ac:dyDescent="0.3">
      <c r="A2969" s="6" t="s">
        <v>459</v>
      </c>
      <c r="B2969" s="6" t="s">
        <v>456</v>
      </c>
    </row>
    <row r="2970" spans="1:2" x14ac:dyDescent="0.3">
      <c r="A2970" s="6" t="s">
        <v>2611</v>
      </c>
      <c r="B2970" s="6" t="s">
        <v>2495</v>
      </c>
    </row>
    <row r="2971" spans="1:2" x14ac:dyDescent="0.3">
      <c r="A2971" s="6" t="s">
        <v>294</v>
      </c>
      <c r="B2971" s="6" t="s">
        <v>2619</v>
      </c>
    </row>
    <row r="2972" spans="1:2" x14ac:dyDescent="0.3">
      <c r="A2972" s="6" t="s">
        <v>735</v>
      </c>
      <c r="B2972" s="6" t="s">
        <v>3133</v>
      </c>
    </row>
    <row r="2973" spans="1:2" x14ac:dyDescent="0.3">
      <c r="A2973" s="6" t="s">
        <v>1545</v>
      </c>
      <c r="B2973" s="6" t="s">
        <v>3100</v>
      </c>
    </row>
    <row r="2974" spans="1:2" x14ac:dyDescent="0.3">
      <c r="A2974" s="6" t="s">
        <v>2989</v>
      </c>
      <c r="B2974" s="6" t="s">
        <v>3177</v>
      </c>
    </row>
    <row r="2975" spans="1:2" x14ac:dyDescent="0.3">
      <c r="A2975" s="6" t="s">
        <v>2949</v>
      </c>
      <c r="B2975" s="6" t="s">
        <v>2819</v>
      </c>
    </row>
    <row r="2976" spans="1:2" x14ac:dyDescent="0.3">
      <c r="A2976" s="6" t="s">
        <v>2068</v>
      </c>
      <c r="B2976" s="6" t="s">
        <v>2997</v>
      </c>
    </row>
    <row r="2977" spans="1:2" x14ac:dyDescent="0.3">
      <c r="A2977" s="6" t="s">
        <v>466</v>
      </c>
      <c r="B2977" s="6" t="s">
        <v>659</v>
      </c>
    </row>
    <row r="2978" spans="1:2" x14ac:dyDescent="0.3">
      <c r="A2978" s="6" t="s">
        <v>225</v>
      </c>
      <c r="B2978" s="6" t="s">
        <v>2004</v>
      </c>
    </row>
    <row r="2979" spans="1:2" x14ac:dyDescent="0.3">
      <c r="A2979" s="6" t="s">
        <v>2200</v>
      </c>
      <c r="B2979" s="6" t="s">
        <v>2986</v>
      </c>
    </row>
    <row r="2980" spans="1:2" x14ac:dyDescent="0.3">
      <c r="A2980" s="6" t="s">
        <v>1777</v>
      </c>
      <c r="B2980" s="6" t="s">
        <v>3054</v>
      </c>
    </row>
    <row r="2981" spans="1:2" x14ac:dyDescent="0.3">
      <c r="A2981" s="6" t="s">
        <v>3247</v>
      </c>
      <c r="B2981" s="6" t="s">
        <v>442</v>
      </c>
    </row>
    <row r="2982" spans="1:2" x14ac:dyDescent="0.3">
      <c r="A2982" s="6" t="s">
        <v>265</v>
      </c>
      <c r="B2982" s="6" t="s">
        <v>2903</v>
      </c>
    </row>
    <row r="2983" spans="1:2" x14ac:dyDescent="0.3">
      <c r="A2983" s="6" t="s">
        <v>3106</v>
      </c>
      <c r="B2983" s="6" t="s">
        <v>203</v>
      </c>
    </row>
    <row r="2984" spans="1:2" x14ac:dyDescent="0.3">
      <c r="A2984" s="6" t="s">
        <v>62</v>
      </c>
      <c r="B2984" s="6" t="s">
        <v>876</v>
      </c>
    </row>
    <row r="2985" spans="1:2" x14ac:dyDescent="0.3">
      <c r="A2985" s="6" t="s">
        <v>2668</v>
      </c>
      <c r="B2985" s="6" t="s">
        <v>1128</v>
      </c>
    </row>
    <row r="2986" spans="1:2" x14ac:dyDescent="0.3">
      <c r="A2986" s="6" t="s">
        <v>2593</v>
      </c>
      <c r="B2986" s="6" t="s">
        <v>138</v>
      </c>
    </row>
    <row r="2987" spans="1:2" x14ac:dyDescent="0.3">
      <c r="A2987" s="6" t="s">
        <v>3096</v>
      </c>
      <c r="B2987" s="6" t="s">
        <v>25</v>
      </c>
    </row>
    <row r="2988" spans="1:2" x14ac:dyDescent="0.3">
      <c r="A2988" s="6" t="s">
        <v>1896</v>
      </c>
      <c r="B2988" s="6" t="s">
        <v>3362</v>
      </c>
    </row>
    <row r="2989" spans="1:2" x14ac:dyDescent="0.3">
      <c r="A2989" s="6" t="s">
        <v>2905</v>
      </c>
      <c r="B2989" s="6" t="s">
        <v>879</v>
      </c>
    </row>
    <row r="2990" spans="1:2" x14ac:dyDescent="0.3">
      <c r="A2990" s="6" t="s">
        <v>307</v>
      </c>
      <c r="B2990" s="6" t="s">
        <v>1349</v>
      </c>
    </row>
    <row r="2991" spans="1:2" x14ac:dyDescent="0.3">
      <c r="A2991" s="6" t="s">
        <v>836</v>
      </c>
      <c r="B2991" s="6" t="s">
        <v>1079</v>
      </c>
    </row>
    <row r="2992" spans="1:2" x14ac:dyDescent="0.3">
      <c r="A2992" s="6" t="s">
        <v>3697</v>
      </c>
      <c r="B2992" s="6" t="s">
        <v>3354</v>
      </c>
    </row>
    <row r="2993" spans="1:2" x14ac:dyDescent="0.3">
      <c r="A2993" s="6" t="s">
        <v>2213</v>
      </c>
      <c r="B2993" s="6" t="s">
        <v>1459</v>
      </c>
    </row>
    <row r="2994" spans="1:2" x14ac:dyDescent="0.3">
      <c r="A2994" s="6" t="s">
        <v>2336</v>
      </c>
      <c r="B2994" s="6" t="s">
        <v>866</v>
      </c>
    </row>
    <row r="2995" spans="1:2" x14ac:dyDescent="0.3">
      <c r="A2995" s="6" t="s">
        <v>498</v>
      </c>
      <c r="B2995" s="6" t="s">
        <v>2873</v>
      </c>
    </row>
    <row r="2996" spans="1:2" x14ac:dyDescent="0.3">
      <c r="A2996" s="6" t="s">
        <v>862</v>
      </c>
      <c r="B2996" s="6" t="s">
        <v>2565</v>
      </c>
    </row>
    <row r="2997" spans="1:2" x14ac:dyDescent="0.3">
      <c r="A2997" s="6" t="s">
        <v>665</v>
      </c>
      <c r="B2997" s="6" t="s">
        <v>3065</v>
      </c>
    </row>
    <row r="2998" spans="1:2" x14ac:dyDescent="0.3">
      <c r="A2998" s="6" t="s">
        <v>550</v>
      </c>
      <c r="B2998" s="6" t="s">
        <v>1065</v>
      </c>
    </row>
    <row r="2999" spans="1:2" x14ac:dyDescent="0.3">
      <c r="A2999" s="6" t="s">
        <v>424</v>
      </c>
      <c r="B2999" s="6" t="s">
        <v>2766</v>
      </c>
    </row>
    <row r="3000" spans="1:2" x14ac:dyDescent="0.3">
      <c r="A3000" s="6" t="s">
        <v>802</v>
      </c>
      <c r="B3000" s="6" t="s">
        <v>1180</v>
      </c>
    </row>
    <row r="3001" spans="1:2" x14ac:dyDescent="0.3">
      <c r="A3001" s="6" t="s">
        <v>234</v>
      </c>
      <c r="B3001" s="6" t="s">
        <v>1819</v>
      </c>
    </row>
    <row r="3002" spans="1:2" x14ac:dyDescent="0.3">
      <c r="A3002" s="6" t="s">
        <v>702</v>
      </c>
      <c r="B3002" s="6" t="s">
        <v>1605</v>
      </c>
    </row>
    <row r="3003" spans="1:2" x14ac:dyDescent="0.3">
      <c r="A3003" s="6" t="s">
        <v>565</v>
      </c>
      <c r="B3003" s="6" t="s">
        <v>1027</v>
      </c>
    </row>
    <row r="3004" spans="1:2" x14ac:dyDescent="0.3">
      <c r="A3004" s="6" t="s">
        <v>1956</v>
      </c>
      <c r="B3004" s="6" t="s">
        <v>1484</v>
      </c>
    </row>
    <row r="3005" spans="1:2" x14ac:dyDescent="0.3">
      <c r="A3005" s="6" t="s">
        <v>1133</v>
      </c>
      <c r="B3005" s="6" t="s">
        <v>3335</v>
      </c>
    </row>
    <row r="3006" spans="1:2" x14ac:dyDescent="0.3">
      <c r="A3006" s="6" t="s">
        <v>1242</v>
      </c>
      <c r="B3006" s="6" t="s">
        <v>334</v>
      </c>
    </row>
    <row r="3007" spans="1:2" x14ac:dyDescent="0.3">
      <c r="A3007" s="6" t="s">
        <v>1140</v>
      </c>
      <c r="B3007" s="6" t="s">
        <v>1305</v>
      </c>
    </row>
    <row r="3008" spans="1:2" x14ac:dyDescent="0.3">
      <c r="A3008" s="6" t="s">
        <v>3518</v>
      </c>
      <c r="B3008" s="6" t="s">
        <v>1503</v>
      </c>
    </row>
    <row r="3009" spans="1:2" x14ac:dyDescent="0.3">
      <c r="A3009" s="6" t="s">
        <v>3379</v>
      </c>
      <c r="B3009" s="6" t="s">
        <v>1742</v>
      </c>
    </row>
    <row r="3010" spans="1:2" x14ac:dyDescent="0.3">
      <c r="A3010" s="6" t="s">
        <v>1002</v>
      </c>
      <c r="B3010" s="6" t="s">
        <v>1179</v>
      </c>
    </row>
    <row r="3011" spans="1:2" x14ac:dyDescent="0.3">
      <c r="A3011" s="6" t="s">
        <v>3311</v>
      </c>
      <c r="B3011" s="6" t="s">
        <v>647</v>
      </c>
    </row>
    <row r="3012" spans="1:2" x14ac:dyDescent="0.3">
      <c r="A3012" s="6" t="s">
        <v>2008</v>
      </c>
      <c r="B3012" s="6" t="s">
        <v>610</v>
      </c>
    </row>
    <row r="3013" spans="1:2" x14ac:dyDescent="0.3">
      <c r="A3013" s="6" t="s">
        <v>3336</v>
      </c>
      <c r="B3013" s="6" t="s">
        <v>1512</v>
      </c>
    </row>
    <row r="3014" spans="1:2" x14ac:dyDescent="0.3">
      <c r="A3014" s="6" t="s">
        <v>539</v>
      </c>
      <c r="B3014" s="6" t="s">
        <v>3469</v>
      </c>
    </row>
    <row r="3015" spans="1:2" x14ac:dyDescent="0.3">
      <c r="A3015" s="6" t="s">
        <v>2908</v>
      </c>
      <c r="B3015" s="6" t="s">
        <v>2445</v>
      </c>
    </row>
    <row r="3016" spans="1:2" x14ac:dyDescent="0.3">
      <c r="A3016" s="6" t="s">
        <v>529</v>
      </c>
      <c r="B3016" s="6" t="s">
        <v>2100</v>
      </c>
    </row>
    <row r="3017" spans="1:2" x14ac:dyDescent="0.3">
      <c r="A3017" s="6" t="s">
        <v>2763</v>
      </c>
      <c r="B3017" s="6" t="s">
        <v>1912</v>
      </c>
    </row>
    <row r="3018" spans="1:2" x14ac:dyDescent="0.3">
      <c r="A3018" s="6" t="s">
        <v>3035</v>
      </c>
      <c r="B3018" s="6" t="s">
        <v>1015</v>
      </c>
    </row>
    <row r="3019" spans="1:2" x14ac:dyDescent="0.3">
      <c r="A3019" s="6" t="s">
        <v>3046</v>
      </c>
      <c r="B3019" s="6" t="s">
        <v>3238</v>
      </c>
    </row>
    <row r="3020" spans="1:2" x14ac:dyDescent="0.3">
      <c r="A3020" s="6" t="s">
        <v>3191</v>
      </c>
      <c r="B3020" s="6" t="s">
        <v>969</v>
      </c>
    </row>
    <row r="3021" spans="1:2" x14ac:dyDescent="0.3">
      <c r="A3021" s="6" t="s">
        <v>3483</v>
      </c>
      <c r="B3021" s="6" t="s">
        <v>3217</v>
      </c>
    </row>
    <row r="3022" spans="1:2" x14ac:dyDescent="0.3">
      <c r="A3022" s="6" t="s">
        <v>387</v>
      </c>
      <c r="B3022" s="6" t="s">
        <v>2198</v>
      </c>
    </row>
    <row r="3023" spans="1:2" x14ac:dyDescent="0.3">
      <c r="A3023" s="6" t="s">
        <v>195</v>
      </c>
      <c r="B3023" s="6" t="s">
        <v>1822</v>
      </c>
    </row>
    <row r="3024" spans="1:2" x14ac:dyDescent="0.3">
      <c r="A3024" s="6" t="s">
        <v>2854</v>
      </c>
      <c r="B3024" s="6" t="s">
        <v>1036</v>
      </c>
    </row>
    <row r="3025" spans="1:2" x14ac:dyDescent="0.3">
      <c r="A3025" s="6" t="s">
        <v>762</v>
      </c>
      <c r="B3025" s="6" t="s">
        <v>3326</v>
      </c>
    </row>
    <row r="3026" spans="1:2" x14ac:dyDescent="0.3">
      <c r="A3026" s="6" t="s">
        <v>2728</v>
      </c>
      <c r="B3026" s="6" t="s">
        <v>1175</v>
      </c>
    </row>
    <row r="3027" spans="1:2" x14ac:dyDescent="0.3">
      <c r="A3027" s="6" t="s">
        <v>3390</v>
      </c>
      <c r="B3027" s="6" t="s">
        <v>1442</v>
      </c>
    </row>
    <row r="3028" spans="1:2" x14ac:dyDescent="0.3">
      <c r="A3028" s="6" t="s">
        <v>895</v>
      </c>
      <c r="B3028" s="6" t="s">
        <v>2919</v>
      </c>
    </row>
    <row r="3029" spans="1:2" x14ac:dyDescent="0.3">
      <c r="A3029" s="6" t="s">
        <v>3298</v>
      </c>
      <c r="B3029" s="6" t="s">
        <v>2635</v>
      </c>
    </row>
    <row r="3030" spans="1:2" x14ac:dyDescent="0.3">
      <c r="A3030" s="6" t="s">
        <v>1099</v>
      </c>
      <c r="B3030" s="6" t="s">
        <v>1813</v>
      </c>
    </row>
    <row r="3031" spans="1:2" x14ac:dyDescent="0.3">
      <c r="A3031" s="6" t="s">
        <v>629</v>
      </c>
      <c r="B3031" s="6" t="s">
        <v>677</v>
      </c>
    </row>
    <row r="3032" spans="1:2" x14ac:dyDescent="0.3">
      <c r="A3032" s="6" t="s">
        <v>109</v>
      </c>
      <c r="B3032" s="6" t="s">
        <v>2177</v>
      </c>
    </row>
    <row r="3033" spans="1:2" x14ac:dyDescent="0.3">
      <c r="A3033" s="6" t="s">
        <v>318</v>
      </c>
      <c r="B3033" s="6" t="s">
        <v>3090</v>
      </c>
    </row>
    <row r="3034" spans="1:2" x14ac:dyDescent="0.3">
      <c r="A3034" s="6" t="s">
        <v>3123</v>
      </c>
      <c r="B3034" s="6" t="s">
        <v>2180</v>
      </c>
    </row>
    <row r="3035" spans="1:2" x14ac:dyDescent="0.3">
      <c r="A3035" s="6" t="s">
        <v>2098</v>
      </c>
      <c r="B3035" s="6" t="s">
        <v>2073</v>
      </c>
    </row>
    <row r="3036" spans="1:2" x14ac:dyDescent="0.3">
      <c r="A3036" s="6" t="s">
        <v>44</v>
      </c>
      <c r="B3036" s="6" t="s">
        <v>1957</v>
      </c>
    </row>
    <row r="3037" spans="1:2" x14ac:dyDescent="0.3">
      <c r="A3037" s="6" t="s">
        <v>1755</v>
      </c>
      <c r="B3037" s="6" t="s">
        <v>2852</v>
      </c>
    </row>
    <row r="3038" spans="1:2" x14ac:dyDescent="0.3">
      <c r="A3038" s="6" t="s">
        <v>361</v>
      </c>
      <c r="B3038" s="6" t="s">
        <v>286</v>
      </c>
    </row>
    <row r="3039" spans="1:2" x14ac:dyDescent="0.3">
      <c r="A3039" s="6" t="s">
        <v>2735</v>
      </c>
      <c r="B3039" s="6" t="s">
        <v>2729</v>
      </c>
    </row>
    <row r="3040" spans="1:2" x14ac:dyDescent="0.3">
      <c r="A3040" s="6" t="s">
        <v>3387</v>
      </c>
      <c r="B3040" s="6" t="s">
        <v>2639</v>
      </c>
    </row>
    <row r="3041" spans="1:2" x14ac:dyDescent="0.3">
      <c r="A3041" s="6" t="s">
        <v>3093</v>
      </c>
      <c r="B3041" s="6" t="s">
        <v>1244</v>
      </c>
    </row>
    <row r="3042" spans="1:2" x14ac:dyDescent="0.3">
      <c r="A3042" s="6" t="s">
        <v>791</v>
      </c>
      <c r="B3042" s="6" t="s">
        <v>81</v>
      </c>
    </row>
    <row r="3043" spans="1:2" x14ac:dyDescent="0.3">
      <c r="A3043" s="6" t="s">
        <v>3723</v>
      </c>
      <c r="B3043" s="6" t="s">
        <v>1604</v>
      </c>
    </row>
    <row r="3044" spans="1:2" x14ac:dyDescent="0.3">
      <c r="A3044" s="6" t="s">
        <v>1852</v>
      </c>
      <c r="B3044" s="6" t="s">
        <v>3378</v>
      </c>
    </row>
    <row r="3045" spans="1:2" x14ac:dyDescent="0.3">
      <c r="A3045" s="6" t="s">
        <v>1660</v>
      </c>
      <c r="B3045" s="6" t="s">
        <v>2540</v>
      </c>
    </row>
    <row r="3046" spans="1:2" x14ac:dyDescent="0.3">
      <c r="A3046" s="6" t="s">
        <v>1987</v>
      </c>
      <c r="B3046" s="6" t="s">
        <v>2950</v>
      </c>
    </row>
    <row r="3047" spans="1:2" x14ac:dyDescent="0.3">
      <c r="A3047" s="6" t="s">
        <v>1610</v>
      </c>
      <c r="B3047" s="6" t="s">
        <v>1970</v>
      </c>
    </row>
    <row r="3048" spans="1:2" x14ac:dyDescent="0.3">
      <c r="A3048" s="6" t="s">
        <v>3088</v>
      </c>
      <c r="B3048" s="6" t="s">
        <v>2715</v>
      </c>
    </row>
    <row r="3049" spans="1:2" x14ac:dyDescent="0.3">
      <c r="A3049" s="6" t="s">
        <v>3522</v>
      </c>
      <c r="B3049" s="6" t="s">
        <v>1804</v>
      </c>
    </row>
    <row r="3050" spans="1:2" x14ac:dyDescent="0.3">
      <c r="A3050" s="6" t="s">
        <v>1936</v>
      </c>
      <c r="B3050" s="6" t="s">
        <v>1109</v>
      </c>
    </row>
    <row r="3051" spans="1:2" x14ac:dyDescent="0.3">
      <c r="A3051" s="6" t="s">
        <v>2111</v>
      </c>
      <c r="B3051" s="6" t="s">
        <v>2103</v>
      </c>
    </row>
    <row r="3052" spans="1:2" x14ac:dyDescent="0.3">
      <c r="A3052" s="6" t="s">
        <v>2859</v>
      </c>
      <c r="B3052" s="6" t="s">
        <v>716</v>
      </c>
    </row>
    <row r="3053" spans="1:2" x14ac:dyDescent="0.3">
      <c r="A3053" s="6" t="s">
        <v>3047</v>
      </c>
      <c r="B3053" s="6" t="s">
        <v>2909</v>
      </c>
    </row>
    <row r="3054" spans="1:2" x14ac:dyDescent="0.3">
      <c r="A3054" s="6" t="s">
        <v>2049</v>
      </c>
      <c r="B3054" s="6" t="s">
        <v>2362</v>
      </c>
    </row>
    <row r="3055" spans="1:2" x14ac:dyDescent="0.3">
      <c r="A3055" s="6" t="s">
        <v>1119</v>
      </c>
      <c r="B3055" s="6" t="s">
        <v>3069</v>
      </c>
    </row>
    <row r="3056" spans="1:2" x14ac:dyDescent="0.3">
      <c r="A3056" s="6" t="s">
        <v>3403</v>
      </c>
      <c r="B3056" s="6" t="s">
        <v>2343</v>
      </c>
    </row>
    <row r="3057" spans="1:2" x14ac:dyDescent="0.3">
      <c r="A3057" s="6" t="s">
        <v>3330</v>
      </c>
      <c r="B3057" s="6" t="s">
        <v>1414</v>
      </c>
    </row>
    <row r="3058" spans="1:2" x14ac:dyDescent="0.3">
      <c r="A3058" s="6" t="s">
        <v>3751</v>
      </c>
      <c r="B3058" s="6" t="s">
        <v>1687</v>
      </c>
    </row>
    <row r="3059" spans="1:2" x14ac:dyDescent="0.3">
      <c r="A3059" s="6" t="s">
        <v>2291</v>
      </c>
      <c r="B3059" s="6" t="s">
        <v>2928</v>
      </c>
    </row>
    <row r="3060" spans="1:2" x14ac:dyDescent="0.3">
      <c r="A3060" s="6" t="s">
        <v>1631</v>
      </c>
      <c r="B3060" s="6" t="s">
        <v>1038</v>
      </c>
    </row>
    <row r="3061" spans="1:2" x14ac:dyDescent="0.3">
      <c r="A3061" s="6" t="s">
        <v>1966</v>
      </c>
      <c r="B3061" s="6" t="s">
        <v>1882</v>
      </c>
    </row>
    <row r="3062" spans="1:2" x14ac:dyDescent="0.3">
      <c r="A3062" s="6" t="s">
        <v>3510</v>
      </c>
      <c r="B3062" s="6" t="s">
        <v>1137</v>
      </c>
    </row>
    <row r="3063" spans="1:2" x14ac:dyDescent="0.3">
      <c r="A3063" s="6" t="s">
        <v>933</v>
      </c>
      <c r="B3063" s="6" t="s">
        <v>1772</v>
      </c>
    </row>
    <row r="3064" spans="1:2" x14ac:dyDescent="0.3">
      <c r="A3064" s="6" t="s">
        <v>3623</v>
      </c>
      <c r="B3064" s="6" t="s">
        <v>3173</v>
      </c>
    </row>
    <row r="3065" spans="1:2" x14ac:dyDescent="0.3">
      <c r="A3065" s="6" t="s">
        <v>3614</v>
      </c>
      <c r="B3065" s="6" t="s">
        <v>2350</v>
      </c>
    </row>
    <row r="3066" spans="1:2" x14ac:dyDescent="0.3">
      <c r="A3066" s="6" t="s">
        <v>990</v>
      </c>
      <c r="B3066" s="6" t="s">
        <v>1934</v>
      </c>
    </row>
    <row r="3067" spans="1:2" x14ac:dyDescent="0.3">
      <c r="A3067" s="6" t="s">
        <v>834</v>
      </c>
      <c r="B3067" s="6" t="s">
        <v>3520</v>
      </c>
    </row>
    <row r="3068" spans="1:2" x14ac:dyDescent="0.3">
      <c r="A3068" s="6" t="s">
        <v>1178</v>
      </c>
      <c r="B3068" s="6" t="s">
        <v>1041</v>
      </c>
    </row>
    <row r="3069" spans="1:2" x14ac:dyDescent="0.3">
      <c r="A3069" s="6" t="s">
        <v>995</v>
      </c>
      <c r="B3069" s="6" t="s">
        <v>3370</v>
      </c>
    </row>
    <row r="3070" spans="1:2" x14ac:dyDescent="0.3">
      <c r="A3070" s="6" t="s">
        <v>2469</v>
      </c>
      <c r="B3070" s="6" t="s">
        <v>3341</v>
      </c>
    </row>
    <row r="3071" spans="1:2" x14ac:dyDescent="0.3">
      <c r="A3071" s="6" t="s">
        <v>1257</v>
      </c>
      <c r="B3071" s="6" t="s">
        <v>914</v>
      </c>
    </row>
    <row r="3072" spans="1:2" x14ac:dyDescent="0.3">
      <c r="A3072" s="6" t="s">
        <v>2378</v>
      </c>
      <c r="B3072" s="6" t="s">
        <v>3211</v>
      </c>
    </row>
    <row r="3073" spans="1:2" x14ac:dyDescent="0.3">
      <c r="A3073" s="6" t="s">
        <v>1476</v>
      </c>
      <c r="B3073" s="6" t="s">
        <v>3302</v>
      </c>
    </row>
    <row r="3074" spans="1:2" x14ac:dyDescent="0.3">
      <c r="A3074" s="6" t="s">
        <v>2693</v>
      </c>
      <c r="B3074" s="6" t="s">
        <v>2011</v>
      </c>
    </row>
    <row r="3075" spans="1:2" x14ac:dyDescent="0.3">
      <c r="A3075" s="6" t="s">
        <v>175</v>
      </c>
      <c r="B3075" s="6" t="s">
        <v>72</v>
      </c>
    </row>
    <row r="3076" spans="1:2" x14ac:dyDescent="0.3">
      <c r="A3076" s="6" t="s">
        <v>3539</v>
      </c>
      <c r="B3076" s="6" t="s">
        <v>281</v>
      </c>
    </row>
    <row r="3077" spans="1:2" x14ac:dyDescent="0.3">
      <c r="A3077" s="6" t="s">
        <v>3542</v>
      </c>
      <c r="B3077" s="6" t="s">
        <v>3479</v>
      </c>
    </row>
    <row r="3078" spans="1:2" x14ac:dyDescent="0.3">
      <c r="A3078" s="6" t="s">
        <v>3556</v>
      </c>
      <c r="B3078" s="6" t="s">
        <v>1702</v>
      </c>
    </row>
    <row r="3079" spans="1:2" x14ac:dyDescent="0.3">
      <c r="A3079" s="6" t="s">
        <v>3649</v>
      </c>
      <c r="B3079" s="6" t="s">
        <v>1010</v>
      </c>
    </row>
    <row r="3080" spans="1:2" x14ac:dyDescent="0.3">
      <c r="A3080" s="6" t="s">
        <v>1429</v>
      </c>
      <c r="B3080" s="6" t="s">
        <v>3310</v>
      </c>
    </row>
    <row r="3081" spans="1:2" x14ac:dyDescent="0.3">
      <c r="A3081" s="6" t="s">
        <v>237</v>
      </c>
      <c r="B3081" s="6" t="s">
        <v>1355</v>
      </c>
    </row>
    <row r="3082" spans="1:2" x14ac:dyDescent="0.3">
      <c r="A3082" s="6" t="s">
        <v>187</v>
      </c>
      <c r="B3082" s="6" t="s">
        <v>1453</v>
      </c>
    </row>
    <row r="3083" spans="1:2" x14ac:dyDescent="0.3">
      <c r="A3083" s="6" t="s">
        <v>811</v>
      </c>
      <c r="B3083" s="6" t="s">
        <v>1697</v>
      </c>
    </row>
    <row r="3084" spans="1:2" x14ac:dyDescent="0.3">
      <c r="A3084" s="6" t="s">
        <v>2822</v>
      </c>
      <c r="B3084" s="6" t="s">
        <v>2586</v>
      </c>
    </row>
    <row r="3085" spans="1:2" x14ac:dyDescent="0.3">
      <c r="A3085" s="6" t="s">
        <v>2243</v>
      </c>
      <c r="B3085" s="6" t="s">
        <v>165</v>
      </c>
    </row>
    <row r="3086" spans="1:2" x14ac:dyDescent="0.3">
      <c r="A3086" s="6" t="s">
        <v>3537</v>
      </c>
      <c r="B3086" s="6" t="s">
        <v>2861</v>
      </c>
    </row>
    <row r="3087" spans="1:2" x14ac:dyDescent="0.3">
      <c r="A3087" s="6" t="s">
        <v>449</v>
      </c>
      <c r="B3087" s="6" t="s">
        <v>2679</v>
      </c>
    </row>
    <row r="3088" spans="1:2" x14ac:dyDescent="0.3">
      <c r="A3088" s="6" t="s">
        <v>510</v>
      </c>
      <c r="B3088" s="6" t="s">
        <v>635</v>
      </c>
    </row>
    <row r="3089" spans="1:2" x14ac:dyDescent="0.3">
      <c r="A3089" s="6" t="s">
        <v>1676</v>
      </c>
      <c r="B3089" s="6" t="s">
        <v>2765</v>
      </c>
    </row>
    <row r="3090" spans="1:2" x14ac:dyDescent="0.3">
      <c r="A3090" s="6" t="s">
        <v>1397</v>
      </c>
      <c r="B3090" s="6" t="s">
        <v>725</v>
      </c>
    </row>
    <row r="3091" spans="1:2" x14ac:dyDescent="0.3">
      <c r="A3091" s="6" t="s">
        <v>2084</v>
      </c>
      <c r="B3091" s="6" t="s">
        <v>2792</v>
      </c>
    </row>
    <row r="3092" spans="1:2" x14ac:dyDescent="0.3">
      <c r="A3092" s="6" t="s">
        <v>2711</v>
      </c>
      <c r="B3092" s="6" t="s">
        <v>2898</v>
      </c>
    </row>
    <row r="3093" spans="1:2" x14ac:dyDescent="0.3">
      <c r="A3093" s="6" t="s">
        <v>2101</v>
      </c>
      <c r="B3093" s="6" t="s">
        <v>2681</v>
      </c>
    </row>
    <row r="3094" spans="1:2" x14ac:dyDescent="0.3">
      <c r="A3094" s="6" t="s">
        <v>3615</v>
      </c>
      <c r="B3094" s="6" t="s">
        <v>1240</v>
      </c>
    </row>
    <row r="3095" spans="1:2" x14ac:dyDescent="0.3">
      <c r="A3095" s="6" t="s">
        <v>589</v>
      </c>
      <c r="B3095" s="6" t="s">
        <v>2161</v>
      </c>
    </row>
    <row r="3096" spans="1:2" x14ac:dyDescent="0.3">
      <c r="A3096" s="6" t="s">
        <v>438</v>
      </c>
      <c r="B3096" s="6" t="s">
        <v>1644</v>
      </c>
    </row>
    <row r="3097" spans="1:2" x14ac:dyDescent="0.3">
      <c r="A3097" s="6" t="s">
        <v>3104</v>
      </c>
      <c r="B3097" s="6" t="s">
        <v>2981</v>
      </c>
    </row>
    <row r="3098" spans="1:2" x14ac:dyDescent="0.3">
      <c r="A3098" s="6" t="s">
        <v>2610</v>
      </c>
      <c r="B3098" s="6" t="s">
        <v>3089</v>
      </c>
    </row>
    <row r="3099" spans="1:2" x14ac:dyDescent="0.3">
      <c r="A3099" s="6" t="s">
        <v>3418</v>
      </c>
      <c r="B3099" s="6" t="s">
        <v>3527</v>
      </c>
    </row>
    <row r="3100" spans="1:2" x14ac:dyDescent="0.3">
      <c r="A3100" s="6" t="s">
        <v>430</v>
      </c>
      <c r="B3100" s="6" t="s">
        <v>1205</v>
      </c>
    </row>
    <row r="3101" spans="1:2" x14ac:dyDescent="0.3">
      <c r="A3101" s="6" t="s">
        <v>3190</v>
      </c>
      <c r="B3101" s="6" t="s">
        <v>1199</v>
      </c>
    </row>
    <row r="3102" spans="1:2" x14ac:dyDescent="0.3">
      <c r="A3102" s="6" t="s">
        <v>2233</v>
      </c>
      <c r="B3102" s="6" t="s">
        <v>3301</v>
      </c>
    </row>
    <row r="3103" spans="1:2" x14ac:dyDescent="0.3">
      <c r="A3103" s="6" t="s">
        <v>2685</v>
      </c>
      <c r="B3103" s="6" t="s">
        <v>3042</v>
      </c>
    </row>
    <row r="3104" spans="1:2" x14ac:dyDescent="0.3">
      <c r="A3104" s="6" t="s">
        <v>2153</v>
      </c>
      <c r="B3104" s="6" t="s">
        <v>2971</v>
      </c>
    </row>
    <row r="3105" spans="1:2" x14ac:dyDescent="0.3">
      <c r="A3105" s="6" t="s">
        <v>2395</v>
      </c>
      <c r="B3105" s="6" t="s">
        <v>2583</v>
      </c>
    </row>
    <row r="3106" spans="1:2" x14ac:dyDescent="0.3">
      <c r="A3106" s="6" t="s">
        <v>857</v>
      </c>
      <c r="B3106" s="6" t="s">
        <v>1478</v>
      </c>
    </row>
    <row r="3107" spans="1:2" x14ac:dyDescent="0.3">
      <c r="A3107" s="6" t="s">
        <v>1729</v>
      </c>
      <c r="B3107" s="6" t="s">
        <v>1290</v>
      </c>
    </row>
    <row r="3108" spans="1:2" x14ac:dyDescent="0.3">
      <c r="A3108" s="6" t="s">
        <v>2994</v>
      </c>
      <c r="B3108" s="6" t="s">
        <v>523</v>
      </c>
    </row>
    <row r="3109" spans="1:2" x14ac:dyDescent="0.3">
      <c r="A3109" s="6" t="s">
        <v>832</v>
      </c>
      <c r="B3109" s="6" t="s">
        <v>2869</v>
      </c>
    </row>
    <row r="3110" spans="1:2" x14ac:dyDescent="0.3">
      <c r="A3110" s="6" t="s">
        <v>2701</v>
      </c>
      <c r="B3110" s="6" t="s">
        <v>1143</v>
      </c>
    </row>
    <row r="3111" spans="1:2" x14ac:dyDescent="0.3">
      <c r="A3111" s="6" t="s">
        <v>1745</v>
      </c>
      <c r="B3111" s="6" t="s">
        <v>1509</v>
      </c>
    </row>
    <row r="3112" spans="1:2" x14ac:dyDescent="0.3">
      <c r="A3112" s="6" t="s">
        <v>3111</v>
      </c>
      <c r="B3112" s="6" t="s">
        <v>3122</v>
      </c>
    </row>
    <row r="3113" spans="1:2" x14ac:dyDescent="0.3">
      <c r="A3113" s="6" t="s">
        <v>1585</v>
      </c>
      <c r="B3113" s="6" t="s">
        <v>1465</v>
      </c>
    </row>
    <row r="3114" spans="1:2" x14ac:dyDescent="0.3">
      <c r="A3114" s="6" t="s">
        <v>3340</v>
      </c>
      <c r="B3114" s="6" t="s">
        <v>1489</v>
      </c>
    </row>
    <row r="3115" spans="1:2" x14ac:dyDescent="0.3">
      <c r="A3115" s="6" t="s">
        <v>858</v>
      </c>
      <c r="B3115" s="6" t="s">
        <v>3286</v>
      </c>
    </row>
    <row r="3116" spans="1:2" x14ac:dyDescent="0.3">
      <c r="A3116" s="6" t="s">
        <v>2637</v>
      </c>
      <c r="B3116" s="6" t="s">
        <v>2887</v>
      </c>
    </row>
    <row r="3117" spans="1:2" x14ac:dyDescent="0.3">
      <c r="A3117" s="6" t="s">
        <v>2787</v>
      </c>
      <c r="B3117" s="6" t="s">
        <v>1345</v>
      </c>
    </row>
    <row r="3118" spans="1:2" x14ac:dyDescent="0.3">
      <c r="A3118" s="6" t="s">
        <v>3809</v>
      </c>
      <c r="B3118" s="6" t="s">
        <v>1441</v>
      </c>
    </row>
    <row r="3119" spans="1:2" x14ac:dyDescent="0.3">
      <c r="A3119" s="6" t="s">
        <v>253</v>
      </c>
      <c r="B3119" s="6" t="s">
        <v>1916</v>
      </c>
    </row>
    <row r="3120" spans="1:2" x14ac:dyDescent="0.3">
      <c r="A3120" s="6" t="s">
        <v>2364</v>
      </c>
      <c r="B3120" s="6" t="s">
        <v>1361</v>
      </c>
    </row>
    <row r="3121" spans="1:2" x14ac:dyDescent="0.3">
      <c r="A3121" s="6" t="s">
        <v>950</v>
      </c>
      <c r="B3121" s="6" t="s">
        <v>2038</v>
      </c>
    </row>
    <row r="3122" spans="1:2" x14ac:dyDescent="0.3">
      <c r="A3122" s="6" t="s">
        <v>1095</v>
      </c>
      <c r="B3122" s="6" t="s">
        <v>1392</v>
      </c>
    </row>
    <row r="3123" spans="1:2" x14ac:dyDescent="0.3">
      <c r="A3123" s="6" t="s">
        <v>462</v>
      </c>
      <c r="B3123" s="6" t="s">
        <v>1108</v>
      </c>
    </row>
    <row r="3124" spans="1:2" x14ac:dyDescent="0.3">
      <c r="A3124" s="6" t="s">
        <v>3272</v>
      </c>
      <c r="B3124" s="6" t="s">
        <v>955</v>
      </c>
    </row>
    <row r="3125" spans="1:2" x14ac:dyDescent="0.3">
      <c r="A3125" s="6" t="s">
        <v>1790</v>
      </c>
      <c r="B3125" s="6" t="s">
        <v>2736</v>
      </c>
    </row>
    <row r="3126" spans="1:2" x14ac:dyDescent="0.3">
      <c r="A3126" s="6" t="s">
        <v>476</v>
      </c>
      <c r="B3126" s="6" t="s">
        <v>1562</v>
      </c>
    </row>
    <row r="3127" spans="1:2" x14ac:dyDescent="0.3">
      <c r="A3127" s="6" t="s">
        <v>3524</v>
      </c>
      <c r="B3127" s="6" t="s">
        <v>1929</v>
      </c>
    </row>
    <row r="3128" spans="1:2" x14ac:dyDescent="0.3">
      <c r="A3128" s="6" t="s">
        <v>1024</v>
      </c>
      <c r="B3128" s="6" t="s">
        <v>1276</v>
      </c>
    </row>
    <row r="3129" spans="1:2" x14ac:dyDescent="0.3">
      <c r="A3129" s="6" t="s">
        <v>3227</v>
      </c>
      <c r="B3129" s="6" t="s">
        <v>3014</v>
      </c>
    </row>
    <row r="3130" spans="1:2" x14ac:dyDescent="0.3">
      <c r="A3130" s="6" t="s">
        <v>2290</v>
      </c>
      <c r="B3130" s="6" t="s">
        <v>1359</v>
      </c>
    </row>
    <row r="3131" spans="1:2" x14ac:dyDescent="0.3">
      <c r="A3131" s="6" t="s">
        <v>3722</v>
      </c>
      <c r="B3131" s="6" t="s">
        <v>3424</v>
      </c>
    </row>
    <row r="3132" spans="1:2" x14ac:dyDescent="0.3">
      <c r="A3132" s="6" t="s">
        <v>3184</v>
      </c>
      <c r="B3132" s="6" t="s">
        <v>1868</v>
      </c>
    </row>
    <row r="3133" spans="1:2" x14ac:dyDescent="0.3">
      <c r="A3133" s="6" t="s">
        <v>2242</v>
      </c>
      <c r="B3133" s="6" t="s">
        <v>1088</v>
      </c>
    </row>
    <row r="3134" spans="1:2" x14ac:dyDescent="0.3">
      <c r="A3134" s="6" t="s">
        <v>946</v>
      </c>
      <c r="B3134" s="6" t="s">
        <v>1941</v>
      </c>
    </row>
    <row r="3135" spans="1:2" x14ac:dyDescent="0.3">
      <c r="A3135" s="6" t="s">
        <v>852</v>
      </c>
      <c r="B3135" s="6" t="s">
        <v>3409</v>
      </c>
    </row>
    <row r="3136" spans="1:2" x14ac:dyDescent="0.3">
      <c r="A3136" s="6" t="s">
        <v>236</v>
      </c>
      <c r="B3136" s="6" t="s">
        <v>2020</v>
      </c>
    </row>
    <row r="3137" spans="1:2" x14ac:dyDescent="0.3">
      <c r="A3137" s="6" t="s">
        <v>779</v>
      </c>
      <c r="B3137" s="6" t="s">
        <v>3296</v>
      </c>
    </row>
    <row r="3138" spans="1:2" x14ac:dyDescent="0.3">
      <c r="A3138" s="6" t="s">
        <v>3263</v>
      </c>
      <c r="B3138" s="6" t="s">
        <v>1434</v>
      </c>
    </row>
    <row r="3139" spans="1:2" x14ac:dyDescent="0.3">
      <c r="A3139" s="6" t="s">
        <v>1951</v>
      </c>
      <c r="B3139" s="6" t="s">
        <v>2918</v>
      </c>
    </row>
    <row r="3140" spans="1:2" x14ac:dyDescent="0.3">
      <c r="A3140" s="6" t="s">
        <v>3253</v>
      </c>
      <c r="B3140" s="6" t="s">
        <v>3246</v>
      </c>
    </row>
    <row r="3141" spans="1:2" x14ac:dyDescent="0.3">
      <c r="A3141" s="6" t="s">
        <v>3074</v>
      </c>
      <c r="B3141" s="6" t="s">
        <v>2199</v>
      </c>
    </row>
    <row r="3142" spans="1:2" x14ac:dyDescent="0.3">
      <c r="A3142" s="6" t="s">
        <v>750</v>
      </c>
      <c r="B3142" s="6" t="s">
        <v>2297</v>
      </c>
    </row>
    <row r="3143" spans="1:2" x14ac:dyDescent="0.3">
      <c r="A3143" s="6" t="s">
        <v>1908</v>
      </c>
      <c r="B3143" s="6" t="s">
        <v>3292</v>
      </c>
    </row>
    <row r="3144" spans="1:2" x14ac:dyDescent="0.3">
      <c r="A3144" s="6" t="s">
        <v>111</v>
      </c>
      <c r="B3144" s="6" t="s">
        <v>661</v>
      </c>
    </row>
    <row r="3145" spans="1:2" x14ac:dyDescent="0.3">
      <c r="A3145" s="6" t="s">
        <v>961</v>
      </c>
      <c r="B3145" s="6" t="s">
        <v>2037</v>
      </c>
    </row>
    <row r="3146" spans="1:2" x14ac:dyDescent="0.3">
      <c r="A3146" s="6" t="s">
        <v>3115</v>
      </c>
      <c r="B3146" s="6" t="s">
        <v>2947</v>
      </c>
    </row>
    <row r="3147" spans="1:2" x14ac:dyDescent="0.3">
      <c r="A3147" s="6" t="s">
        <v>122</v>
      </c>
      <c r="B3147" s="6" t="s">
        <v>2113</v>
      </c>
    </row>
    <row r="3148" spans="1:2" x14ac:dyDescent="0.3">
      <c r="A3148" s="6" t="s">
        <v>1017</v>
      </c>
      <c r="B3148" s="6" t="s">
        <v>1306</v>
      </c>
    </row>
    <row r="3149" spans="1:2" x14ac:dyDescent="0.3">
      <c r="A3149" s="6" t="s">
        <v>317</v>
      </c>
      <c r="B3149" s="6" t="s">
        <v>2009</v>
      </c>
    </row>
    <row r="3150" spans="1:2" x14ac:dyDescent="0.3">
      <c r="A3150" s="6" t="s">
        <v>1613</v>
      </c>
      <c r="B3150" s="6" t="s">
        <v>1250</v>
      </c>
    </row>
    <row r="3151" spans="1:2" x14ac:dyDescent="0.3">
      <c r="A3151" s="6" t="s">
        <v>1630</v>
      </c>
      <c r="B3151" s="6" t="s">
        <v>2414</v>
      </c>
    </row>
    <row r="3152" spans="1:2" x14ac:dyDescent="0.3">
      <c r="A3152" s="6" t="s">
        <v>1200</v>
      </c>
      <c r="B3152" s="6" t="s">
        <v>3434</v>
      </c>
    </row>
    <row r="3153" spans="1:2" x14ac:dyDescent="0.3">
      <c r="A3153" s="6" t="s">
        <v>1914</v>
      </c>
      <c r="B3153" s="6" t="s">
        <v>1407</v>
      </c>
    </row>
    <row r="3154" spans="1:2" x14ac:dyDescent="0.3">
      <c r="A3154" s="6" t="s">
        <v>2831</v>
      </c>
      <c r="B3154" s="6" t="s">
        <v>3402</v>
      </c>
    </row>
    <row r="3155" spans="1:2" x14ac:dyDescent="0.3">
      <c r="A3155" s="6" t="s">
        <v>3182</v>
      </c>
      <c r="B3155" s="6" t="s">
        <v>1719</v>
      </c>
    </row>
    <row r="3156" spans="1:2" x14ac:dyDescent="0.3">
      <c r="A3156" s="6" t="s">
        <v>2975</v>
      </c>
    </row>
    <row r="3157" spans="1:2" x14ac:dyDescent="0.3">
      <c r="A3157" s="6" t="s">
        <v>2941</v>
      </c>
    </row>
    <row r="3158" spans="1:2" x14ac:dyDescent="0.3">
      <c r="A3158" s="6" t="s">
        <v>2956</v>
      </c>
    </row>
    <row r="3159" spans="1:2" x14ac:dyDescent="0.3">
      <c r="A3159" s="6" t="s">
        <v>2708</v>
      </c>
    </row>
    <row r="3160" spans="1:2" x14ac:dyDescent="0.3">
      <c r="A3160" s="6" t="s">
        <v>3033</v>
      </c>
    </row>
    <row r="3161" spans="1:2" x14ac:dyDescent="0.3">
      <c r="A3161" s="6" t="s">
        <v>2621</v>
      </c>
    </row>
    <row r="3162" spans="1:2" x14ac:dyDescent="0.3">
      <c r="A3162" s="6" t="s">
        <v>859</v>
      </c>
    </row>
    <row r="3163" spans="1:2" x14ac:dyDescent="0.3">
      <c r="A3163" s="6" t="s">
        <v>1594</v>
      </c>
    </row>
    <row r="3164" spans="1:2" x14ac:dyDescent="0.3">
      <c r="A3164" s="6" t="s">
        <v>197</v>
      </c>
    </row>
    <row r="3165" spans="1:2" x14ac:dyDescent="0.3">
      <c r="A3165" s="6" t="s">
        <v>3097</v>
      </c>
    </row>
    <row r="3166" spans="1:2" x14ac:dyDescent="0.3">
      <c r="A3166" s="6" t="s">
        <v>2036</v>
      </c>
    </row>
    <row r="3167" spans="1:2" x14ac:dyDescent="0.3">
      <c r="A3167" s="6" t="s">
        <v>722</v>
      </c>
    </row>
    <row r="3168" spans="1:2" x14ac:dyDescent="0.3">
      <c r="A3168" s="6" t="s">
        <v>2912</v>
      </c>
    </row>
    <row r="3169" spans="1:1" x14ac:dyDescent="0.3">
      <c r="A3169" s="6" t="s">
        <v>2210</v>
      </c>
    </row>
    <row r="3170" spans="1:1" x14ac:dyDescent="0.3">
      <c r="A3170" s="6" t="s">
        <v>727</v>
      </c>
    </row>
    <row r="3171" spans="1:1" x14ac:dyDescent="0.3">
      <c r="A3171" s="6" t="s">
        <v>2803</v>
      </c>
    </row>
    <row r="3172" spans="1:1" x14ac:dyDescent="0.3">
      <c r="A3172" s="6" t="s">
        <v>3189</v>
      </c>
    </row>
    <row r="3173" spans="1:1" x14ac:dyDescent="0.3">
      <c r="A3173" s="6" t="s">
        <v>3170</v>
      </c>
    </row>
    <row r="3174" spans="1:1" x14ac:dyDescent="0.3">
      <c r="A3174" s="6" t="s">
        <v>121</v>
      </c>
    </row>
    <row r="3175" spans="1:1" x14ac:dyDescent="0.3">
      <c r="A3175" s="6" t="s">
        <v>2980</v>
      </c>
    </row>
    <row r="3176" spans="1:1" x14ac:dyDescent="0.3">
      <c r="A3176" s="6" t="s">
        <v>560</v>
      </c>
    </row>
    <row r="3177" spans="1:1" x14ac:dyDescent="0.3">
      <c r="A3177" s="6" t="s">
        <v>2862</v>
      </c>
    </row>
    <row r="3178" spans="1:1" x14ac:dyDescent="0.3">
      <c r="A3178" s="6" t="s">
        <v>2607</v>
      </c>
    </row>
    <row r="3179" spans="1:1" x14ac:dyDescent="0.3">
      <c r="A3179" s="6" t="s">
        <v>3199</v>
      </c>
    </row>
    <row r="3180" spans="1:1" x14ac:dyDescent="0.3">
      <c r="A3180" s="6" t="s">
        <v>2575</v>
      </c>
    </row>
    <row r="3181" spans="1:1" x14ac:dyDescent="0.3">
      <c r="A3181" s="6" t="s">
        <v>2896</v>
      </c>
    </row>
    <row r="3182" spans="1:1" x14ac:dyDescent="0.3">
      <c r="A3182" s="6" t="s">
        <v>3802</v>
      </c>
    </row>
    <row r="3183" spans="1:1" x14ac:dyDescent="0.3">
      <c r="A3183" s="6" t="s">
        <v>3439</v>
      </c>
    </row>
    <row r="3184" spans="1:1" x14ac:dyDescent="0.3">
      <c r="A3184" s="6" t="s">
        <v>2666</v>
      </c>
    </row>
    <row r="3185" spans="1:1" x14ac:dyDescent="0.3">
      <c r="A3185" s="6" t="s">
        <v>1943</v>
      </c>
    </row>
    <row r="3186" spans="1:1" x14ac:dyDescent="0.3">
      <c r="A3186" s="6" t="s">
        <v>780</v>
      </c>
    </row>
    <row r="3187" spans="1:1" x14ac:dyDescent="0.3">
      <c r="A3187" s="6" t="s">
        <v>2491</v>
      </c>
    </row>
    <row r="3188" spans="1:1" x14ac:dyDescent="0.3">
      <c r="A3188" s="6" t="s">
        <v>3256</v>
      </c>
    </row>
    <row r="3189" spans="1:1" x14ac:dyDescent="0.3">
      <c r="A3189" s="6" t="s">
        <v>1220</v>
      </c>
    </row>
    <row r="3190" spans="1:1" x14ac:dyDescent="0.3">
      <c r="A3190" s="6" t="s">
        <v>1669</v>
      </c>
    </row>
    <row r="3191" spans="1:1" x14ac:dyDescent="0.3">
      <c r="A3191" s="6" t="s">
        <v>2524</v>
      </c>
    </row>
    <row r="3192" spans="1:1" x14ac:dyDescent="0.3">
      <c r="A3192" s="6" t="s">
        <v>989</v>
      </c>
    </row>
    <row r="3193" spans="1:1" x14ac:dyDescent="0.3">
      <c r="A3193" s="6" t="s">
        <v>820</v>
      </c>
    </row>
    <row r="3194" spans="1:1" x14ac:dyDescent="0.3">
      <c r="A3194" s="6" t="s">
        <v>2978</v>
      </c>
    </row>
    <row r="3195" spans="1:1" x14ac:dyDescent="0.3">
      <c r="A3195" s="6" t="s">
        <v>515</v>
      </c>
    </row>
    <row r="3196" spans="1:1" x14ac:dyDescent="0.3">
      <c r="A3196" s="6" t="s">
        <v>3287</v>
      </c>
    </row>
    <row r="3197" spans="1:1" x14ac:dyDescent="0.3">
      <c r="A3197" s="6" t="s">
        <v>1153</v>
      </c>
    </row>
    <row r="3198" spans="1:1" x14ac:dyDescent="0.3">
      <c r="A3198" s="6" t="s">
        <v>3596</v>
      </c>
    </row>
    <row r="3199" spans="1:1" x14ac:dyDescent="0.3">
      <c r="A3199" s="6" t="s">
        <v>375</v>
      </c>
    </row>
    <row r="3200" spans="1:1" x14ac:dyDescent="0.3">
      <c r="A3200" s="6" t="s">
        <v>2266</v>
      </c>
    </row>
    <row r="3201" spans="1:1" x14ac:dyDescent="0.3">
      <c r="A3201" s="6" t="s">
        <v>3544</v>
      </c>
    </row>
    <row r="3202" spans="1:1" x14ac:dyDescent="0.3">
      <c r="A3202" s="6" t="s">
        <v>2572</v>
      </c>
    </row>
    <row r="3203" spans="1:1" x14ac:dyDescent="0.3">
      <c r="A3203" s="6" t="s">
        <v>426</v>
      </c>
    </row>
    <row r="3204" spans="1:1" x14ac:dyDescent="0.3">
      <c r="A3204" s="6" t="s">
        <v>2355</v>
      </c>
    </row>
    <row r="3205" spans="1:1" x14ac:dyDescent="0.3">
      <c r="A3205" s="6" t="s">
        <v>1417</v>
      </c>
    </row>
    <row r="3206" spans="1:1" x14ac:dyDescent="0.3">
      <c r="A3206" s="6" t="s">
        <v>3727</v>
      </c>
    </row>
    <row r="3207" spans="1:1" x14ac:dyDescent="0.3">
      <c r="A3207" s="6" t="s">
        <v>3529</v>
      </c>
    </row>
    <row r="3208" spans="1:1" x14ac:dyDescent="0.3">
      <c r="A3208" s="6" t="s">
        <v>1063</v>
      </c>
    </row>
    <row r="3209" spans="1:1" x14ac:dyDescent="0.3">
      <c r="A3209" s="6" t="s">
        <v>1616</v>
      </c>
    </row>
    <row r="3210" spans="1:1" x14ac:dyDescent="0.3">
      <c r="A3210" s="6" t="s">
        <v>2124</v>
      </c>
    </row>
    <row r="3211" spans="1:1" x14ac:dyDescent="0.3">
      <c r="A3211" s="6" t="s">
        <v>3571</v>
      </c>
    </row>
    <row r="3212" spans="1:1" x14ac:dyDescent="0.3">
      <c r="A3212" s="6" t="s">
        <v>1019</v>
      </c>
    </row>
    <row r="3213" spans="1:1" x14ac:dyDescent="0.3">
      <c r="A3213" s="6" t="s">
        <v>1566</v>
      </c>
    </row>
    <row r="3214" spans="1:1" x14ac:dyDescent="0.3">
      <c r="A3214" s="6" t="s">
        <v>1809</v>
      </c>
    </row>
    <row r="3215" spans="1:1" x14ac:dyDescent="0.3">
      <c r="A3215" s="6" t="s">
        <v>2718</v>
      </c>
    </row>
    <row r="3216" spans="1:1" x14ac:dyDescent="0.3">
      <c r="A3216" s="6" t="s">
        <v>2623</v>
      </c>
    </row>
    <row r="3217" spans="1:1" x14ac:dyDescent="0.3">
      <c r="A3217" s="6" t="s">
        <v>3783</v>
      </c>
    </row>
    <row r="3218" spans="1:1" x14ac:dyDescent="0.3">
      <c r="A3218" s="6" t="s">
        <v>3252</v>
      </c>
    </row>
    <row r="3219" spans="1:1" x14ac:dyDescent="0.3">
      <c r="A3219" s="6" t="s">
        <v>3071</v>
      </c>
    </row>
    <row r="3220" spans="1:1" x14ac:dyDescent="0.3">
      <c r="A3220" s="6" t="s">
        <v>1341</v>
      </c>
    </row>
    <row r="3221" spans="1:1" x14ac:dyDescent="0.3">
      <c r="A3221" s="6" t="s">
        <v>800</v>
      </c>
    </row>
    <row r="3222" spans="1:1" x14ac:dyDescent="0.3">
      <c r="A3222" s="6" t="s">
        <v>1301</v>
      </c>
    </row>
    <row r="3223" spans="1:1" x14ac:dyDescent="0.3">
      <c r="A3223" s="6" t="s">
        <v>3584</v>
      </c>
    </row>
    <row r="3224" spans="1:1" x14ac:dyDescent="0.3">
      <c r="A3224" s="6" t="s">
        <v>1393</v>
      </c>
    </row>
    <row r="3225" spans="1:1" x14ac:dyDescent="0.3">
      <c r="A3225" s="6" t="s">
        <v>1597</v>
      </c>
    </row>
    <row r="3226" spans="1:1" x14ac:dyDescent="0.3">
      <c r="A3226" s="6" t="s">
        <v>3778</v>
      </c>
    </row>
    <row r="3227" spans="1:1" x14ac:dyDescent="0.3">
      <c r="A3227" s="6" t="s">
        <v>3013</v>
      </c>
    </row>
    <row r="3228" spans="1:1" x14ac:dyDescent="0.3">
      <c r="A3228" s="6" t="s">
        <v>363</v>
      </c>
    </row>
    <row r="3229" spans="1:1" x14ac:dyDescent="0.3">
      <c r="A3229" s="6" t="s">
        <v>487</v>
      </c>
    </row>
    <row r="3230" spans="1:1" x14ac:dyDescent="0.3">
      <c r="A3230" s="6" t="s">
        <v>1864</v>
      </c>
    </row>
    <row r="3231" spans="1:1" x14ac:dyDescent="0.3">
      <c r="A3231" s="6" t="s">
        <v>3339</v>
      </c>
    </row>
    <row r="3232" spans="1:1" x14ac:dyDescent="0.3">
      <c r="A3232" s="6" t="s">
        <v>1287</v>
      </c>
    </row>
    <row r="3233" spans="1:1" x14ac:dyDescent="0.3">
      <c r="A3233" s="6" t="s">
        <v>1758</v>
      </c>
    </row>
    <row r="3234" spans="1:1" x14ac:dyDescent="0.3">
      <c r="A3234" s="6" t="s">
        <v>1202</v>
      </c>
    </row>
    <row r="3235" spans="1:1" x14ac:dyDescent="0.3">
      <c r="A3235" s="6" t="s">
        <v>3664</v>
      </c>
    </row>
    <row r="3236" spans="1:1" x14ac:dyDescent="0.3">
      <c r="A3236" s="6" t="s">
        <v>3806</v>
      </c>
    </row>
    <row r="3237" spans="1:1" x14ac:dyDescent="0.3">
      <c r="A3237" s="6" t="s">
        <v>1234</v>
      </c>
    </row>
    <row r="3238" spans="1:1" x14ac:dyDescent="0.3">
      <c r="A3238" s="6" t="s">
        <v>1146</v>
      </c>
    </row>
    <row r="3239" spans="1:1" x14ac:dyDescent="0.3">
      <c r="A3239" s="6" t="s">
        <v>3125</v>
      </c>
    </row>
    <row r="3240" spans="1:1" x14ac:dyDescent="0.3">
      <c r="A3240" s="6" t="s">
        <v>594</v>
      </c>
    </row>
    <row r="3241" spans="1:1" x14ac:dyDescent="0.3">
      <c r="A3241" s="6" t="s">
        <v>3081</v>
      </c>
    </row>
    <row r="3242" spans="1:1" x14ac:dyDescent="0.3">
      <c r="A3242" s="6" t="s">
        <v>3533</v>
      </c>
    </row>
    <row r="3243" spans="1:1" x14ac:dyDescent="0.3">
      <c r="A3243" s="6" t="s">
        <v>18</v>
      </c>
    </row>
    <row r="3244" spans="1:1" x14ac:dyDescent="0.3">
      <c r="A3244" s="6" t="s">
        <v>1285</v>
      </c>
    </row>
    <row r="3245" spans="1:1" x14ac:dyDescent="0.3">
      <c r="A3245" s="6" t="s">
        <v>1446</v>
      </c>
    </row>
    <row r="3246" spans="1:1" x14ac:dyDescent="0.3">
      <c r="A3246" s="6" t="s">
        <v>2156</v>
      </c>
    </row>
    <row r="3247" spans="1:1" x14ac:dyDescent="0.3">
      <c r="A3247" s="6" t="s">
        <v>3044</v>
      </c>
    </row>
    <row r="3248" spans="1:1" x14ac:dyDescent="0.3">
      <c r="A3248" s="6" t="s">
        <v>3146</v>
      </c>
    </row>
    <row r="3249" spans="1:1" x14ac:dyDescent="0.3">
      <c r="A3249" s="6" t="s">
        <v>390</v>
      </c>
    </row>
    <row r="3250" spans="1:1" x14ac:dyDescent="0.3">
      <c r="A3250" s="6" t="s">
        <v>100</v>
      </c>
    </row>
    <row r="3251" spans="1:1" x14ac:dyDescent="0.3">
      <c r="A3251" s="6" t="s">
        <v>3734</v>
      </c>
    </row>
    <row r="3252" spans="1:1" x14ac:dyDescent="0.3">
      <c r="A3252" s="6" t="s">
        <v>2434</v>
      </c>
    </row>
    <row r="3253" spans="1:1" x14ac:dyDescent="0.3">
      <c r="A3253" s="6" t="s">
        <v>581</v>
      </c>
    </row>
    <row r="3254" spans="1:1" x14ac:dyDescent="0.3">
      <c r="A3254" s="6" t="s">
        <v>1555</v>
      </c>
    </row>
    <row r="3255" spans="1:1" x14ac:dyDescent="0.3">
      <c r="A3255" s="6" t="s">
        <v>1954</v>
      </c>
    </row>
    <row r="3256" spans="1:1" x14ac:dyDescent="0.3">
      <c r="A3256" s="6" t="s">
        <v>1720</v>
      </c>
    </row>
    <row r="3257" spans="1:1" x14ac:dyDescent="0.3">
      <c r="A3257" s="6" t="s">
        <v>2948</v>
      </c>
    </row>
    <row r="3258" spans="1:1" x14ac:dyDescent="0.3">
      <c r="A3258" s="6" t="s">
        <v>3062</v>
      </c>
    </row>
    <row r="3259" spans="1:1" x14ac:dyDescent="0.3">
      <c r="A3259" s="6" t="s">
        <v>555</v>
      </c>
    </row>
    <row r="3260" spans="1:1" x14ac:dyDescent="0.3">
      <c r="A3260" s="6" t="s">
        <v>3534</v>
      </c>
    </row>
    <row r="3261" spans="1:1" x14ac:dyDescent="0.3">
      <c r="A3261" s="6" t="s">
        <v>0</v>
      </c>
    </row>
    <row r="3262" spans="1:1" x14ac:dyDescent="0.3">
      <c r="A3262" s="6" t="s">
        <v>1</v>
      </c>
    </row>
    <row r="3263" spans="1:1" x14ac:dyDescent="0.3">
      <c r="A3263" s="6" t="s">
        <v>2</v>
      </c>
    </row>
    <row r="3264" spans="1:1" x14ac:dyDescent="0.3">
      <c r="A3264" s="6" t="s">
        <v>3019</v>
      </c>
    </row>
    <row r="3265" spans="1:1" x14ac:dyDescent="0.3">
      <c r="A3265" s="6" t="s">
        <v>3131</v>
      </c>
    </row>
    <row r="3266" spans="1:1" x14ac:dyDescent="0.3">
      <c r="A3266" s="6" t="s">
        <v>3098</v>
      </c>
    </row>
    <row r="3267" spans="1:1" x14ac:dyDescent="0.3">
      <c r="A3267" s="6" t="s">
        <v>3675</v>
      </c>
    </row>
    <row r="3268" spans="1:1" x14ac:dyDescent="0.3">
      <c r="A3268" s="6" t="s">
        <v>3681</v>
      </c>
    </row>
    <row r="3269" spans="1:1" x14ac:dyDescent="0.3">
      <c r="A3269" s="6" t="s">
        <v>3495</v>
      </c>
    </row>
    <row r="3270" spans="1:1" x14ac:dyDescent="0.3">
      <c r="A3270" s="6" t="s">
        <v>3265</v>
      </c>
    </row>
    <row r="3271" spans="1:1" x14ac:dyDescent="0.3">
      <c r="A3271" s="6" t="s">
        <v>1284</v>
      </c>
    </row>
    <row r="3272" spans="1:1" x14ac:dyDescent="0.3">
      <c r="A3272" s="6" t="s">
        <v>3171</v>
      </c>
    </row>
    <row r="3273" spans="1:1" x14ac:dyDescent="0.3">
      <c r="A3273" s="6" t="s">
        <v>1319</v>
      </c>
    </row>
    <row r="3274" spans="1:1" x14ac:dyDescent="0.3">
      <c r="A3274" s="6" t="s">
        <v>1505</v>
      </c>
    </row>
    <row r="3275" spans="1:1" x14ac:dyDescent="0.3">
      <c r="A3275" s="6" t="s">
        <v>1475</v>
      </c>
    </row>
    <row r="3276" spans="1:1" x14ac:dyDescent="0.3">
      <c r="A3276" s="6" t="s">
        <v>2069</v>
      </c>
    </row>
    <row r="3277" spans="1:1" x14ac:dyDescent="0.3">
      <c r="A3277" s="6" t="s">
        <v>3268</v>
      </c>
    </row>
    <row r="3278" spans="1:1" x14ac:dyDescent="0.3">
      <c r="A3278" s="6" t="s">
        <v>3435</v>
      </c>
    </row>
    <row r="3279" spans="1:1" x14ac:dyDescent="0.3">
      <c r="A3279" s="6" t="s">
        <v>721</v>
      </c>
    </row>
    <row r="3280" spans="1:1" x14ac:dyDescent="0.3">
      <c r="A3280" s="6" t="s">
        <v>2620</v>
      </c>
    </row>
    <row r="3281" spans="1:1" x14ac:dyDescent="0.3">
      <c r="A3281" s="6" t="s">
        <v>739</v>
      </c>
    </row>
    <row r="3282" spans="1:1" x14ac:dyDescent="0.3">
      <c r="A3282" s="6" t="s">
        <v>2779</v>
      </c>
    </row>
    <row r="3283" spans="1:1" x14ac:dyDescent="0.3">
      <c r="A3283" s="6" t="s">
        <v>2747</v>
      </c>
    </row>
    <row r="3284" spans="1:1" x14ac:dyDescent="0.3">
      <c r="A3284" s="6" t="s">
        <v>80</v>
      </c>
    </row>
    <row r="3285" spans="1:1" x14ac:dyDescent="0.3">
      <c r="A3285" s="6" t="s">
        <v>3622</v>
      </c>
    </row>
    <row r="3286" spans="1:1" x14ac:dyDescent="0.3">
      <c r="A3286" s="6" t="s">
        <v>1897</v>
      </c>
    </row>
    <row r="3287" spans="1:1" x14ac:dyDescent="0.3">
      <c r="A3287" s="6" t="s">
        <v>637</v>
      </c>
    </row>
    <row r="3288" spans="1:1" x14ac:dyDescent="0.3">
      <c r="A3288" s="6" t="s">
        <v>1771</v>
      </c>
    </row>
    <row r="3289" spans="1:1" x14ac:dyDescent="0.3">
      <c r="A3289" s="6" t="s">
        <v>1144</v>
      </c>
    </row>
    <row r="3290" spans="1:1" x14ac:dyDescent="0.3">
      <c r="A3290" s="6" t="s">
        <v>1091</v>
      </c>
    </row>
    <row r="3291" spans="1:1" x14ac:dyDescent="0.3">
      <c r="A3291" s="6" t="s">
        <v>3015</v>
      </c>
    </row>
    <row r="3292" spans="1:1" x14ac:dyDescent="0.3">
      <c r="A3292" s="6" t="s">
        <v>2934</v>
      </c>
    </row>
    <row r="3293" spans="1:1" x14ac:dyDescent="0.3">
      <c r="A3293" s="6" t="s">
        <v>1768</v>
      </c>
    </row>
    <row r="3294" spans="1:1" x14ac:dyDescent="0.3">
      <c r="A3294" s="6" t="s">
        <v>986</v>
      </c>
    </row>
    <row r="3295" spans="1:1" x14ac:dyDescent="0.3">
      <c r="A3295" s="6" t="s">
        <v>3375</v>
      </c>
    </row>
    <row r="3296" spans="1:1" x14ac:dyDescent="0.3">
      <c r="A3296" s="6" t="s">
        <v>3153</v>
      </c>
    </row>
    <row r="3297" spans="1:1" x14ac:dyDescent="0.3">
      <c r="A3297" s="6" t="s">
        <v>464</v>
      </c>
    </row>
    <row r="3298" spans="1:1" x14ac:dyDescent="0.3">
      <c r="A3298" s="6" t="s">
        <v>1874</v>
      </c>
    </row>
    <row r="3299" spans="1:1" x14ac:dyDescent="0.3">
      <c r="A3299" s="6" t="s">
        <v>3345</v>
      </c>
    </row>
    <row r="3300" spans="1:1" x14ac:dyDescent="0.3">
      <c r="A3300" s="6" t="s">
        <v>104</v>
      </c>
    </row>
    <row r="3301" spans="1:1" x14ac:dyDescent="0.3">
      <c r="A3301" s="6" t="s">
        <v>2578</v>
      </c>
    </row>
    <row r="3302" spans="1:1" x14ac:dyDescent="0.3">
      <c r="A3302" s="6" t="s">
        <v>1155</v>
      </c>
    </row>
    <row r="3303" spans="1:1" x14ac:dyDescent="0.3">
      <c r="A3303" s="6" t="s">
        <v>3169</v>
      </c>
    </row>
    <row r="3304" spans="1:1" x14ac:dyDescent="0.3">
      <c r="A3304" s="6" t="s">
        <v>2935</v>
      </c>
    </row>
    <row r="3305" spans="1:1" x14ac:dyDescent="0.3">
      <c r="A3305" s="6" t="s">
        <v>923</v>
      </c>
    </row>
    <row r="3306" spans="1:1" x14ac:dyDescent="0.3">
      <c r="A3306" s="6" t="s">
        <v>2302</v>
      </c>
    </row>
    <row r="3307" spans="1:1" x14ac:dyDescent="0.3">
      <c r="A3307" s="6" t="s">
        <v>1500</v>
      </c>
    </row>
    <row r="3308" spans="1:1" x14ac:dyDescent="0.3">
      <c r="A3308" s="6" t="s">
        <v>3203</v>
      </c>
    </row>
    <row r="3309" spans="1:1" x14ac:dyDescent="0.3">
      <c r="A3309" s="6" t="s">
        <v>2675</v>
      </c>
    </row>
    <row r="3310" spans="1:1" x14ac:dyDescent="0.3">
      <c r="A3310" s="6" t="s">
        <v>92</v>
      </c>
    </row>
    <row r="3311" spans="1:1" x14ac:dyDescent="0.3">
      <c r="A3311" s="6" t="s">
        <v>2135</v>
      </c>
    </row>
    <row r="3312" spans="1:1" x14ac:dyDescent="0.3">
      <c r="A3312" s="6" t="s">
        <v>1531</v>
      </c>
    </row>
    <row r="3313" spans="1:1" x14ac:dyDescent="0.3">
      <c r="A3313" s="6" t="s">
        <v>3718</v>
      </c>
    </row>
    <row r="3314" spans="1:1" x14ac:dyDescent="0.3">
      <c r="A3314" s="6" t="s">
        <v>2570</v>
      </c>
    </row>
    <row r="3315" spans="1:1" x14ac:dyDescent="0.3">
      <c r="A3315" s="6" t="s">
        <v>2705</v>
      </c>
    </row>
    <row r="3316" spans="1:1" x14ac:dyDescent="0.3">
      <c r="A3316" s="6" t="s">
        <v>15</v>
      </c>
    </row>
    <row r="3317" spans="1:1" x14ac:dyDescent="0.3">
      <c r="A3317" s="6" t="s">
        <v>427</v>
      </c>
    </row>
    <row r="3318" spans="1:1" x14ac:dyDescent="0.3">
      <c r="A3318" s="6" t="s">
        <v>3158</v>
      </c>
    </row>
    <row r="3319" spans="1:1" x14ac:dyDescent="0.3">
      <c r="A3319" s="6" t="s">
        <v>2633</v>
      </c>
    </row>
    <row r="3320" spans="1:1" x14ac:dyDescent="0.3">
      <c r="A3320" s="6" t="s">
        <v>1850</v>
      </c>
    </row>
    <row r="3321" spans="1:1" x14ac:dyDescent="0.3">
      <c r="A3321" s="6" t="s">
        <v>3707</v>
      </c>
    </row>
    <row r="3322" spans="1:1" x14ac:dyDescent="0.3">
      <c r="A3322" s="6" t="s">
        <v>2141</v>
      </c>
    </row>
    <row r="3323" spans="1:1" x14ac:dyDescent="0.3">
      <c r="A3323" s="6" t="s">
        <v>2118</v>
      </c>
    </row>
    <row r="3324" spans="1:1" x14ac:dyDescent="0.3">
      <c r="A3324" s="6" t="s">
        <v>2488</v>
      </c>
    </row>
    <row r="3325" spans="1:1" x14ac:dyDescent="0.3">
      <c r="A3325" s="6" t="s">
        <v>1156</v>
      </c>
    </row>
    <row r="3326" spans="1:1" x14ac:dyDescent="0.3">
      <c r="A3326" s="6" t="s">
        <v>3026</v>
      </c>
    </row>
    <row r="3327" spans="1:1" x14ac:dyDescent="0.3">
      <c r="A3327" s="6" t="s">
        <v>3166</v>
      </c>
    </row>
    <row r="3328" spans="1:1" x14ac:dyDescent="0.3">
      <c r="A3328" s="6" t="s">
        <v>3396</v>
      </c>
    </row>
    <row r="3329" spans="1:1" x14ac:dyDescent="0.3">
      <c r="A3329" s="6" t="s">
        <v>2214</v>
      </c>
    </row>
    <row r="3330" spans="1:1" x14ac:dyDescent="0.3">
      <c r="A3330" s="6" t="s">
        <v>3606</v>
      </c>
    </row>
    <row r="3331" spans="1:1" x14ac:dyDescent="0.3">
      <c r="A3331" s="6" t="s">
        <v>2114</v>
      </c>
    </row>
    <row r="3332" spans="1:1" x14ac:dyDescent="0.3">
      <c r="A3332" s="6" t="s">
        <v>2758</v>
      </c>
    </row>
    <row r="3333" spans="1:1" x14ac:dyDescent="0.3">
      <c r="A3333" s="6" t="s">
        <v>2648</v>
      </c>
    </row>
    <row r="3334" spans="1:1" x14ac:dyDescent="0.3">
      <c r="A3334" s="6" t="s">
        <v>798</v>
      </c>
    </row>
    <row r="3335" spans="1:1" x14ac:dyDescent="0.3">
      <c r="A3335" s="6" t="s">
        <v>2628</v>
      </c>
    </row>
    <row r="3336" spans="1:1" x14ac:dyDescent="0.3">
      <c r="A3336" s="6" t="s">
        <v>408</v>
      </c>
    </row>
    <row r="3337" spans="1:1" x14ac:dyDescent="0.3">
      <c r="A3337" s="6" t="s">
        <v>3433</v>
      </c>
    </row>
    <row r="3338" spans="1:1" x14ac:dyDescent="0.3">
      <c r="A3338" s="6" t="s">
        <v>1880</v>
      </c>
    </row>
    <row r="3339" spans="1:1" x14ac:dyDescent="0.3">
      <c r="A3339" s="6" t="s">
        <v>2032</v>
      </c>
    </row>
    <row r="3340" spans="1:1" x14ac:dyDescent="0.3">
      <c r="A3340" s="6" t="s">
        <v>3680</v>
      </c>
    </row>
    <row r="3341" spans="1:1" x14ac:dyDescent="0.3">
      <c r="A3341" s="6" t="s">
        <v>586</v>
      </c>
    </row>
    <row r="3342" spans="1:1" x14ac:dyDescent="0.3">
      <c r="A3342" s="6" t="s">
        <v>818</v>
      </c>
    </row>
    <row r="3343" spans="1:1" x14ac:dyDescent="0.3">
      <c r="A3343" s="6" t="s">
        <v>1254</v>
      </c>
    </row>
    <row r="3344" spans="1:1" x14ac:dyDescent="0.3">
      <c r="A3344" s="6" t="s">
        <v>1603</v>
      </c>
    </row>
    <row r="3345" spans="1:1" x14ac:dyDescent="0.3">
      <c r="A3345" s="6" t="s">
        <v>2044</v>
      </c>
    </row>
    <row r="3346" spans="1:1" x14ac:dyDescent="0.3">
      <c r="A3346" s="6" t="s">
        <v>1640</v>
      </c>
    </row>
    <row r="3347" spans="1:1" x14ac:dyDescent="0.3">
      <c r="A3347" s="6" t="s">
        <v>527</v>
      </c>
    </row>
    <row r="3348" spans="1:1" x14ac:dyDescent="0.3">
      <c r="A3348" s="6" t="s">
        <v>1825</v>
      </c>
    </row>
    <row r="3349" spans="1:1" x14ac:dyDescent="0.3">
      <c r="A3349" s="6" t="s">
        <v>2120</v>
      </c>
    </row>
    <row r="3350" spans="1:1" x14ac:dyDescent="0.3">
      <c r="A3350" s="6" t="s">
        <v>785</v>
      </c>
    </row>
    <row r="3351" spans="1:1" x14ac:dyDescent="0.3">
      <c r="A3351" s="6" t="s">
        <v>1608</v>
      </c>
    </row>
    <row r="3352" spans="1:1" x14ac:dyDescent="0.3">
      <c r="A3352" s="6" t="s">
        <v>1126</v>
      </c>
    </row>
    <row r="3353" spans="1:1" x14ac:dyDescent="0.3">
      <c r="A3353" s="6" t="s">
        <v>2656</v>
      </c>
    </row>
    <row r="3354" spans="1:1" x14ac:dyDescent="0.3">
      <c r="A3354" s="6" t="s">
        <v>634</v>
      </c>
    </row>
    <row r="3355" spans="1:1" x14ac:dyDescent="0.3">
      <c r="A3355" s="6" t="s">
        <v>2777</v>
      </c>
    </row>
    <row r="3356" spans="1:1" x14ac:dyDescent="0.3">
      <c r="A3356" s="6" t="s">
        <v>3643</v>
      </c>
    </row>
    <row r="3357" spans="1:1" x14ac:dyDescent="0.3">
      <c r="A3357" s="6" t="s">
        <v>1229</v>
      </c>
    </row>
    <row r="3358" spans="1:1" x14ac:dyDescent="0.3">
      <c r="A3358" s="6" t="s">
        <v>1050</v>
      </c>
    </row>
    <row r="3359" spans="1:1" x14ac:dyDescent="0.3">
      <c r="A3359" s="6" t="s">
        <v>2329</v>
      </c>
    </row>
    <row r="3360" spans="1:1" x14ac:dyDescent="0.3">
      <c r="A3360" s="6" t="s">
        <v>2081</v>
      </c>
    </row>
    <row r="3361" spans="1:1" x14ac:dyDescent="0.3">
      <c r="A3361" s="6" t="s">
        <v>71</v>
      </c>
    </row>
    <row r="3362" spans="1:1" x14ac:dyDescent="0.3">
      <c r="A3362" s="6" t="s">
        <v>2759</v>
      </c>
    </row>
    <row r="3363" spans="1:1" x14ac:dyDescent="0.3">
      <c r="A3363" s="6" t="s">
        <v>494</v>
      </c>
    </row>
    <row r="3364" spans="1:1" x14ac:dyDescent="0.3">
      <c r="A3364" s="6" t="s">
        <v>3432</v>
      </c>
    </row>
    <row r="3365" spans="1:1" x14ac:dyDescent="0.3">
      <c r="A3365" s="6" t="s">
        <v>3228</v>
      </c>
    </row>
    <row r="3366" spans="1:1" x14ac:dyDescent="0.3">
      <c r="A3366" s="6" t="s">
        <v>2039</v>
      </c>
    </row>
    <row r="3367" spans="1:1" x14ac:dyDescent="0.3">
      <c r="A3367" s="6" t="s">
        <v>1856</v>
      </c>
    </row>
    <row r="3368" spans="1:1" x14ac:dyDescent="0.3">
      <c r="A3368" s="6" t="s">
        <v>335</v>
      </c>
    </row>
    <row r="3369" spans="1:1" x14ac:dyDescent="0.3">
      <c r="A3369" s="6" t="s">
        <v>3234</v>
      </c>
    </row>
    <row r="3370" spans="1:1" x14ac:dyDescent="0.3">
      <c r="A3370" s="6" t="s">
        <v>2010</v>
      </c>
    </row>
    <row r="3371" spans="1:1" x14ac:dyDescent="0.3">
      <c r="A3371" s="6" t="s">
        <v>1374</v>
      </c>
    </row>
    <row r="3372" spans="1:1" x14ac:dyDescent="0.3">
      <c r="A3372" s="6" t="s">
        <v>2676</v>
      </c>
    </row>
    <row r="3373" spans="1:1" x14ac:dyDescent="0.3">
      <c r="A3373" s="6" t="s">
        <v>2925</v>
      </c>
    </row>
    <row r="3374" spans="1:1" x14ac:dyDescent="0.3">
      <c r="A3374" s="6" t="s">
        <v>2716</v>
      </c>
    </row>
    <row r="3375" spans="1:1" x14ac:dyDescent="0.3">
      <c r="A3375" s="6" t="s">
        <v>2687</v>
      </c>
    </row>
    <row r="3376" spans="1:1" x14ac:dyDescent="0.3">
      <c r="A3376" s="6" t="s">
        <v>3692</v>
      </c>
    </row>
    <row r="3377" spans="1:1" x14ac:dyDescent="0.3">
      <c r="A3377" s="6" t="s">
        <v>444</v>
      </c>
    </row>
    <row r="3378" spans="1:1" x14ac:dyDescent="0.3">
      <c r="A3378" s="6" t="s">
        <v>927</v>
      </c>
    </row>
    <row r="3379" spans="1:1" x14ac:dyDescent="0.3">
      <c r="A3379" s="6" t="s">
        <v>1060</v>
      </c>
    </row>
    <row r="3380" spans="1:1" x14ac:dyDescent="0.3">
      <c r="A3380" s="6" t="s">
        <v>3658</v>
      </c>
    </row>
    <row r="3381" spans="1:1" x14ac:dyDescent="0.3">
      <c r="A3381" s="6" t="s">
        <v>2846</v>
      </c>
    </row>
    <row r="3382" spans="1:1" x14ac:dyDescent="0.3">
      <c r="A3382" s="6" t="s">
        <v>3154</v>
      </c>
    </row>
    <row r="3383" spans="1:1" x14ac:dyDescent="0.3">
      <c r="A3383" s="6" t="s">
        <v>42</v>
      </c>
    </row>
    <row r="3384" spans="1:1" x14ac:dyDescent="0.3">
      <c r="A3384" s="6" t="s">
        <v>1581</v>
      </c>
    </row>
    <row r="3385" spans="1:1" x14ac:dyDescent="0.3">
      <c r="A3385" s="6" t="s">
        <v>82</v>
      </c>
    </row>
    <row r="3386" spans="1:1" x14ac:dyDescent="0.3">
      <c r="A3386" s="6" t="s">
        <v>1325</v>
      </c>
    </row>
    <row r="3387" spans="1:1" x14ac:dyDescent="0.3">
      <c r="A3387" s="6" t="s">
        <v>2309</v>
      </c>
    </row>
    <row r="3388" spans="1:1" x14ac:dyDescent="0.3">
      <c r="A3388" s="6" t="s">
        <v>2508</v>
      </c>
    </row>
    <row r="3389" spans="1:1" x14ac:dyDescent="0.3">
      <c r="A3389" s="6" t="s">
        <v>2753</v>
      </c>
    </row>
    <row r="3390" spans="1:1" x14ac:dyDescent="0.3">
      <c r="A3390" s="6" t="s">
        <v>252</v>
      </c>
    </row>
    <row r="3391" spans="1:1" x14ac:dyDescent="0.3">
      <c r="A3391" s="6" t="s">
        <v>2602</v>
      </c>
    </row>
    <row r="3392" spans="1:1" x14ac:dyDescent="0.3">
      <c r="A3392" s="6" t="s">
        <v>2559</v>
      </c>
    </row>
    <row r="3393" spans="1:1" x14ac:dyDescent="0.3">
      <c r="A3393" s="6" t="s">
        <v>503</v>
      </c>
    </row>
    <row r="3394" spans="1:1" x14ac:dyDescent="0.3">
      <c r="A3394" s="6" t="s">
        <v>2148</v>
      </c>
    </row>
    <row r="3395" spans="1:1" x14ac:dyDescent="0.3">
      <c r="A3395" s="6" t="s">
        <v>311</v>
      </c>
    </row>
    <row r="3396" spans="1:1" x14ac:dyDescent="0.3">
      <c r="A3396" s="6" t="s">
        <v>2946</v>
      </c>
    </row>
    <row r="3397" spans="1:1" x14ac:dyDescent="0.3">
      <c r="A3397" s="6" t="s">
        <v>3380</v>
      </c>
    </row>
    <row r="3398" spans="1:1" x14ac:dyDescent="0.3">
      <c r="A3398" s="6" t="s">
        <v>1781</v>
      </c>
    </row>
    <row r="3399" spans="1:1" x14ac:dyDescent="0.3">
      <c r="A3399" s="6" t="s">
        <v>3404</v>
      </c>
    </row>
    <row r="3400" spans="1:1" x14ac:dyDescent="0.3">
      <c r="A3400" s="6" t="s">
        <v>2026</v>
      </c>
    </row>
    <row r="3401" spans="1:1" x14ac:dyDescent="0.3">
      <c r="A3401" s="6" t="s">
        <v>3095</v>
      </c>
    </row>
    <row r="3402" spans="1:1" x14ac:dyDescent="0.3">
      <c r="A3402" s="6" t="s">
        <v>421</v>
      </c>
    </row>
    <row r="3403" spans="1:1" x14ac:dyDescent="0.3">
      <c r="A3403" s="6" t="s">
        <v>2625</v>
      </c>
    </row>
    <row r="3404" spans="1:1" x14ac:dyDescent="0.3">
      <c r="A3404" s="6" t="s">
        <v>2519</v>
      </c>
    </row>
    <row r="3405" spans="1:1" x14ac:dyDescent="0.3">
      <c r="A3405" s="6" t="s">
        <v>1225</v>
      </c>
    </row>
    <row r="3406" spans="1:1" x14ac:dyDescent="0.3">
      <c r="A3406" s="6" t="s">
        <v>3114</v>
      </c>
    </row>
    <row r="3407" spans="1:1" x14ac:dyDescent="0.3">
      <c r="A3407" s="6" t="s">
        <v>350</v>
      </c>
    </row>
    <row r="3408" spans="1:1" x14ac:dyDescent="0.3">
      <c r="A3408" s="6" t="s">
        <v>1539</v>
      </c>
    </row>
    <row r="3409" spans="1:1" x14ac:dyDescent="0.3">
      <c r="A3409" s="6" t="s">
        <v>1751</v>
      </c>
    </row>
    <row r="3410" spans="1:1" x14ac:dyDescent="0.3">
      <c r="A3410" s="6" t="s">
        <v>2970</v>
      </c>
    </row>
    <row r="3411" spans="1:1" x14ac:dyDescent="0.3">
      <c r="A3411" s="6" t="s">
        <v>418</v>
      </c>
    </row>
    <row r="3412" spans="1:1" x14ac:dyDescent="0.3">
      <c r="A3412" s="6" t="s">
        <v>245</v>
      </c>
    </row>
    <row r="3413" spans="1:1" x14ac:dyDescent="0.3">
      <c r="A3413" s="6" t="s">
        <v>3788</v>
      </c>
    </row>
    <row r="3414" spans="1:1" x14ac:dyDescent="0.3">
      <c r="A3414" s="6" t="s">
        <v>548</v>
      </c>
    </row>
    <row r="3415" spans="1:1" x14ac:dyDescent="0.3">
      <c r="A3415" s="6" t="s">
        <v>3194</v>
      </c>
    </row>
    <row r="3416" spans="1:1" x14ac:dyDescent="0.3">
      <c r="A3416" s="6" t="s">
        <v>796</v>
      </c>
    </row>
    <row r="3417" spans="1:1" x14ac:dyDescent="0.3">
      <c r="A3417" s="6" t="s">
        <v>1416</v>
      </c>
    </row>
    <row r="3418" spans="1:1" x14ac:dyDescent="0.3">
      <c r="A3418" s="6" t="s">
        <v>3532</v>
      </c>
    </row>
    <row r="3419" spans="1:1" x14ac:dyDescent="0.3">
      <c r="A3419" s="6" t="s">
        <v>344</v>
      </c>
    </row>
    <row r="3420" spans="1:1" x14ac:dyDescent="0.3">
      <c r="A3420" s="6" t="s">
        <v>2413</v>
      </c>
    </row>
    <row r="3421" spans="1:1" x14ac:dyDescent="0.3">
      <c r="A3421" s="6" t="s">
        <v>1158</v>
      </c>
    </row>
    <row r="3422" spans="1:1" x14ac:dyDescent="0.3">
      <c r="A3422" s="6" t="s">
        <v>650</v>
      </c>
    </row>
    <row r="3423" spans="1:1" x14ac:dyDescent="0.3">
      <c r="A3423" s="6" t="s">
        <v>2821</v>
      </c>
    </row>
    <row r="3424" spans="1:1" x14ac:dyDescent="0.3">
      <c r="A3424" s="6" t="s">
        <v>2368</v>
      </c>
    </row>
    <row r="3425" spans="1:1" x14ac:dyDescent="0.3">
      <c r="A3425" s="6" t="s">
        <v>3255</v>
      </c>
    </row>
    <row r="3426" spans="1:1" x14ac:dyDescent="0.3">
      <c r="A3426" s="6" t="s">
        <v>2741</v>
      </c>
    </row>
    <row r="3427" spans="1:1" x14ac:dyDescent="0.3">
      <c r="A3427" s="6" t="s">
        <v>2086</v>
      </c>
    </row>
    <row r="3428" spans="1:1" x14ac:dyDescent="0.3">
      <c r="A3428" s="6" t="s">
        <v>2920</v>
      </c>
    </row>
    <row r="3429" spans="1:1" x14ac:dyDescent="0.3">
      <c r="A3429" s="6" t="s">
        <v>2966</v>
      </c>
    </row>
    <row r="3430" spans="1:1" x14ac:dyDescent="0.3">
      <c r="A3430" s="6" t="s">
        <v>1995</v>
      </c>
    </row>
    <row r="3431" spans="1:1" x14ac:dyDescent="0.3">
      <c r="A3431" s="6" t="s">
        <v>3568</v>
      </c>
    </row>
    <row r="3432" spans="1:1" x14ac:dyDescent="0.3">
      <c r="A3432" s="6" t="s">
        <v>1353</v>
      </c>
    </row>
    <row r="3433" spans="1:1" x14ac:dyDescent="0.3">
      <c r="A3433" s="6" t="s">
        <v>2991</v>
      </c>
    </row>
    <row r="3434" spans="1:1" x14ac:dyDescent="0.3">
      <c r="A3434" s="6" t="s">
        <v>2515</v>
      </c>
    </row>
    <row r="3435" spans="1:1" x14ac:dyDescent="0.3">
      <c r="A3435" s="6" t="s">
        <v>247</v>
      </c>
    </row>
    <row r="3436" spans="1:1" x14ac:dyDescent="0.3">
      <c r="A3436" s="6" t="s">
        <v>2094</v>
      </c>
    </row>
    <row r="3437" spans="1:1" x14ac:dyDescent="0.3">
      <c r="A3437" s="6" t="s">
        <v>2597</v>
      </c>
    </row>
    <row r="3438" spans="1:1" x14ac:dyDescent="0.3">
      <c r="A3438" s="6" t="s">
        <v>3770</v>
      </c>
    </row>
    <row r="3439" spans="1:1" x14ac:dyDescent="0.3">
      <c r="A3439" s="6" t="s">
        <v>2182</v>
      </c>
    </row>
    <row r="3440" spans="1:1" x14ac:dyDescent="0.3">
      <c r="A3440" s="6" t="s">
        <v>2392</v>
      </c>
    </row>
    <row r="3441" spans="1:1" x14ac:dyDescent="0.3">
      <c r="A3441" s="6" t="s">
        <v>2917</v>
      </c>
    </row>
    <row r="3442" spans="1:1" x14ac:dyDescent="0.3">
      <c r="A3442" s="6" t="s">
        <v>2600</v>
      </c>
    </row>
    <row r="3443" spans="1:1" x14ac:dyDescent="0.3">
      <c r="A3443" s="6" t="s">
        <v>315</v>
      </c>
    </row>
    <row r="3444" spans="1:1" x14ac:dyDescent="0.3">
      <c r="A3444" s="6" t="s">
        <v>336</v>
      </c>
    </row>
    <row r="3445" spans="1:1" x14ac:dyDescent="0.3">
      <c r="A3445" s="6" t="s">
        <v>2561</v>
      </c>
    </row>
    <row r="3446" spans="1:1" x14ac:dyDescent="0.3">
      <c r="A3446" s="6" t="s">
        <v>2756</v>
      </c>
    </row>
    <row r="3447" spans="1:1" x14ac:dyDescent="0.3">
      <c r="A3447" s="6" t="s">
        <v>398</v>
      </c>
    </row>
    <row r="3448" spans="1:1" x14ac:dyDescent="0.3">
      <c r="A3448" s="6" t="s">
        <v>729</v>
      </c>
    </row>
    <row r="3449" spans="1:1" x14ac:dyDescent="0.3">
      <c r="A3449" s="6" t="s">
        <v>2582</v>
      </c>
    </row>
    <row r="3450" spans="1:1" x14ac:dyDescent="0.3">
      <c r="A3450" s="6" t="s">
        <v>1346</v>
      </c>
    </row>
    <row r="3451" spans="1:1" x14ac:dyDescent="0.3">
      <c r="A3451" s="6" t="s">
        <v>2856</v>
      </c>
    </row>
    <row r="3452" spans="1:1" x14ac:dyDescent="0.3">
      <c r="A3452" s="6" t="s">
        <v>2630</v>
      </c>
    </row>
    <row r="3453" spans="1:1" x14ac:dyDescent="0.3">
      <c r="A3453" s="6" t="s">
        <v>1437</v>
      </c>
    </row>
    <row r="3454" spans="1:1" x14ac:dyDescent="0.3">
      <c r="A3454" s="6" t="s">
        <v>1530</v>
      </c>
    </row>
    <row r="3455" spans="1:1" x14ac:dyDescent="0.3">
      <c r="A3455" s="6" t="s">
        <v>1793</v>
      </c>
    </row>
    <row r="3456" spans="1:1" x14ac:dyDescent="0.3">
      <c r="A3456" s="6" t="s">
        <v>3110</v>
      </c>
    </row>
    <row r="3457" spans="1:1" x14ac:dyDescent="0.3">
      <c r="A3457" s="6" t="s">
        <v>26</v>
      </c>
    </row>
    <row r="3458" spans="1:1" x14ac:dyDescent="0.3">
      <c r="A3458" s="6" t="s">
        <v>678</v>
      </c>
    </row>
    <row r="3459" spans="1:1" x14ac:dyDescent="0.3">
      <c r="A3459" s="6" t="s">
        <v>675</v>
      </c>
    </row>
    <row r="3460" spans="1:1" x14ac:dyDescent="0.3">
      <c r="A3460" s="6" t="s">
        <v>3399</v>
      </c>
    </row>
    <row r="3461" spans="1:1" x14ac:dyDescent="0.3">
      <c r="A3461" s="6" t="s">
        <v>231</v>
      </c>
    </row>
    <row r="3462" spans="1:1" x14ac:dyDescent="0.3">
      <c r="A3462" s="6" t="s">
        <v>2816</v>
      </c>
    </row>
    <row r="3463" spans="1:1" x14ac:dyDescent="0.3">
      <c r="A3463" s="6" t="s">
        <v>271</v>
      </c>
    </row>
    <row r="3464" spans="1:1" x14ac:dyDescent="0.3">
      <c r="A3464" s="6" t="s">
        <v>493</v>
      </c>
    </row>
    <row r="3465" spans="1:1" x14ac:dyDescent="0.3">
      <c r="A3465" s="6" t="s">
        <v>216</v>
      </c>
    </row>
    <row r="3466" spans="1:1" x14ac:dyDescent="0.3">
      <c r="A3466" s="6" t="s">
        <v>54</v>
      </c>
    </row>
    <row r="3467" spans="1:1" x14ac:dyDescent="0.3">
      <c r="A3467" s="6" t="s">
        <v>2300</v>
      </c>
    </row>
    <row r="3468" spans="1:1" x14ac:dyDescent="0.3">
      <c r="A3468" s="6" t="s">
        <v>1422</v>
      </c>
    </row>
    <row r="3469" spans="1:1" x14ac:dyDescent="0.3">
      <c r="A3469" s="6" t="s">
        <v>1548</v>
      </c>
    </row>
    <row r="3470" spans="1:1" x14ac:dyDescent="0.3">
      <c r="A3470" s="6" t="s">
        <v>124</v>
      </c>
    </row>
    <row r="3471" spans="1:1" x14ac:dyDescent="0.3">
      <c r="A3471" s="6" t="s">
        <v>3204</v>
      </c>
    </row>
    <row r="3472" spans="1:1" x14ac:dyDescent="0.3">
      <c r="A3472" s="6" t="s">
        <v>1766</v>
      </c>
    </row>
    <row r="3473" spans="1:1" x14ac:dyDescent="0.3">
      <c r="A3473" s="6" t="s">
        <v>2251</v>
      </c>
    </row>
    <row r="3474" spans="1:1" x14ac:dyDescent="0.3">
      <c r="A3474" s="6" t="s">
        <v>1728</v>
      </c>
    </row>
    <row r="3475" spans="1:1" x14ac:dyDescent="0.3">
      <c r="A3475" s="6" t="s">
        <v>2911</v>
      </c>
    </row>
    <row r="3476" spans="1:1" x14ac:dyDescent="0.3">
      <c r="A3476" s="6" t="s">
        <v>2422</v>
      </c>
    </row>
    <row r="3477" spans="1:1" x14ac:dyDescent="0.3">
      <c r="A3477" s="6" t="s">
        <v>2473</v>
      </c>
    </row>
    <row r="3478" spans="1:1" x14ac:dyDescent="0.3">
      <c r="A3478" s="6" t="s">
        <v>2962</v>
      </c>
    </row>
    <row r="3479" spans="1:1" x14ac:dyDescent="0.3">
      <c r="A3479" s="6" t="s">
        <v>3457</v>
      </c>
    </row>
    <row r="3480" spans="1:1" x14ac:dyDescent="0.3">
      <c r="A3480" s="6" t="s">
        <v>1999</v>
      </c>
    </row>
    <row r="3481" spans="1:1" x14ac:dyDescent="0.3">
      <c r="A3481" s="6" t="s">
        <v>1985</v>
      </c>
    </row>
    <row r="3482" spans="1:1" x14ac:dyDescent="0.3">
      <c r="A3482" s="6" t="s">
        <v>3557</v>
      </c>
    </row>
    <row r="3483" spans="1:1" x14ac:dyDescent="0.3">
      <c r="A3483" s="6" t="s">
        <v>3394</v>
      </c>
    </row>
    <row r="3484" spans="1:1" x14ac:dyDescent="0.3">
      <c r="A3484" s="6" t="s">
        <v>3679</v>
      </c>
    </row>
    <row r="3485" spans="1:1" x14ac:dyDescent="0.3">
      <c r="A3485" s="6" t="s">
        <v>2219</v>
      </c>
    </row>
    <row r="3486" spans="1:1" x14ac:dyDescent="0.3">
      <c r="A3486" s="6" t="s">
        <v>2249</v>
      </c>
    </row>
    <row r="3487" spans="1:1" x14ac:dyDescent="0.3">
      <c r="A3487" s="6" t="s">
        <v>2129</v>
      </c>
    </row>
    <row r="3488" spans="1:1" x14ac:dyDescent="0.3">
      <c r="A3488" s="6" t="s">
        <v>1206</v>
      </c>
    </row>
    <row r="3489" spans="1:1" x14ac:dyDescent="0.3">
      <c r="A3489" s="6" t="s">
        <v>2346</v>
      </c>
    </row>
    <row r="3490" spans="1:1" x14ac:dyDescent="0.3">
      <c r="A3490" s="6" t="s">
        <v>2536</v>
      </c>
    </row>
    <row r="3491" spans="1:1" x14ac:dyDescent="0.3">
      <c r="A3491" s="6" t="s">
        <v>2987</v>
      </c>
    </row>
    <row r="3492" spans="1:1" x14ac:dyDescent="0.3">
      <c r="A3492" s="6" t="s">
        <v>839</v>
      </c>
    </row>
    <row r="3493" spans="1:1" x14ac:dyDescent="0.3">
      <c r="A3493" s="6" t="s">
        <v>1120</v>
      </c>
    </row>
    <row r="3494" spans="1:1" x14ac:dyDescent="0.3">
      <c r="A3494" s="6" t="s">
        <v>3282</v>
      </c>
    </row>
    <row r="3495" spans="1:1" x14ac:dyDescent="0.3">
      <c r="A3495" s="6" t="s">
        <v>1990</v>
      </c>
    </row>
    <row r="3496" spans="1:1" x14ac:dyDescent="0.3">
      <c r="A3496" s="6" t="s">
        <v>3764</v>
      </c>
    </row>
    <row r="3497" spans="1:1" x14ac:dyDescent="0.3">
      <c r="A3497" s="6" t="s">
        <v>2514</v>
      </c>
    </row>
    <row r="3498" spans="1:1" x14ac:dyDescent="0.3">
      <c r="A3498" s="6" t="s">
        <v>367</v>
      </c>
    </row>
    <row r="3499" spans="1:1" x14ac:dyDescent="0.3">
      <c r="A3499" s="6" t="s">
        <v>59</v>
      </c>
    </row>
    <row r="3500" spans="1:1" x14ac:dyDescent="0.3">
      <c r="A3500" s="6" t="s">
        <v>2363</v>
      </c>
    </row>
    <row r="3501" spans="1:1" x14ac:dyDescent="0.3">
      <c r="A3501" s="6" t="s">
        <v>1173</v>
      </c>
    </row>
    <row r="3502" spans="1:1" x14ac:dyDescent="0.3">
      <c r="A3502" s="6" t="s">
        <v>1818</v>
      </c>
    </row>
    <row r="3503" spans="1:1" x14ac:dyDescent="0.3">
      <c r="A3503" s="6" t="s">
        <v>1878</v>
      </c>
    </row>
    <row r="3504" spans="1:1" x14ac:dyDescent="0.3">
      <c r="A3504" s="6" t="s">
        <v>982</v>
      </c>
    </row>
    <row r="3505" spans="1:1" x14ac:dyDescent="0.3">
      <c r="A3505" s="6" t="s">
        <v>1403</v>
      </c>
    </row>
    <row r="3506" spans="1:1" x14ac:dyDescent="0.3">
      <c r="A3506" s="6" t="s">
        <v>2538</v>
      </c>
    </row>
    <row r="3507" spans="1:1" x14ac:dyDescent="0.3">
      <c r="A3507" s="6" t="s">
        <v>1922</v>
      </c>
    </row>
    <row r="3508" spans="1:1" x14ac:dyDescent="0.3">
      <c r="A3508" s="6" t="s">
        <v>1102</v>
      </c>
    </row>
    <row r="3509" spans="1:1" x14ac:dyDescent="0.3">
      <c r="A3509" s="6" t="s">
        <v>3500</v>
      </c>
    </row>
    <row r="3510" spans="1:1" x14ac:dyDescent="0.3">
      <c r="A3510" s="6" t="s">
        <v>2429</v>
      </c>
    </row>
    <row r="3511" spans="1:1" x14ac:dyDescent="0.3">
      <c r="A3511" s="6" t="s">
        <v>2591</v>
      </c>
    </row>
    <row r="3512" spans="1:1" x14ac:dyDescent="0.3">
      <c r="A3512" s="6" t="s">
        <v>2818</v>
      </c>
    </row>
    <row r="3513" spans="1:1" x14ac:dyDescent="0.3">
      <c r="A3513" s="6" t="s">
        <v>2815</v>
      </c>
    </row>
    <row r="3514" spans="1:1" x14ac:dyDescent="0.3">
      <c r="A3514" s="6" t="s">
        <v>1611</v>
      </c>
    </row>
    <row r="3515" spans="1:1" x14ac:dyDescent="0.3">
      <c r="A3515" s="6" t="s">
        <v>1949</v>
      </c>
    </row>
    <row r="3516" spans="1:1" x14ac:dyDescent="0.3">
      <c r="A3516" s="6" t="s">
        <v>893</v>
      </c>
    </row>
    <row r="3517" spans="1:1" x14ac:dyDescent="0.3">
      <c r="A3517" s="6" t="s">
        <v>1709</v>
      </c>
    </row>
    <row r="3518" spans="1:1" x14ac:dyDescent="0.3">
      <c r="A3518" s="6" t="s">
        <v>1841</v>
      </c>
    </row>
    <row r="3519" spans="1:1" x14ac:dyDescent="0.3">
      <c r="A3519" s="6" t="s">
        <v>3682</v>
      </c>
    </row>
    <row r="3520" spans="1:1" x14ac:dyDescent="0.3">
      <c r="A3520" s="6" t="s">
        <v>1853</v>
      </c>
    </row>
    <row r="3521" spans="1:1" x14ac:dyDescent="0.3">
      <c r="A3521" s="6" t="s">
        <v>3030</v>
      </c>
    </row>
    <row r="3522" spans="1:1" x14ac:dyDescent="0.3">
      <c r="A3522" s="6" t="s">
        <v>2806</v>
      </c>
    </row>
    <row r="3523" spans="1:1" x14ac:dyDescent="0.3">
      <c r="A3523" s="6" t="s">
        <v>508</v>
      </c>
    </row>
    <row r="3524" spans="1:1" x14ac:dyDescent="0.3">
      <c r="A3524" s="6" t="s">
        <v>1586</v>
      </c>
    </row>
    <row r="3525" spans="1:1" x14ac:dyDescent="0.3">
      <c r="A3525" s="6" t="s">
        <v>3368</v>
      </c>
    </row>
    <row r="3526" spans="1:1" x14ac:dyDescent="0.3">
      <c r="A3526" s="6" t="s">
        <v>3668</v>
      </c>
    </row>
    <row r="3527" spans="1:1" x14ac:dyDescent="0.3">
      <c r="A3527" s="6" t="s">
        <v>2223</v>
      </c>
    </row>
    <row r="3528" spans="1:1" x14ac:dyDescent="0.3">
      <c r="A3528" s="6" t="s">
        <v>99</v>
      </c>
    </row>
    <row r="3529" spans="1:1" x14ac:dyDescent="0.3">
      <c r="A3529" s="6" t="s">
        <v>1879</v>
      </c>
    </row>
    <row r="3530" spans="1:1" x14ac:dyDescent="0.3">
      <c r="A3530" s="6" t="s">
        <v>888</v>
      </c>
    </row>
    <row r="3531" spans="1:1" x14ac:dyDescent="0.3">
      <c r="A3531" s="6" t="s">
        <v>3260</v>
      </c>
    </row>
    <row r="3532" spans="1:1" x14ac:dyDescent="0.3">
      <c r="A3532" s="6" t="s">
        <v>115</v>
      </c>
    </row>
    <row r="3533" spans="1:1" x14ac:dyDescent="0.3">
      <c r="A3533" s="6" t="s">
        <v>2029</v>
      </c>
    </row>
    <row r="3534" spans="1:1" x14ac:dyDescent="0.3">
      <c r="A3534" s="6" t="s">
        <v>2181</v>
      </c>
    </row>
    <row r="3535" spans="1:1" x14ac:dyDescent="0.3">
      <c r="A3535" s="6" t="s">
        <v>506</v>
      </c>
    </row>
    <row r="3536" spans="1:1" x14ac:dyDescent="0.3">
      <c r="A3536" s="6" t="s">
        <v>292</v>
      </c>
    </row>
    <row r="3537" spans="1:1" x14ac:dyDescent="0.3">
      <c r="A3537" s="6" t="s">
        <v>2658</v>
      </c>
    </row>
    <row r="3538" spans="1:1" x14ac:dyDescent="0.3">
      <c r="A3538" s="6" t="s">
        <v>660</v>
      </c>
    </row>
    <row r="3539" spans="1:1" x14ac:dyDescent="0.3">
      <c r="A3539" s="6" t="s">
        <v>2494</v>
      </c>
    </row>
    <row r="3540" spans="1:1" x14ac:dyDescent="0.3">
      <c r="A3540" s="6" t="s">
        <v>391</v>
      </c>
    </row>
    <row r="3541" spans="1:1" x14ac:dyDescent="0.3">
      <c r="A3541" s="6" t="s">
        <v>280</v>
      </c>
    </row>
    <row r="3542" spans="1:1" x14ac:dyDescent="0.3">
      <c r="A3542" s="6" t="s">
        <v>2796</v>
      </c>
    </row>
    <row r="3543" spans="1:1" x14ac:dyDescent="0.3">
      <c r="A3543" s="6" t="s">
        <v>2289</v>
      </c>
    </row>
    <row r="3544" spans="1:1" x14ac:dyDescent="0.3">
      <c r="A3544" s="6" t="s">
        <v>2754</v>
      </c>
    </row>
    <row r="3545" spans="1:1" x14ac:dyDescent="0.3">
      <c r="A3545" s="6" t="s">
        <v>1106</v>
      </c>
    </row>
    <row r="3546" spans="1:1" x14ac:dyDescent="0.3">
      <c r="A3546" s="6" t="s">
        <v>2654</v>
      </c>
    </row>
    <row r="3547" spans="1:1" x14ac:dyDescent="0.3">
      <c r="A3547" s="6" t="s">
        <v>3135</v>
      </c>
    </row>
    <row r="3548" spans="1:1" x14ac:dyDescent="0.3">
      <c r="A3548" s="6" t="s">
        <v>269</v>
      </c>
    </row>
    <row r="3549" spans="1:1" x14ac:dyDescent="0.3">
      <c r="A3549" s="6" t="s">
        <v>3304</v>
      </c>
    </row>
    <row r="3550" spans="1:1" x14ac:dyDescent="0.3">
      <c r="A3550" s="6" t="s">
        <v>65</v>
      </c>
    </row>
    <row r="3551" spans="1:1" x14ac:dyDescent="0.3">
      <c r="A3551" s="6" t="s">
        <v>1083</v>
      </c>
    </row>
    <row r="3552" spans="1:1" x14ac:dyDescent="0.3">
      <c r="A3552" s="6" t="s">
        <v>1196</v>
      </c>
    </row>
    <row r="3553" spans="1:1" x14ac:dyDescent="0.3">
      <c r="A3553" s="6" t="s">
        <v>1222</v>
      </c>
    </row>
    <row r="3554" spans="1:1" x14ac:dyDescent="0.3">
      <c r="A3554" s="6" t="s">
        <v>3417</v>
      </c>
    </row>
    <row r="3555" spans="1:1" x14ac:dyDescent="0.3">
      <c r="A3555" s="6" t="s">
        <v>3132</v>
      </c>
    </row>
    <row r="3556" spans="1:1" x14ac:dyDescent="0.3">
      <c r="A3556" s="6" t="s">
        <v>2190</v>
      </c>
    </row>
    <row r="3557" spans="1:1" x14ac:dyDescent="0.3">
      <c r="A3557" s="6" t="s">
        <v>2163</v>
      </c>
    </row>
    <row r="3558" spans="1:1" x14ac:dyDescent="0.3">
      <c r="A3558" s="6" t="s">
        <v>1426</v>
      </c>
    </row>
    <row r="3559" spans="1:1" x14ac:dyDescent="0.3">
      <c r="A3559" s="6" t="s">
        <v>1327</v>
      </c>
    </row>
    <row r="3560" spans="1:1" x14ac:dyDescent="0.3">
      <c r="A3560" s="6" t="s">
        <v>150</v>
      </c>
    </row>
    <row r="3561" spans="1:1" x14ac:dyDescent="0.3">
      <c r="A3561" s="6" t="s">
        <v>1760</v>
      </c>
    </row>
    <row r="3562" spans="1:1" x14ac:dyDescent="0.3">
      <c r="A3562" s="6" t="s">
        <v>564</v>
      </c>
    </row>
    <row r="3563" spans="1:1" x14ac:dyDescent="0.3">
      <c r="A3563" s="6" t="s">
        <v>3755</v>
      </c>
    </row>
    <row r="3564" spans="1:1" x14ac:dyDescent="0.3">
      <c r="A3564" s="6" t="s">
        <v>1800</v>
      </c>
    </row>
    <row r="3565" spans="1:1" x14ac:dyDescent="0.3">
      <c r="A3565" s="6" t="s">
        <v>724</v>
      </c>
    </row>
    <row r="3566" spans="1:1" x14ac:dyDescent="0.3">
      <c r="A3566" s="6" t="s">
        <v>715</v>
      </c>
    </row>
    <row r="3567" spans="1:1" x14ac:dyDescent="0.3">
      <c r="A3567" s="6" t="s">
        <v>2653</v>
      </c>
    </row>
    <row r="3568" spans="1:1" x14ac:dyDescent="0.3">
      <c r="A3568" s="6" t="s">
        <v>2785</v>
      </c>
    </row>
    <row r="3569" spans="1:1" x14ac:dyDescent="0.3">
      <c r="A3569" s="6" t="s">
        <v>348</v>
      </c>
    </row>
    <row r="3570" spans="1:1" x14ac:dyDescent="0.3">
      <c r="A3570" s="6" t="s">
        <v>2542</v>
      </c>
    </row>
    <row r="3571" spans="1:1" x14ac:dyDescent="0.3">
      <c r="A3571" s="6" t="s">
        <v>530</v>
      </c>
    </row>
    <row r="3572" spans="1:1" x14ac:dyDescent="0.3">
      <c r="A3572" s="6" t="s">
        <v>1617</v>
      </c>
    </row>
    <row r="3573" spans="1:1" x14ac:dyDescent="0.3">
      <c r="A3573" s="6" t="s">
        <v>1895</v>
      </c>
    </row>
    <row r="3574" spans="1:1" x14ac:dyDescent="0.3">
      <c r="A3574" s="6" t="s">
        <v>865</v>
      </c>
    </row>
    <row r="3575" spans="1:1" x14ac:dyDescent="0.3">
      <c r="A3575" s="6" t="s">
        <v>3124</v>
      </c>
    </row>
    <row r="3576" spans="1:1" x14ac:dyDescent="0.3">
      <c r="A3576" s="6" t="s">
        <v>3099</v>
      </c>
    </row>
    <row r="3577" spans="1:1" x14ac:dyDescent="0.3">
      <c r="A3577" s="6" t="s">
        <v>1127</v>
      </c>
    </row>
    <row r="3578" spans="1:1" x14ac:dyDescent="0.3">
      <c r="A3578" s="6" t="s">
        <v>711</v>
      </c>
    </row>
    <row r="3579" spans="1:1" x14ac:dyDescent="0.3">
      <c r="A3579" s="6" t="s">
        <v>1965</v>
      </c>
    </row>
    <row r="3580" spans="1:1" x14ac:dyDescent="0.3">
      <c r="A3580" s="6" t="s">
        <v>2742</v>
      </c>
    </row>
    <row r="3581" spans="1:1" x14ac:dyDescent="0.3">
      <c r="A3581" s="6" t="s">
        <v>279</v>
      </c>
    </row>
    <row r="3582" spans="1:1" x14ac:dyDescent="0.3">
      <c r="A3582" s="6" t="s">
        <v>2995</v>
      </c>
    </row>
    <row r="3583" spans="1:1" x14ac:dyDescent="0.3">
      <c r="A3583" s="6" t="s">
        <v>2963</v>
      </c>
    </row>
    <row r="3584" spans="1:1" x14ac:dyDescent="0.3">
      <c r="A3584" s="6" t="s">
        <v>1753</v>
      </c>
    </row>
    <row r="3585" spans="1:1" x14ac:dyDescent="0.3">
      <c r="A3585" s="6" t="s">
        <v>3561</v>
      </c>
    </row>
    <row r="3586" spans="1:1" x14ac:dyDescent="0.3">
      <c r="A3586" s="6" t="s">
        <v>372</v>
      </c>
    </row>
    <row r="3587" spans="1:1" x14ac:dyDescent="0.3">
      <c r="A3587" s="6" t="s">
        <v>1094</v>
      </c>
    </row>
    <row r="3588" spans="1:1" x14ac:dyDescent="0.3">
      <c r="A3588" s="6" t="s">
        <v>88</v>
      </c>
    </row>
    <row r="3589" spans="1:1" x14ac:dyDescent="0.3">
      <c r="A3589" s="6" t="s">
        <v>2003</v>
      </c>
    </row>
    <row r="3590" spans="1:1" x14ac:dyDescent="0.3">
      <c r="A3590" s="6" t="s">
        <v>706</v>
      </c>
    </row>
    <row r="3591" spans="1:1" x14ac:dyDescent="0.3">
      <c r="A3591" s="6" t="s">
        <v>2952</v>
      </c>
    </row>
    <row r="3592" spans="1:1" x14ac:dyDescent="0.3">
      <c r="A3592" s="6" t="s">
        <v>456</v>
      </c>
    </row>
    <row r="3593" spans="1:1" x14ac:dyDescent="0.3">
      <c r="A3593" s="6" t="s">
        <v>2495</v>
      </c>
    </row>
    <row r="3594" spans="1:1" x14ac:dyDescent="0.3">
      <c r="A3594" s="6" t="s">
        <v>2619</v>
      </c>
    </row>
    <row r="3595" spans="1:1" x14ac:dyDescent="0.3">
      <c r="A3595" s="6" t="s">
        <v>3133</v>
      </c>
    </row>
    <row r="3596" spans="1:1" x14ac:dyDescent="0.3">
      <c r="A3596" s="6" t="s">
        <v>3100</v>
      </c>
    </row>
    <row r="3597" spans="1:1" x14ac:dyDescent="0.3">
      <c r="A3597" s="6" t="s">
        <v>3177</v>
      </c>
    </row>
    <row r="3598" spans="1:1" x14ac:dyDescent="0.3">
      <c r="A3598" s="6" t="s">
        <v>2819</v>
      </c>
    </row>
    <row r="3599" spans="1:1" x14ac:dyDescent="0.3">
      <c r="A3599" s="6" t="s">
        <v>2997</v>
      </c>
    </row>
    <row r="3600" spans="1:1" x14ac:dyDescent="0.3">
      <c r="A3600" s="6" t="s">
        <v>659</v>
      </c>
    </row>
    <row r="3601" spans="1:1" x14ac:dyDescent="0.3">
      <c r="A3601" s="6" t="s">
        <v>2004</v>
      </c>
    </row>
    <row r="3602" spans="1:1" x14ac:dyDescent="0.3">
      <c r="A3602" s="6" t="s">
        <v>2986</v>
      </c>
    </row>
    <row r="3603" spans="1:1" x14ac:dyDescent="0.3">
      <c r="A3603" s="6" t="s">
        <v>3054</v>
      </c>
    </row>
    <row r="3604" spans="1:1" x14ac:dyDescent="0.3">
      <c r="A3604" s="6" t="s">
        <v>442</v>
      </c>
    </row>
    <row r="3605" spans="1:1" x14ac:dyDescent="0.3">
      <c r="A3605" s="6" t="s">
        <v>2903</v>
      </c>
    </row>
    <row r="3606" spans="1:1" x14ac:dyDescent="0.3">
      <c r="A3606" s="6" t="s">
        <v>203</v>
      </c>
    </row>
    <row r="3607" spans="1:1" x14ac:dyDescent="0.3">
      <c r="A3607" s="6" t="s">
        <v>876</v>
      </c>
    </row>
    <row r="3608" spans="1:1" x14ac:dyDescent="0.3">
      <c r="A3608" s="6" t="s">
        <v>1128</v>
      </c>
    </row>
    <row r="3609" spans="1:1" x14ac:dyDescent="0.3">
      <c r="A3609" s="6" t="s">
        <v>138</v>
      </c>
    </row>
    <row r="3610" spans="1:1" x14ac:dyDescent="0.3">
      <c r="A3610" s="6" t="s">
        <v>25</v>
      </c>
    </row>
    <row r="3611" spans="1:1" x14ac:dyDescent="0.3">
      <c r="A3611" s="6" t="s">
        <v>3362</v>
      </c>
    </row>
    <row r="3612" spans="1:1" x14ac:dyDescent="0.3">
      <c r="A3612" s="6" t="s">
        <v>879</v>
      </c>
    </row>
    <row r="3613" spans="1:1" x14ac:dyDescent="0.3">
      <c r="A3613" s="6" t="s">
        <v>1349</v>
      </c>
    </row>
    <row r="3614" spans="1:1" x14ac:dyDescent="0.3">
      <c r="A3614" s="6" t="s">
        <v>1079</v>
      </c>
    </row>
    <row r="3615" spans="1:1" x14ac:dyDescent="0.3">
      <c r="A3615" s="6" t="s">
        <v>3354</v>
      </c>
    </row>
    <row r="3616" spans="1:1" x14ac:dyDescent="0.3">
      <c r="A3616" s="6" t="s">
        <v>1459</v>
      </c>
    </row>
    <row r="3617" spans="1:1" x14ac:dyDescent="0.3">
      <c r="A3617" s="6" t="s">
        <v>866</v>
      </c>
    </row>
    <row r="3618" spans="1:1" x14ac:dyDescent="0.3">
      <c r="A3618" s="6" t="s">
        <v>2873</v>
      </c>
    </row>
    <row r="3619" spans="1:1" x14ac:dyDescent="0.3">
      <c r="A3619" s="6" t="s">
        <v>740</v>
      </c>
    </row>
    <row r="3620" spans="1:1" x14ac:dyDescent="0.3">
      <c r="A3620" s="6" t="s">
        <v>2565</v>
      </c>
    </row>
    <row r="3621" spans="1:1" x14ac:dyDescent="0.3">
      <c r="A3621" s="6" t="s">
        <v>3065</v>
      </c>
    </row>
    <row r="3622" spans="1:1" x14ac:dyDescent="0.3">
      <c r="A3622" s="6" t="s">
        <v>1065</v>
      </c>
    </row>
    <row r="3623" spans="1:1" x14ac:dyDescent="0.3">
      <c r="A3623" s="6" t="s">
        <v>2766</v>
      </c>
    </row>
    <row r="3624" spans="1:1" x14ac:dyDescent="0.3">
      <c r="A3624" s="6" t="s">
        <v>3799</v>
      </c>
    </row>
    <row r="3625" spans="1:1" x14ac:dyDescent="0.3">
      <c r="A3625" s="6" t="s">
        <v>1180</v>
      </c>
    </row>
    <row r="3626" spans="1:1" x14ac:dyDescent="0.3">
      <c r="A3626" s="6" t="s">
        <v>1819</v>
      </c>
    </row>
    <row r="3627" spans="1:1" x14ac:dyDescent="0.3">
      <c r="A3627" s="6" t="s">
        <v>1605</v>
      </c>
    </row>
    <row r="3628" spans="1:1" x14ac:dyDescent="0.3">
      <c r="A3628" s="6" t="s">
        <v>1027</v>
      </c>
    </row>
    <row r="3629" spans="1:1" x14ac:dyDescent="0.3">
      <c r="A3629" s="6" t="s">
        <v>1484</v>
      </c>
    </row>
    <row r="3630" spans="1:1" x14ac:dyDescent="0.3">
      <c r="A3630" s="6" t="s">
        <v>285</v>
      </c>
    </row>
    <row r="3631" spans="1:1" x14ac:dyDescent="0.3">
      <c r="A3631" s="6" t="s">
        <v>3335</v>
      </c>
    </row>
    <row r="3632" spans="1:1" x14ac:dyDescent="0.3">
      <c r="A3632" s="6" t="s">
        <v>334</v>
      </c>
    </row>
    <row r="3633" spans="1:1" x14ac:dyDescent="0.3">
      <c r="A3633" s="6" t="s">
        <v>1305</v>
      </c>
    </row>
    <row r="3634" spans="1:1" x14ac:dyDescent="0.3">
      <c r="A3634" s="6" t="s">
        <v>1503</v>
      </c>
    </row>
    <row r="3635" spans="1:1" x14ac:dyDescent="0.3">
      <c r="A3635" s="6" t="s">
        <v>1742</v>
      </c>
    </row>
    <row r="3636" spans="1:1" x14ac:dyDescent="0.3">
      <c r="A3636" s="6" t="s">
        <v>1179</v>
      </c>
    </row>
    <row r="3637" spans="1:1" x14ac:dyDescent="0.3">
      <c r="A3637" s="6" t="s">
        <v>647</v>
      </c>
    </row>
    <row r="3638" spans="1:1" x14ac:dyDescent="0.3">
      <c r="A3638" s="6" t="s">
        <v>610</v>
      </c>
    </row>
    <row r="3639" spans="1:1" x14ac:dyDescent="0.3">
      <c r="A3639" s="6" t="s">
        <v>1512</v>
      </c>
    </row>
    <row r="3640" spans="1:1" x14ac:dyDescent="0.3">
      <c r="A3640" s="6" t="s">
        <v>3469</v>
      </c>
    </row>
    <row r="3641" spans="1:1" x14ac:dyDescent="0.3">
      <c r="A3641" s="6" t="s">
        <v>2445</v>
      </c>
    </row>
    <row r="3642" spans="1:1" x14ac:dyDescent="0.3">
      <c r="A3642" s="6" t="s">
        <v>3685</v>
      </c>
    </row>
    <row r="3643" spans="1:1" x14ac:dyDescent="0.3">
      <c r="A3643" s="6" t="s">
        <v>2100</v>
      </c>
    </row>
    <row r="3644" spans="1:1" x14ac:dyDescent="0.3">
      <c r="A3644" s="6" t="s">
        <v>1912</v>
      </c>
    </row>
    <row r="3645" spans="1:1" x14ac:dyDescent="0.3">
      <c r="A3645" s="6" t="s">
        <v>1015</v>
      </c>
    </row>
    <row r="3646" spans="1:1" x14ac:dyDescent="0.3">
      <c r="A3646" s="6" t="s">
        <v>3238</v>
      </c>
    </row>
    <row r="3647" spans="1:1" x14ac:dyDescent="0.3">
      <c r="A3647" s="6" t="s">
        <v>3676</v>
      </c>
    </row>
    <row r="3648" spans="1:1" x14ac:dyDescent="0.3">
      <c r="A3648" s="6" t="s">
        <v>3720</v>
      </c>
    </row>
    <row r="3649" spans="1:1" x14ac:dyDescent="0.3">
      <c r="A3649" s="6" t="s">
        <v>969</v>
      </c>
    </row>
    <row r="3650" spans="1:1" x14ac:dyDescent="0.3">
      <c r="A3650" s="6" t="s">
        <v>3217</v>
      </c>
    </row>
    <row r="3651" spans="1:1" x14ac:dyDescent="0.3">
      <c r="A3651" s="6" t="s">
        <v>2198</v>
      </c>
    </row>
    <row r="3652" spans="1:1" x14ac:dyDescent="0.3">
      <c r="A3652" s="6" t="s">
        <v>1822</v>
      </c>
    </row>
    <row r="3653" spans="1:1" x14ac:dyDescent="0.3">
      <c r="A3653" s="6" t="s">
        <v>1036</v>
      </c>
    </row>
    <row r="3654" spans="1:1" x14ac:dyDescent="0.3">
      <c r="A3654" s="6" t="s">
        <v>3326</v>
      </c>
    </row>
    <row r="3655" spans="1:1" x14ac:dyDescent="0.3">
      <c r="A3655" s="6" t="s">
        <v>3683</v>
      </c>
    </row>
    <row r="3656" spans="1:1" x14ac:dyDescent="0.3">
      <c r="A3656" s="6" t="s">
        <v>1175</v>
      </c>
    </row>
    <row r="3657" spans="1:1" x14ac:dyDescent="0.3">
      <c r="A3657" s="6" t="s">
        <v>1442</v>
      </c>
    </row>
    <row r="3658" spans="1:1" x14ac:dyDescent="0.3">
      <c r="A3658" s="6" t="s">
        <v>2919</v>
      </c>
    </row>
    <row r="3659" spans="1:1" x14ac:dyDescent="0.3">
      <c r="A3659" s="6" t="s">
        <v>2635</v>
      </c>
    </row>
    <row r="3660" spans="1:1" x14ac:dyDescent="0.3">
      <c r="A3660" s="6" t="s">
        <v>1813</v>
      </c>
    </row>
    <row r="3661" spans="1:1" x14ac:dyDescent="0.3">
      <c r="A3661" s="6" t="s">
        <v>677</v>
      </c>
    </row>
    <row r="3662" spans="1:1" x14ac:dyDescent="0.3">
      <c r="A3662" s="6" t="s">
        <v>2177</v>
      </c>
    </row>
    <row r="3663" spans="1:1" x14ac:dyDescent="0.3">
      <c r="A3663" s="6" t="s">
        <v>3090</v>
      </c>
    </row>
    <row r="3664" spans="1:1" x14ac:dyDescent="0.3">
      <c r="A3664" s="6" t="s">
        <v>2180</v>
      </c>
    </row>
    <row r="3665" spans="1:1" x14ac:dyDescent="0.3">
      <c r="A3665" s="6" t="s">
        <v>2073</v>
      </c>
    </row>
    <row r="3666" spans="1:1" x14ac:dyDescent="0.3">
      <c r="A3666" s="6" t="s">
        <v>1957</v>
      </c>
    </row>
    <row r="3667" spans="1:1" x14ac:dyDescent="0.3">
      <c r="A3667" s="6" t="s">
        <v>291</v>
      </c>
    </row>
    <row r="3668" spans="1:1" x14ac:dyDescent="0.3">
      <c r="A3668" s="6" t="s">
        <v>2852</v>
      </c>
    </row>
    <row r="3669" spans="1:1" x14ac:dyDescent="0.3">
      <c r="A3669" s="6" t="s">
        <v>286</v>
      </c>
    </row>
    <row r="3670" spans="1:1" x14ac:dyDescent="0.3">
      <c r="A3670" s="6" t="s">
        <v>2729</v>
      </c>
    </row>
    <row r="3671" spans="1:1" x14ac:dyDescent="0.3">
      <c r="A3671" s="6" t="s">
        <v>270</v>
      </c>
    </row>
    <row r="3672" spans="1:1" x14ac:dyDescent="0.3">
      <c r="A3672" s="6" t="s">
        <v>2639</v>
      </c>
    </row>
    <row r="3673" spans="1:1" x14ac:dyDescent="0.3">
      <c r="A3673" s="6" t="s">
        <v>1244</v>
      </c>
    </row>
    <row r="3674" spans="1:1" x14ac:dyDescent="0.3">
      <c r="A3674" s="6" t="s">
        <v>81</v>
      </c>
    </row>
    <row r="3675" spans="1:1" x14ac:dyDescent="0.3">
      <c r="A3675" s="6" t="s">
        <v>1604</v>
      </c>
    </row>
    <row r="3676" spans="1:1" x14ac:dyDescent="0.3">
      <c r="A3676" s="6" t="s">
        <v>3378</v>
      </c>
    </row>
    <row r="3677" spans="1:1" x14ac:dyDescent="0.3">
      <c r="A3677" s="6" t="s">
        <v>2540</v>
      </c>
    </row>
    <row r="3678" spans="1:1" x14ac:dyDescent="0.3">
      <c r="A3678" s="6" t="s">
        <v>2950</v>
      </c>
    </row>
    <row r="3679" spans="1:1" x14ac:dyDescent="0.3">
      <c r="A3679" s="6" t="s">
        <v>1970</v>
      </c>
    </row>
    <row r="3680" spans="1:1" x14ac:dyDescent="0.3">
      <c r="A3680" s="6" t="s">
        <v>2715</v>
      </c>
    </row>
    <row r="3681" spans="1:1" x14ac:dyDescent="0.3">
      <c r="A3681" s="6" t="s">
        <v>1804</v>
      </c>
    </row>
    <row r="3682" spans="1:1" x14ac:dyDescent="0.3">
      <c r="A3682" s="6" t="s">
        <v>1109</v>
      </c>
    </row>
    <row r="3683" spans="1:1" x14ac:dyDescent="0.3">
      <c r="A3683" s="6" t="s">
        <v>2103</v>
      </c>
    </row>
    <row r="3684" spans="1:1" x14ac:dyDescent="0.3">
      <c r="A3684" s="6" t="s">
        <v>240</v>
      </c>
    </row>
    <row r="3685" spans="1:1" x14ac:dyDescent="0.3">
      <c r="A3685" s="6" t="s">
        <v>716</v>
      </c>
    </row>
    <row r="3686" spans="1:1" x14ac:dyDescent="0.3">
      <c r="A3686" s="6" t="s">
        <v>2909</v>
      </c>
    </row>
    <row r="3687" spans="1:1" x14ac:dyDescent="0.3">
      <c r="A3687" s="6" t="s">
        <v>2362</v>
      </c>
    </row>
    <row r="3688" spans="1:1" x14ac:dyDescent="0.3">
      <c r="A3688" s="6" t="s">
        <v>3069</v>
      </c>
    </row>
    <row r="3689" spans="1:1" x14ac:dyDescent="0.3">
      <c r="A3689" s="6" t="s">
        <v>2343</v>
      </c>
    </row>
    <row r="3690" spans="1:1" x14ac:dyDescent="0.3">
      <c r="A3690" s="6" t="s">
        <v>1414</v>
      </c>
    </row>
    <row r="3691" spans="1:1" x14ac:dyDescent="0.3">
      <c r="A3691" s="6" t="s">
        <v>1687</v>
      </c>
    </row>
    <row r="3692" spans="1:1" x14ac:dyDescent="0.3">
      <c r="A3692" s="6" t="s">
        <v>2928</v>
      </c>
    </row>
    <row r="3693" spans="1:1" x14ac:dyDescent="0.3">
      <c r="A3693" s="6" t="s">
        <v>1038</v>
      </c>
    </row>
    <row r="3694" spans="1:1" x14ac:dyDescent="0.3">
      <c r="A3694" s="6" t="s">
        <v>1882</v>
      </c>
    </row>
    <row r="3695" spans="1:1" x14ac:dyDescent="0.3">
      <c r="A3695" s="6" t="s">
        <v>3700</v>
      </c>
    </row>
    <row r="3696" spans="1:1" x14ac:dyDescent="0.3">
      <c r="A3696" s="6" t="s">
        <v>1137</v>
      </c>
    </row>
    <row r="3697" spans="1:1" x14ac:dyDescent="0.3">
      <c r="A3697" s="6" t="s">
        <v>1772</v>
      </c>
    </row>
    <row r="3698" spans="1:1" x14ac:dyDescent="0.3">
      <c r="A3698" s="6" t="s">
        <v>3173</v>
      </c>
    </row>
    <row r="3699" spans="1:1" x14ac:dyDescent="0.3">
      <c r="A3699" s="6" t="s">
        <v>2350</v>
      </c>
    </row>
    <row r="3700" spans="1:1" x14ac:dyDescent="0.3">
      <c r="A3700" s="6" t="s">
        <v>1934</v>
      </c>
    </row>
    <row r="3701" spans="1:1" x14ac:dyDescent="0.3">
      <c r="A3701" s="6" t="s">
        <v>3520</v>
      </c>
    </row>
    <row r="3702" spans="1:1" x14ac:dyDescent="0.3">
      <c r="A3702" s="6" t="s">
        <v>1041</v>
      </c>
    </row>
    <row r="3703" spans="1:1" x14ac:dyDescent="0.3">
      <c r="A3703" s="6" t="s">
        <v>3370</v>
      </c>
    </row>
    <row r="3704" spans="1:1" x14ac:dyDescent="0.3">
      <c r="A3704" s="6" t="s">
        <v>3341</v>
      </c>
    </row>
    <row r="3705" spans="1:1" x14ac:dyDescent="0.3">
      <c r="A3705" s="6" t="s">
        <v>914</v>
      </c>
    </row>
    <row r="3706" spans="1:1" x14ac:dyDescent="0.3">
      <c r="A3706" s="6" t="s">
        <v>3211</v>
      </c>
    </row>
    <row r="3707" spans="1:1" x14ac:dyDescent="0.3">
      <c r="A3707" s="6" t="s">
        <v>3645</v>
      </c>
    </row>
    <row r="3708" spans="1:1" x14ac:dyDescent="0.3">
      <c r="A3708" s="6" t="s">
        <v>3302</v>
      </c>
    </row>
    <row r="3709" spans="1:1" x14ac:dyDescent="0.3">
      <c r="A3709" s="6" t="s">
        <v>2011</v>
      </c>
    </row>
    <row r="3710" spans="1:1" x14ac:dyDescent="0.3">
      <c r="A3710" s="6" t="s">
        <v>72</v>
      </c>
    </row>
    <row r="3711" spans="1:1" x14ac:dyDescent="0.3">
      <c r="A3711" s="6" t="s">
        <v>281</v>
      </c>
    </row>
    <row r="3712" spans="1:1" x14ac:dyDescent="0.3">
      <c r="A3712" s="6" t="s">
        <v>3479</v>
      </c>
    </row>
    <row r="3713" spans="1:1" x14ac:dyDescent="0.3">
      <c r="A3713" s="6" t="s">
        <v>1702</v>
      </c>
    </row>
    <row r="3714" spans="1:1" x14ac:dyDescent="0.3">
      <c r="A3714" s="6" t="s">
        <v>1010</v>
      </c>
    </row>
    <row r="3715" spans="1:1" x14ac:dyDescent="0.3">
      <c r="A3715" s="6" t="s">
        <v>3310</v>
      </c>
    </row>
    <row r="3716" spans="1:1" x14ac:dyDescent="0.3">
      <c r="A3716" s="6" t="s">
        <v>3717</v>
      </c>
    </row>
    <row r="3717" spans="1:1" x14ac:dyDescent="0.3">
      <c r="A3717" s="6" t="s">
        <v>1355</v>
      </c>
    </row>
    <row r="3718" spans="1:1" x14ac:dyDescent="0.3">
      <c r="A3718" s="6" t="s">
        <v>1453</v>
      </c>
    </row>
    <row r="3719" spans="1:1" x14ac:dyDescent="0.3">
      <c r="A3719" s="6" t="s">
        <v>1697</v>
      </c>
    </row>
    <row r="3720" spans="1:1" x14ac:dyDescent="0.3">
      <c r="A3720" s="6" t="s">
        <v>501</v>
      </c>
    </row>
    <row r="3721" spans="1:1" x14ac:dyDescent="0.3">
      <c r="A3721" s="6" t="s">
        <v>799</v>
      </c>
    </row>
    <row r="3722" spans="1:1" x14ac:dyDescent="0.3">
      <c r="A3722" s="6" t="s">
        <v>2586</v>
      </c>
    </row>
    <row r="3723" spans="1:1" x14ac:dyDescent="0.3">
      <c r="A3723" s="6" t="s">
        <v>3620</v>
      </c>
    </row>
    <row r="3724" spans="1:1" x14ac:dyDescent="0.3">
      <c r="A3724" s="6" t="s">
        <v>165</v>
      </c>
    </row>
    <row r="3725" spans="1:1" x14ac:dyDescent="0.3">
      <c r="A3725" s="6" t="s">
        <v>2861</v>
      </c>
    </row>
    <row r="3726" spans="1:1" x14ac:dyDescent="0.3">
      <c r="A3726" s="6" t="s">
        <v>2679</v>
      </c>
    </row>
    <row r="3727" spans="1:1" x14ac:dyDescent="0.3">
      <c r="A3727" s="6" t="s">
        <v>635</v>
      </c>
    </row>
    <row r="3728" spans="1:1" x14ac:dyDescent="0.3">
      <c r="A3728" s="6" t="s">
        <v>2765</v>
      </c>
    </row>
    <row r="3729" spans="1:1" x14ac:dyDescent="0.3">
      <c r="A3729" s="6" t="s">
        <v>725</v>
      </c>
    </row>
    <row r="3730" spans="1:1" x14ac:dyDescent="0.3">
      <c r="A3730" s="6" t="s">
        <v>2792</v>
      </c>
    </row>
    <row r="3731" spans="1:1" x14ac:dyDescent="0.3">
      <c r="A3731" s="6" t="s">
        <v>2898</v>
      </c>
    </row>
    <row r="3732" spans="1:1" x14ac:dyDescent="0.3">
      <c r="A3732" s="6" t="s">
        <v>3607</v>
      </c>
    </row>
    <row r="3733" spans="1:1" x14ac:dyDescent="0.3">
      <c r="A3733" s="6" t="s">
        <v>3588</v>
      </c>
    </row>
    <row r="3734" spans="1:1" x14ac:dyDescent="0.3">
      <c r="A3734" s="6" t="s">
        <v>2681</v>
      </c>
    </row>
    <row r="3735" spans="1:1" x14ac:dyDescent="0.3">
      <c r="A3735" s="6" t="s">
        <v>3642</v>
      </c>
    </row>
    <row r="3736" spans="1:1" x14ac:dyDescent="0.3">
      <c r="A3736" s="6" t="s">
        <v>1240</v>
      </c>
    </row>
    <row r="3737" spans="1:1" x14ac:dyDescent="0.3">
      <c r="A3737" s="6" t="s">
        <v>2161</v>
      </c>
    </row>
    <row r="3738" spans="1:1" x14ac:dyDescent="0.3">
      <c r="A3738" s="6" t="s">
        <v>1644</v>
      </c>
    </row>
    <row r="3739" spans="1:1" x14ac:dyDescent="0.3">
      <c r="A3739" s="6" t="s">
        <v>2981</v>
      </c>
    </row>
    <row r="3740" spans="1:1" x14ac:dyDescent="0.3">
      <c r="A3740" s="6" t="s">
        <v>681</v>
      </c>
    </row>
    <row r="3741" spans="1:1" x14ac:dyDescent="0.3">
      <c r="A3741" s="6" t="s">
        <v>3602</v>
      </c>
    </row>
    <row r="3742" spans="1:1" x14ac:dyDescent="0.3">
      <c r="A3742" s="6" t="s">
        <v>3089</v>
      </c>
    </row>
    <row r="3743" spans="1:1" x14ac:dyDescent="0.3">
      <c r="A3743" s="6" t="s">
        <v>3527</v>
      </c>
    </row>
    <row r="3744" spans="1:1" x14ac:dyDescent="0.3">
      <c r="A3744" s="6" t="s">
        <v>1205</v>
      </c>
    </row>
    <row r="3745" spans="1:1" x14ac:dyDescent="0.3">
      <c r="A3745" s="6" t="s">
        <v>1199</v>
      </c>
    </row>
    <row r="3746" spans="1:1" x14ac:dyDescent="0.3">
      <c r="A3746" s="6" t="s">
        <v>3617</v>
      </c>
    </row>
    <row r="3747" spans="1:1" x14ac:dyDescent="0.3">
      <c r="A3747" s="6" t="s">
        <v>3301</v>
      </c>
    </row>
    <row r="3748" spans="1:1" x14ac:dyDescent="0.3">
      <c r="A3748" s="6" t="s">
        <v>3042</v>
      </c>
    </row>
    <row r="3749" spans="1:1" x14ac:dyDescent="0.3">
      <c r="A3749" s="6" t="s">
        <v>3705</v>
      </c>
    </row>
    <row r="3750" spans="1:1" x14ac:dyDescent="0.3">
      <c r="A3750" s="6" t="s">
        <v>2971</v>
      </c>
    </row>
    <row r="3751" spans="1:1" x14ac:dyDescent="0.3">
      <c r="A3751" s="6" t="s">
        <v>2583</v>
      </c>
    </row>
    <row r="3752" spans="1:1" x14ac:dyDescent="0.3">
      <c r="A3752" s="6" t="s">
        <v>1478</v>
      </c>
    </row>
    <row r="3753" spans="1:1" x14ac:dyDescent="0.3">
      <c r="A3753" s="6" t="s">
        <v>3586</v>
      </c>
    </row>
    <row r="3754" spans="1:1" x14ac:dyDescent="0.3">
      <c r="A3754" s="6" t="s">
        <v>1290</v>
      </c>
    </row>
    <row r="3755" spans="1:1" x14ac:dyDescent="0.3">
      <c r="A3755" s="6" t="s">
        <v>523</v>
      </c>
    </row>
    <row r="3756" spans="1:1" x14ac:dyDescent="0.3">
      <c r="A3756" s="6" t="s">
        <v>2869</v>
      </c>
    </row>
    <row r="3757" spans="1:1" x14ac:dyDescent="0.3">
      <c r="A3757" s="6" t="s">
        <v>1143</v>
      </c>
    </row>
    <row r="3758" spans="1:1" x14ac:dyDescent="0.3">
      <c r="A3758" s="6" t="s">
        <v>70</v>
      </c>
    </row>
    <row r="3759" spans="1:1" x14ac:dyDescent="0.3">
      <c r="A3759" s="6" t="s">
        <v>3698</v>
      </c>
    </row>
    <row r="3760" spans="1:1" x14ac:dyDescent="0.3">
      <c r="A3760" s="6" t="s">
        <v>761</v>
      </c>
    </row>
    <row r="3761" spans="1:1" x14ac:dyDescent="0.3">
      <c r="A3761" s="6" t="s">
        <v>1509</v>
      </c>
    </row>
    <row r="3762" spans="1:1" x14ac:dyDescent="0.3">
      <c r="A3762" s="6" t="s">
        <v>3122</v>
      </c>
    </row>
    <row r="3763" spans="1:1" x14ac:dyDescent="0.3">
      <c r="A3763" s="6" t="s">
        <v>1465</v>
      </c>
    </row>
    <row r="3764" spans="1:1" x14ac:dyDescent="0.3">
      <c r="A3764" s="6" t="s">
        <v>3629</v>
      </c>
    </row>
    <row r="3765" spans="1:1" x14ac:dyDescent="0.3">
      <c r="A3765" s="6" t="s">
        <v>1489</v>
      </c>
    </row>
    <row r="3766" spans="1:1" x14ac:dyDescent="0.3">
      <c r="A3766" s="6" t="s">
        <v>3286</v>
      </c>
    </row>
    <row r="3767" spans="1:1" x14ac:dyDescent="0.3">
      <c r="A3767" s="6" t="s">
        <v>769</v>
      </c>
    </row>
    <row r="3768" spans="1:1" x14ac:dyDescent="0.3">
      <c r="A3768" s="6" t="s">
        <v>2887</v>
      </c>
    </row>
    <row r="3769" spans="1:1" x14ac:dyDescent="0.3">
      <c r="A3769" s="6" t="s">
        <v>1345</v>
      </c>
    </row>
    <row r="3770" spans="1:1" x14ac:dyDescent="0.3">
      <c r="A3770" s="6" t="s">
        <v>1441</v>
      </c>
    </row>
    <row r="3771" spans="1:1" x14ac:dyDescent="0.3">
      <c r="A3771" s="6" t="s">
        <v>1916</v>
      </c>
    </row>
    <row r="3772" spans="1:1" x14ac:dyDescent="0.3">
      <c r="A3772" s="6" t="s">
        <v>3639</v>
      </c>
    </row>
    <row r="3773" spans="1:1" x14ac:dyDescent="0.3">
      <c r="A3773" s="6" t="s">
        <v>1361</v>
      </c>
    </row>
    <row r="3774" spans="1:1" x14ac:dyDescent="0.3">
      <c r="A3774" s="6" t="s">
        <v>2038</v>
      </c>
    </row>
    <row r="3775" spans="1:1" x14ac:dyDescent="0.3">
      <c r="A3775" s="6" t="s">
        <v>1392</v>
      </c>
    </row>
    <row r="3776" spans="1:1" x14ac:dyDescent="0.3">
      <c r="A3776" s="6" t="s">
        <v>3695</v>
      </c>
    </row>
    <row r="3777" spans="1:1" x14ac:dyDescent="0.3">
      <c r="A3777" s="6" t="s">
        <v>1108</v>
      </c>
    </row>
    <row r="3778" spans="1:1" x14ac:dyDescent="0.3">
      <c r="A3778" s="6" t="s">
        <v>955</v>
      </c>
    </row>
    <row r="3779" spans="1:1" x14ac:dyDescent="0.3">
      <c r="A3779" s="6" t="s">
        <v>2736</v>
      </c>
    </row>
    <row r="3780" spans="1:1" x14ac:dyDescent="0.3">
      <c r="A3780" s="6" t="s">
        <v>1562</v>
      </c>
    </row>
    <row r="3781" spans="1:1" x14ac:dyDescent="0.3">
      <c r="A3781" s="6" t="s">
        <v>1929</v>
      </c>
    </row>
    <row r="3782" spans="1:1" x14ac:dyDescent="0.3">
      <c r="A3782" s="6" t="s">
        <v>1276</v>
      </c>
    </row>
    <row r="3783" spans="1:1" x14ac:dyDescent="0.3">
      <c r="A3783" s="6" t="s">
        <v>3014</v>
      </c>
    </row>
    <row r="3784" spans="1:1" x14ac:dyDescent="0.3">
      <c r="A3784" s="6" t="s">
        <v>1359</v>
      </c>
    </row>
    <row r="3785" spans="1:1" x14ac:dyDescent="0.3">
      <c r="A3785" s="6" t="s">
        <v>3424</v>
      </c>
    </row>
    <row r="3786" spans="1:1" x14ac:dyDescent="0.3">
      <c r="A3786" s="6" t="s">
        <v>1868</v>
      </c>
    </row>
    <row r="3787" spans="1:1" x14ac:dyDescent="0.3">
      <c r="A3787" s="6" t="s">
        <v>1088</v>
      </c>
    </row>
    <row r="3788" spans="1:1" x14ac:dyDescent="0.3">
      <c r="A3788" s="6" t="s">
        <v>1941</v>
      </c>
    </row>
    <row r="3789" spans="1:1" x14ac:dyDescent="0.3">
      <c r="A3789" s="6" t="s">
        <v>3756</v>
      </c>
    </row>
    <row r="3790" spans="1:1" x14ac:dyDescent="0.3">
      <c r="A3790" s="6" t="s">
        <v>3409</v>
      </c>
    </row>
    <row r="3791" spans="1:1" x14ac:dyDescent="0.3">
      <c r="A3791" s="6" t="s">
        <v>2020</v>
      </c>
    </row>
    <row r="3792" spans="1:1" x14ac:dyDescent="0.3">
      <c r="A3792" s="6" t="s">
        <v>3724</v>
      </c>
    </row>
    <row r="3793" spans="1:1" x14ac:dyDescent="0.3">
      <c r="A3793" s="6" t="s">
        <v>3296</v>
      </c>
    </row>
    <row r="3794" spans="1:1" x14ac:dyDescent="0.3">
      <c r="A3794" s="6" t="s">
        <v>1434</v>
      </c>
    </row>
    <row r="3795" spans="1:1" x14ac:dyDescent="0.3">
      <c r="A3795" s="6" t="s">
        <v>2918</v>
      </c>
    </row>
    <row r="3796" spans="1:1" x14ac:dyDescent="0.3">
      <c r="A3796" s="6" t="s">
        <v>3246</v>
      </c>
    </row>
    <row r="3797" spans="1:1" x14ac:dyDescent="0.3">
      <c r="A3797" s="6" t="s">
        <v>2199</v>
      </c>
    </row>
    <row r="3798" spans="1:1" x14ac:dyDescent="0.3">
      <c r="A3798" s="6" t="s">
        <v>2297</v>
      </c>
    </row>
    <row r="3799" spans="1:1" x14ac:dyDescent="0.3">
      <c r="A3799" s="6" t="s">
        <v>3292</v>
      </c>
    </row>
    <row r="3800" spans="1:1" x14ac:dyDescent="0.3">
      <c r="A3800" s="6" t="s">
        <v>661</v>
      </c>
    </row>
    <row r="3801" spans="1:1" x14ac:dyDescent="0.3">
      <c r="A3801" s="6" t="s">
        <v>2037</v>
      </c>
    </row>
    <row r="3802" spans="1:1" x14ac:dyDescent="0.3">
      <c r="A3802" s="6" t="s">
        <v>2947</v>
      </c>
    </row>
    <row r="3803" spans="1:1" x14ac:dyDescent="0.3">
      <c r="A3803" s="6" t="s">
        <v>2113</v>
      </c>
    </row>
    <row r="3804" spans="1:1" x14ac:dyDescent="0.3">
      <c r="A3804" s="6" t="s">
        <v>1306</v>
      </c>
    </row>
    <row r="3805" spans="1:1" x14ac:dyDescent="0.3">
      <c r="A3805" s="6" t="s">
        <v>2009</v>
      </c>
    </row>
    <row r="3806" spans="1:1" x14ac:dyDescent="0.3">
      <c r="A3806" s="6" t="s">
        <v>1250</v>
      </c>
    </row>
    <row r="3807" spans="1:1" x14ac:dyDescent="0.3">
      <c r="A3807" s="6" t="s">
        <v>2414</v>
      </c>
    </row>
    <row r="3808" spans="1:1" x14ac:dyDescent="0.3">
      <c r="A3808" s="6" t="s">
        <v>23</v>
      </c>
    </row>
    <row r="3809" spans="1:1" x14ac:dyDescent="0.3">
      <c r="A3809" s="6" t="s">
        <v>3434</v>
      </c>
    </row>
    <row r="3810" spans="1:1" x14ac:dyDescent="0.3">
      <c r="A3810" s="6" t="s">
        <v>1407</v>
      </c>
    </row>
    <row r="3811" spans="1:1" x14ac:dyDescent="0.3">
      <c r="A3811" s="6" t="s">
        <v>3402</v>
      </c>
    </row>
    <row r="3812" spans="1:1" x14ac:dyDescent="0.3">
      <c r="A3812" s="6" t="s">
        <v>1719</v>
      </c>
    </row>
    <row r="3813" spans="1:1" x14ac:dyDescent="0.3">
      <c r="A3813" s="6" t="s">
        <v>3618</v>
      </c>
    </row>
  </sheetData>
  <conditionalFormatting sqref="D2:E265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85C6D-2C62-4A3B-B975-799C844FB233}">
  <dimension ref="A2:G801"/>
  <sheetViews>
    <sheetView zoomScale="110" zoomScaleNormal="110" workbookViewId="0">
      <selection activeCell="I20" sqref="I20"/>
    </sheetView>
  </sheetViews>
  <sheetFormatPr defaultRowHeight="14.4" x14ac:dyDescent="0.3"/>
  <cols>
    <col min="1" max="1" width="16.5546875" bestFit="1" customWidth="1"/>
    <col min="2" max="2" width="8.88671875" style="6"/>
    <col min="4" max="4" width="13" bestFit="1" customWidth="1"/>
    <col min="7" max="7" width="21.6640625" bestFit="1" customWidth="1"/>
  </cols>
  <sheetData>
    <row r="2" spans="1:7" x14ac:dyDescent="0.3">
      <c r="A2" t="s">
        <v>4842</v>
      </c>
    </row>
    <row r="3" spans="1:7" x14ac:dyDescent="0.3">
      <c r="A3" s="1" t="s">
        <v>3825</v>
      </c>
      <c r="B3" s="5" t="s">
        <v>3826</v>
      </c>
      <c r="C3" s="1" t="s">
        <v>3820</v>
      </c>
      <c r="D3" s="1" t="s">
        <v>3821</v>
      </c>
      <c r="E3" s="1" t="s">
        <v>3822</v>
      </c>
      <c r="F3" s="1" t="s">
        <v>3823</v>
      </c>
      <c r="G3" s="1" t="s">
        <v>3824</v>
      </c>
    </row>
    <row r="5" spans="1:7" x14ac:dyDescent="0.3">
      <c r="A5" t="s">
        <v>3816</v>
      </c>
      <c r="B5" s="6" t="s">
        <v>35</v>
      </c>
      <c r="C5" s="2" t="s">
        <v>3818</v>
      </c>
      <c r="D5">
        <v>0.38389588319295997</v>
      </c>
      <c r="E5">
        <v>3.9E-2</v>
      </c>
      <c r="F5">
        <v>4.8000000000000001E-2</v>
      </c>
      <c r="G5">
        <v>1.7926666077765999E-3</v>
      </c>
    </row>
    <row r="6" spans="1:7" x14ac:dyDescent="0.3">
      <c r="A6" t="s">
        <v>3817</v>
      </c>
      <c r="B6" s="6" t="s">
        <v>35</v>
      </c>
      <c r="C6" t="s">
        <v>3819</v>
      </c>
      <c r="D6">
        <v>-0.57223020751476805</v>
      </c>
      <c r="E6">
        <v>8.5999999999999993E-2</v>
      </c>
      <c r="F6">
        <v>0.13400000000000001</v>
      </c>
      <c r="G6">
        <v>2.9997338153172601E-2</v>
      </c>
    </row>
    <row r="8" spans="1:7" x14ac:dyDescent="0.3">
      <c r="A8" t="s">
        <v>3816</v>
      </c>
      <c r="B8" s="6" t="s">
        <v>262</v>
      </c>
      <c r="C8" s="2" t="s">
        <v>3827</v>
      </c>
      <c r="D8">
        <v>-0.93934312474971005</v>
      </c>
      <c r="E8">
        <v>0.105</v>
      </c>
      <c r="F8">
        <v>0.19800000000000001</v>
      </c>
      <c r="G8" s="2" t="s">
        <v>3828</v>
      </c>
    </row>
    <row r="9" spans="1:7" x14ac:dyDescent="0.3">
      <c r="A9" t="s">
        <v>3836</v>
      </c>
      <c r="B9" s="6" t="s">
        <v>262</v>
      </c>
      <c r="C9" t="s">
        <v>3829</v>
      </c>
      <c r="D9">
        <v>4.5092384544035999</v>
      </c>
      <c r="E9">
        <v>1.4E-2</v>
      </c>
      <c r="F9">
        <v>1E-3</v>
      </c>
      <c r="G9" t="s">
        <v>3830</v>
      </c>
    </row>
    <row r="10" spans="1:7" x14ac:dyDescent="0.3">
      <c r="A10" t="s">
        <v>3837</v>
      </c>
      <c r="B10" s="6" t="s">
        <v>262</v>
      </c>
      <c r="C10" s="2" t="s">
        <v>3831</v>
      </c>
      <c r="D10">
        <v>-0.38666723838801198</v>
      </c>
      <c r="E10">
        <v>0.02</v>
      </c>
      <c r="F10">
        <v>8.9999999999999993E-3</v>
      </c>
      <c r="G10" s="2" t="s">
        <v>3832</v>
      </c>
    </row>
    <row r="11" spans="1:7" x14ac:dyDescent="0.3">
      <c r="A11" t="s">
        <v>3817</v>
      </c>
      <c r="B11" s="6" t="s">
        <v>262</v>
      </c>
      <c r="C11" t="s">
        <v>3833</v>
      </c>
      <c r="D11">
        <v>-1.3397392531835</v>
      </c>
      <c r="E11">
        <v>0.128</v>
      </c>
      <c r="F11">
        <v>0.248</v>
      </c>
      <c r="G11" t="s">
        <v>3834</v>
      </c>
    </row>
    <row r="12" spans="1:7" x14ac:dyDescent="0.3">
      <c r="A12" t="s">
        <v>3838</v>
      </c>
      <c r="B12" s="6" t="s">
        <v>262</v>
      </c>
      <c r="C12" s="2" t="s">
        <v>3835</v>
      </c>
      <c r="D12">
        <v>-0.96038646700649</v>
      </c>
      <c r="E12">
        <v>9.1999999999999998E-2</v>
      </c>
      <c r="F12">
        <v>0.16900000000000001</v>
      </c>
      <c r="G12">
        <v>8.6564471862515396E-3</v>
      </c>
    </row>
    <row r="14" spans="1:7" x14ac:dyDescent="0.3">
      <c r="A14" t="s">
        <v>3816</v>
      </c>
      <c r="B14" s="6" t="s">
        <v>644</v>
      </c>
      <c r="C14" t="s">
        <v>3839</v>
      </c>
      <c r="D14">
        <v>-0.25406508478375001</v>
      </c>
      <c r="E14">
        <v>0.14899999999999999</v>
      </c>
      <c r="F14">
        <v>0.19400000000000001</v>
      </c>
      <c r="G14" t="s">
        <v>3840</v>
      </c>
    </row>
    <row r="15" spans="1:7" x14ac:dyDescent="0.3">
      <c r="A15" t="s">
        <v>3836</v>
      </c>
      <c r="B15" s="6" t="s">
        <v>644</v>
      </c>
      <c r="C15" t="s">
        <v>3841</v>
      </c>
      <c r="D15">
        <v>2.7900150927290199</v>
      </c>
      <c r="E15">
        <v>9.2999999999999999E-2</v>
      </c>
      <c r="F15">
        <v>8.0000000000000002E-3</v>
      </c>
      <c r="G15" t="s">
        <v>3842</v>
      </c>
    </row>
    <row r="16" spans="1:7" x14ac:dyDescent="0.3">
      <c r="A16" t="s">
        <v>3817</v>
      </c>
      <c r="B16" s="6" t="s">
        <v>644</v>
      </c>
      <c r="C16" t="s">
        <v>3843</v>
      </c>
      <c r="D16">
        <v>-1.1745998788690999</v>
      </c>
      <c r="E16">
        <v>0.10100000000000001</v>
      </c>
      <c r="F16">
        <v>0.17399999999999999</v>
      </c>
      <c r="G16">
        <v>4.3219197384557201E-4</v>
      </c>
    </row>
    <row r="18" spans="1:7" x14ac:dyDescent="0.3">
      <c r="A18" t="s">
        <v>3846</v>
      </c>
      <c r="B18" s="6" t="s">
        <v>768</v>
      </c>
      <c r="C18" t="s">
        <v>3844</v>
      </c>
      <c r="D18">
        <v>-1.29844842255076</v>
      </c>
      <c r="E18">
        <v>0.57499999999999996</v>
      </c>
      <c r="F18">
        <v>0.64400000000000002</v>
      </c>
      <c r="G18" t="s">
        <v>3845</v>
      </c>
    </row>
    <row r="19" spans="1:7" x14ac:dyDescent="0.3">
      <c r="A19" t="s">
        <v>3847</v>
      </c>
      <c r="B19" s="6" t="s">
        <v>768</v>
      </c>
      <c r="C19" t="s">
        <v>3848</v>
      </c>
      <c r="D19">
        <v>2.5332991145561801</v>
      </c>
      <c r="E19">
        <v>0.106</v>
      </c>
      <c r="F19">
        <v>2.1999999999999999E-2</v>
      </c>
      <c r="G19">
        <v>5.5116222769512899E-3</v>
      </c>
    </row>
    <row r="21" spans="1:7" x14ac:dyDescent="0.3">
      <c r="A21" t="s">
        <v>3816</v>
      </c>
      <c r="B21" s="6" t="s">
        <v>223</v>
      </c>
      <c r="C21" s="2" t="s">
        <v>3849</v>
      </c>
      <c r="D21">
        <v>-1.07642879019536</v>
      </c>
      <c r="E21">
        <v>0.97199999999999998</v>
      </c>
      <c r="F21">
        <v>0.96899999999999997</v>
      </c>
      <c r="G21" s="2" t="s">
        <v>3850</v>
      </c>
    </row>
    <row r="22" spans="1:7" x14ac:dyDescent="0.3">
      <c r="A22" t="s">
        <v>3846</v>
      </c>
      <c r="B22" s="6" t="s">
        <v>223</v>
      </c>
      <c r="C22" t="s">
        <v>3851</v>
      </c>
      <c r="D22">
        <v>0.78910994173683702</v>
      </c>
      <c r="E22">
        <v>0.68799999999999994</v>
      </c>
      <c r="F22">
        <v>0.49399999999999999</v>
      </c>
      <c r="G22" t="s">
        <v>3852</v>
      </c>
    </row>
    <row r="23" spans="1:7" x14ac:dyDescent="0.3">
      <c r="A23" t="s">
        <v>3836</v>
      </c>
      <c r="B23" s="6" t="s">
        <v>223</v>
      </c>
      <c r="C23" t="s">
        <v>3853</v>
      </c>
      <c r="D23">
        <v>2.51385967308532</v>
      </c>
      <c r="E23">
        <v>0.01</v>
      </c>
      <c r="F23">
        <v>4.0000000000000001E-3</v>
      </c>
      <c r="G23">
        <v>6.21713297397286E-3</v>
      </c>
    </row>
    <row r="24" spans="1:7" x14ac:dyDescent="0.3">
      <c r="A24" t="s">
        <v>3838</v>
      </c>
      <c r="B24" s="6" t="s">
        <v>223</v>
      </c>
      <c r="C24" t="s">
        <v>3854</v>
      </c>
      <c r="D24">
        <v>0.40901293622818602</v>
      </c>
      <c r="E24">
        <v>0.504</v>
      </c>
      <c r="F24">
        <v>0.35299999999999998</v>
      </c>
      <c r="G24">
        <v>7.5882709043840002E-3</v>
      </c>
    </row>
    <row r="26" spans="1:7" x14ac:dyDescent="0.3">
      <c r="A26" t="s">
        <v>3816</v>
      </c>
      <c r="B26" s="6" t="s">
        <v>386</v>
      </c>
      <c r="C26" s="2" t="s">
        <v>3855</v>
      </c>
      <c r="D26">
        <v>-0.60654207918311398</v>
      </c>
      <c r="E26">
        <v>0.80600000000000005</v>
      </c>
      <c r="F26">
        <v>0.88</v>
      </c>
      <c r="G26" s="2" t="s">
        <v>3856</v>
      </c>
    </row>
    <row r="27" spans="1:7" x14ac:dyDescent="0.3">
      <c r="A27" t="s">
        <v>3847</v>
      </c>
      <c r="B27" s="6" t="s">
        <v>386</v>
      </c>
      <c r="C27" s="2" t="s">
        <v>3857</v>
      </c>
      <c r="D27">
        <v>0.69638129235793</v>
      </c>
      <c r="E27">
        <v>0.40200000000000002</v>
      </c>
      <c r="F27">
        <v>0.309</v>
      </c>
      <c r="G27">
        <v>2.9587132727827898E-4</v>
      </c>
    </row>
    <row r="28" spans="1:7" x14ac:dyDescent="0.3">
      <c r="A28" t="s">
        <v>3838</v>
      </c>
      <c r="B28" s="6" t="s">
        <v>386</v>
      </c>
      <c r="C28" s="2" t="s">
        <v>3858</v>
      </c>
      <c r="D28">
        <v>0.550945473435974</v>
      </c>
      <c r="E28">
        <v>0.40699999999999997</v>
      </c>
      <c r="F28">
        <v>0.311</v>
      </c>
      <c r="G28">
        <v>1.0821704539725901E-2</v>
      </c>
    </row>
    <row r="30" spans="1:7" x14ac:dyDescent="0.3">
      <c r="A30" t="s">
        <v>3816</v>
      </c>
      <c r="B30" s="6" t="s">
        <v>20</v>
      </c>
      <c r="C30" s="2" t="s">
        <v>3859</v>
      </c>
      <c r="D30">
        <v>0.31385195459133403</v>
      </c>
      <c r="E30">
        <v>0.72599999999999998</v>
      </c>
      <c r="F30">
        <v>0.69</v>
      </c>
      <c r="G30" s="2" t="s">
        <v>3860</v>
      </c>
    </row>
    <row r="31" spans="1:7" x14ac:dyDescent="0.3">
      <c r="A31" t="s">
        <v>3836</v>
      </c>
      <c r="B31" s="6" t="s">
        <v>20</v>
      </c>
      <c r="C31" t="s">
        <v>3861</v>
      </c>
      <c r="D31">
        <v>-0.29525325190542201</v>
      </c>
      <c r="E31">
        <v>0.92100000000000004</v>
      </c>
      <c r="F31">
        <v>0.94299999999999995</v>
      </c>
      <c r="G31" t="s">
        <v>3862</v>
      </c>
    </row>
    <row r="32" spans="1:7" x14ac:dyDescent="0.3">
      <c r="A32" t="s">
        <v>3817</v>
      </c>
      <c r="B32" s="6" t="s">
        <v>20</v>
      </c>
      <c r="C32" t="s">
        <v>3863</v>
      </c>
      <c r="D32">
        <v>0.52341452855202597</v>
      </c>
      <c r="E32">
        <v>0.70899999999999996</v>
      </c>
      <c r="F32">
        <v>0.6</v>
      </c>
      <c r="G32" t="s">
        <v>3864</v>
      </c>
    </row>
    <row r="34" spans="1:7" x14ac:dyDescent="0.3">
      <c r="A34" t="s">
        <v>3816</v>
      </c>
      <c r="B34" s="6" t="s">
        <v>574</v>
      </c>
      <c r="C34" t="s">
        <v>3866</v>
      </c>
      <c r="D34">
        <v>-0.34318912626509801</v>
      </c>
      <c r="E34">
        <v>0.29499999999999998</v>
      </c>
      <c r="F34">
        <v>0.316</v>
      </c>
      <c r="G34" t="s">
        <v>3867</v>
      </c>
    </row>
    <row r="35" spans="1:7" x14ac:dyDescent="0.3">
      <c r="A35" t="s">
        <v>3836</v>
      </c>
      <c r="B35" s="6" t="s">
        <v>574</v>
      </c>
      <c r="C35" t="s">
        <v>3868</v>
      </c>
      <c r="D35">
        <v>3.3520714395856102</v>
      </c>
      <c r="E35">
        <v>4.2000000000000003E-2</v>
      </c>
      <c r="F35">
        <v>8.0000000000000002E-3</v>
      </c>
      <c r="G35" t="s">
        <v>3869</v>
      </c>
    </row>
    <row r="36" spans="1:7" x14ac:dyDescent="0.3">
      <c r="A36" t="s">
        <v>3837</v>
      </c>
      <c r="B36" s="6" t="s">
        <v>574</v>
      </c>
      <c r="C36" t="s">
        <v>3870</v>
      </c>
      <c r="D36">
        <v>-0.52253071806502904</v>
      </c>
      <c r="E36">
        <v>5.1999999999999998E-2</v>
      </c>
      <c r="F36">
        <v>1.7000000000000001E-2</v>
      </c>
      <c r="G36" t="s">
        <v>3871</v>
      </c>
    </row>
    <row r="37" spans="1:7" x14ac:dyDescent="0.3">
      <c r="A37" t="s">
        <v>3865</v>
      </c>
      <c r="B37" s="6" t="s">
        <v>574</v>
      </c>
      <c r="C37" t="s">
        <v>3872</v>
      </c>
      <c r="D37">
        <v>-0.33230089199827001</v>
      </c>
      <c r="E37">
        <v>5.8999999999999997E-2</v>
      </c>
      <c r="F37">
        <v>3.5999999999999997E-2</v>
      </c>
      <c r="G37">
        <v>1.0682834631549299E-2</v>
      </c>
    </row>
    <row r="39" spans="1:7" x14ac:dyDescent="0.3">
      <c r="A39" t="s">
        <v>3816</v>
      </c>
      <c r="B39" s="6" t="s">
        <v>4</v>
      </c>
      <c r="C39" t="s">
        <v>3873</v>
      </c>
      <c r="D39">
        <v>0.137702289302993</v>
      </c>
      <c r="E39">
        <v>0.25600000000000001</v>
      </c>
      <c r="F39">
        <v>0.214</v>
      </c>
      <c r="G39">
        <v>4.7425093558857E-3</v>
      </c>
    </row>
    <row r="40" spans="1:7" x14ac:dyDescent="0.3">
      <c r="A40" t="s">
        <v>3846</v>
      </c>
      <c r="B40" s="6" t="s">
        <v>4</v>
      </c>
      <c r="C40" t="s">
        <v>3874</v>
      </c>
      <c r="D40">
        <v>1.21084901883146</v>
      </c>
      <c r="E40">
        <v>0.503</v>
      </c>
      <c r="F40">
        <v>0.247</v>
      </c>
      <c r="G40" t="s">
        <v>3875</v>
      </c>
    </row>
    <row r="41" spans="1:7" x14ac:dyDescent="0.3">
      <c r="A41" t="s">
        <v>3836</v>
      </c>
      <c r="B41" s="6" t="s">
        <v>4</v>
      </c>
      <c r="C41" t="s">
        <v>3876</v>
      </c>
      <c r="D41">
        <v>2.19848175957214</v>
      </c>
      <c r="E41">
        <v>0.03</v>
      </c>
      <c r="F41">
        <v>8.0000000000000002E-3</v>
      </c>
      <c r="G41" t="s">
        <v>3877</v>
      </c>
    </row>
    <row r="42" spans="1:7" x14ac:dyDescent="0.3">
      <c r="A42" t="s">
        <v>3837</v>
      </c>
      <c r="B42" s="6" t="s">
        <v>4</v>
      </c>
      <c r="C42" s="2" t="s">
        <v>3878</v>
      </c>
      <c r="D42">
        <v>1.4659381163043499</v>
      </c>
      <c r="E42">
        <v>5.1999999999999998E-2</v>
      </c>
      <c r="F42">
        <v>1.4E-2</v>
      </c>
      <c r="G42" s="2" t="s">
        <v>3879</v>
      </c>
    </row>
    <row r="43" spans="1:7" x14ac:dyDescent="0.3">
      <c r="A43" t="s">
        <v>3865</v>
      </c>
      <c r="B43" s="6" t="s">
        <v>4</v>
      </c>
      <c r="C43" s="2" t="s">
        <v>3880</v>
      </c>
      <c r="D43">
        <v>-0.68200913129792196</v>
      </c>
      <c r="E43">
        <v>0.05</v>
      </c>
      <c r="F43">
        <v>3.4000000000000002E-2</v>
      </c>
      <c r="G43">
        <v>6.9647279993343498E-4</v>
      </c>
    </row>
    <row r="45" spans="1:7" x14ac:dyDescent="0.3">
      <c r="A45" t="s">
        <v>3816</v>
      </c>
      <c r="B45" s="6" t="s">
        <v>570</v>
      </c>
      <c r="C45" s="2" t="s">
        <v>3881</v>
      </c>
      <c r="D45">
        <v>-0.354678862079298</v>
      </c>
      <c r="E45">
        <v>0.28799999999999998</v>
      </c>
      <c r="F45">
        <v>0.35499999999999998</v>
      </c>
      <c r="G45" s="2" t="s">
        <v>3882</v>
      </c>
    </row>
    <row r="46" spans="1:7" x14ac:dyDescent="0.3">
      <c r="A46" t="s">
        <v>3836</v>
      </c>
      <c r="B46" s="6" t="s">
        <v>570</v>
      </c>
      <c r="C46" t="s">
        <v>3883</v>
      </c>
      <c r="D46">
        <v>2.1865154479803199</v>
      </c>
      <c r="E46">
        <v>5.8999999999999997E-2</v>
      </c>
      <c r="F46">
        <v>8.9999999999999993E-3</v>
      </c>
      <c r="G46" t="s">
        <v>3884</v>
      </c>
    </row>
    <row r="47" spans="1:7" x14ac:dyDescent="0.3">
      <c r="A47" t="s">
        <v>3837</v>
      </c>
      <c r="B47" s="6" t="s">
        <v>570</v>
      </c>
      <c r="C47" s="2" t="s">
        <v>3885</v>
      </c>
      <c r="D47">
        <v>1.3470278509004601</v>
      </c>
      <c r="E47">
        <v>9.7000000000000003E-2</v>
      </c>
      <c r="F47">
        <v>1.9E-2</v>
      </c>
      <c r="G47" s="2" t="s">
        <v>3886</v>
      </c>
    </row>
    <row r="49" spans="1:7" x14ac:dyDescent="0.3">
      <c r="A49" t="s">
        <v>3816</v>
      </c>
      <c r="B49" s="6" t="s">
        <v>595</v>
      </c>
      <c r="C49" s="2" t="s">
        <v>3887</v>
      </c>
      <c r="D49">
        <v>-0.317346795187747</v>
      </c>
      <c r="E49">
        <v>0.20200000000000001</v>
      </c>
      <c r="F49">
        <v>0.214</v>
      </c>
      <c r="G49" s="2" t="s">
        <v>3888</v>
      </c>
    </row>
    <row r="50" spans="1:7" x14ac:dyDescent="0.3">
      <c r="A50" t="s">
        <v>3836</v>
      </c>
      <c r="B50" s="6" t="s">
        <v>595</v>
      </c>
      <c r="C50" t="s">
        <v>3889</v>
      </c>
      <c r="D50">
        <v>2.9897436353167501</v>
      </c>
      <c r="E50">
        <v>5.8000000000000003E-2</v>
      </c>
      <c r="F50">
        <v>8.0000000000000002E-3</v>
      </c>
      <c r="G50" t="s">
        <v>3890</v>
      </c>
    </row>
    <row r="51" spans="1:7" x14ac:dyDescent="0.3">
      <c r="A51" t="s">
        <v>3837</v>
      </c>
      <c r="B51" s="6" t="s">
        <v>595</v>
      </c>
      <c r="C51" s="2" t="s">
        <v>3891</v>
      </c>
      <c r="D51">
        <v>2.6895315257046701</v>
      </c>
      <c r="E51">
        <v>9.1999999999999998E-2</v>
      </c>
      <c r="F51">
        <v>0.01</v>
      </c>
      <c r="G51" s="2" t="s">
        <v>3892</v>
      </c>
    </row>
    <row r="53" spans="1:7" x14ac:dyDescent="0.3">
      <c r="A53" t="s">
        <v>3836</v>
      </c>
      <c r="B53" s="6" t="s">
        <v>2341</v>
      </c>
      <c r="C53" t="s">
        <v>3893</v>
      </c>
      <c r="D53">
        <v>1.7825799037715699</v>
      </c>
      <c r="E53">
        <v>4.8000000000000001E-2</v>
      </c>
      <c r="F53">
        <v>5.0000000000000001E-3</v>
      </c>
      <c r="G53" t="s">
        <v>3894</v>
      </c>
    </row>
    <row r="54" spans="1:7" x14ac:dyDescent="0.3">
      <c r="A54" t="s">
        <v>3837</v>
      </c>
      <c r="B54" s="6" t="s">
        <v>2341</v>
      </c>
      <c r="C54" s="2" t="s">
        <v>3895</v>
      </c>
      <c r="D54">
        <v>1.52101963070431</v>
      </c>
      <c r="E54">
        <v>7.3999999999999996E-2</v>
      </c>
      <c r="F54">
        <v>0.01</v>
      </c>
      <c r="G54" s="2" t="s">
        <v>3896</v>
      </c>
    </row>
    <row r="55" spans="1:7" x14ac:dyDescent="0.3">
      <c r="A55" t="s">
        <v>3865</v>
      </c>
      <c r="B55" s="6" t="s">
        <v>2341</v>
      </c>
      <c r="C55" s="2" t="s">
        <v>3897</v>
      </c>
      <c r="D55">
        <v>-0.136480277147497</v>
      </c>
      <c r="E55">
        <v>7.8E-2</v>
      </c>
      <c r="F55">
        <v>3.9E-2</v>
      </c>
      <c r="G55">
        <v>1.21812337015416E-2</v>
      </c>
    </row>
    <row r="57" spans="1:7" x14ac:dyDescent="0.3">
      <c r="A57" t="s">
        <v>3816</v>
      </c>
      <c r="B57" s="6" t="s">
        <v>214</v>
      </c>
      <c r="C57" t="s">
        <v>3898</v>
      </c>
      <c r="D57">
        <v>-1.1603175894605899</v>
      </c>
      <c r="E57">
        <v>1.7000000000000001E-2</v>
      </c>
      <c r="F57">
        <v>3.5999999999999997E-2</v>
      </c>
      <c r="G57">
        <v>4.4141607809492597E-2</v>
      </c>
    </row>
    <row r="58" spans="1:7" x14ac:dyDescent="0.3">
      <c r="A58" t="s">
        <v>3837</v>
      </c>
      <c r="B58" s="6" t="s">
        <v>214</v>
      </c>
      <c r="C58" t="s">
        <v>3899</v>
      </c>
      <c r="D58">
        <v>5.2749814901958496</v>
      </c>
      <c r="E58">
        <v>2.5000000000000001E-2</v>
      </c>
      <c r="F58">
        <v>0</v>
      </c>
      <c r="G58">
        <v>2.93466917709779E-3</v>
      </c>
    </row>
    <row r="60" spans="1:7" x14ac:dyDescent="0.3">
      <c r="A60" t="s">
        <v>3816</v>
      </c>
      <c r="B60" s="6" t="s">
        <v>103</v>
      </c>
      <c r="C60" s="2" t="s">
        <v>3900</v>
      </c>
      <c r="D60">
        <v>0.64958315486581197</v>
      </c>
      <c r="E60">
        <v>6.3E-2</v>
      </c>
      <c r="F60">
        <v>5.6000000000000001E-2</v>
      </c>
      <c r="G60">
        <v>4.3018961800088101E-2</v>
      </c>
    </row>
    <row r="61" spans="1:7" x14ac:dyDescent="0.3">
      <c r="A61" t="s">
        <v>3836</v>
      </c>
      <c r="B61" s="6" t="s">
        <v>103</v>
      </c>
      <c r="C61" t="s">
        <v>3901</v>
      </c>
      <c r="D61">
        <v>-1.2372850211203199</v>
      </c>
      <c r="E61">
        <v>3.4000000000000002E-2</v>
      </c>
      <c r="F61">
        <v>4.9000000000000002E-2</v>
      </c>
      <c r="G61" t="s">
        <v>3902</v>
      </c>
    </row>
    <row r="62" spans="1:7" x14ac:dyDescent="0.3">
      <c r="A62" t="s">
        <v>3837</v>
      </c>
      <c r="B62" s="6" t="s">
        <v>103</v>
      </c>
      <c r="C62" s="2" t="s">
        <v>3903</v>
      </c>
      <c r="D62">
        <v>-0.57409198194569699</v>
      </c>
      <c r="E62">
        <v>5.3999999999999999E-2</v>
      </c>
      <c r="F62">
        <v>4.1000000000000002E-2</v>
      </c>
      <c r="G62">
        <v>1.7296569431391799E-2</v>
      </c>
    </row>
    <row r="64" spans="1:7" x14ac:dyDescent="0.3">
      <c r="A64" t="s">
        <v>3816</v>
      </c>
      <c r="B64" s="6" t="s">
        <v>682</v>
      </c>
      <c r="C64" s="2" t="s">
        <v>3904</v>
      </c>
      <c r="D64">
        <v>-0.19106439785683199</v>
      </c>
      <c r="E64">
        <v>0.186</v>
      </c>
      <c r="F64">
        <v>0.245</v>
      </c>
      <c r="G64">
        <v>2.4096248328322298E-3</v>
      </c>
    </row>
    <row r="65" spans="1:7" x14ac:dyDescent="0.3">
      <c r="A65" t="s">
        <v>3836</v>
      </c>
      <c r="B65" s="6" t="s">
        <v>682</v>
      </c>
      <c r="C65" t="s">
        <v>3905</v>
      </c>
      <c r="D65">
        <v>1.5811461432957901</v>
      </c>
      <c r="E65">
        <v>1.4999999999999999E-2</v>
      </c>
      <c r="F65">
        <v>8.0000000000000002E-3</v>
      </c>
      <c r="G65" t="s">
        <v>3906</v>
      </c>
    </row>
    <row r="66" spans="1:7" x14ac:dyDescent="0.3">
      <c r="A66" t="s">
        <v>3837</v>
      </c>
      <c r="B66" s="6" t="s">
        <v>682</v>
      </c>
      <c r="C66" s="2" t="s">
        <v>3907</v>
      </c>
      <c r="D66">
        <v>3.08684548171719</v>
      </c>
      <c r="E66">
        <v>2.7E-2</v>
      </c>
      <c r="F66">
        <v>3.0000000000000001E-3</v>
      </c>
      <c r="G66">
        <v>3.14396164893773E-4</v>
      </c>
    </row>
    <row r="68" spans="1:7" x14ac:dyDescent="0.3">
      <c r="A68" t="s">
        <v>3836</v>
      </c>
      <c r="B68" s="6" t="s">
        <v>2459</v>
      </c>
      <c r="C68" t="s">
        <v>3909</v>
      </c>
      <c r="D68">
        <v>3.6464649468992101</v>
      </c>
      <c r="E68">
        <v>1.6E-2</v>
      </c>
      <c r="F68">
        <v>1E-3</v>
      </c>
      <c r="G68" t="s">
        <v>3910</v>
      </c>
    </row>
    <row r="69" spans="1:7" x14ac:dyDescent="0.3">
      <c r="A69" t="s">
        <v>3837</v>
      </c>
      <c r="B69" s="6" t="s">
        <v>2459</v>
      </c>
      <c r="C69" t="s">
        <v>3911</v>
      </c>
      <c r="D69">
        <v>2.0319434168825401</v>
      </c>
      <c r="E69">
        <v>2.5000000000000001E-2</v>
      </c>
      <c r="F69">
        <v>1E-3</v>
      </c>
      <c r="G69" t="s">
        <v>3912</v>
      </c>
    </row>
    <row r="70" spans="1:7" x14ac:dyDescent="0.3">
      <c r="A70" t="s">
        <v>3908</v>
      </c>
      <c r="B70" s="6" t="s">
        <v>2459</v>
      </c>
      <c r="C70" t="s">
        <v>3913</v>
      </c>
      <c r="D70">
        <v>-2.4629205399748999</v>
      </c>
      <c r="E70">
        <v>8.0000000000000002E-3</v>
      </c>
      <c r="F70">
        <v>6.3E-2</v>
      </c>
      <c r="G70">
        <v>1.6047342004236999E-2</v>
      </c>
    </row>
    <row r="72" spans="1:7" x14ac:dyDescent="0.3">
      <c r="A72" t="s">
        <v>3846</v>
      </c>
      <c r="B72" s="6" t="s">
        <v>713</v>
      </c>
      <c r="C72" t="s">
        <v>3914</v>
      </c>
      <c r="D72">
        <v>0.30143969200491399</v>
      </c>
      <c r="E72">
        <v>0.94899999999999995</v>
      </c>
      <c r="F72">
        <v>0.91800000000000004</v>
      </c>
      <c r="G72">
        <v>1.0670205811859901E-2</v>
      </c>
    </row>
    <row r="73" spans="1:7" x14ac:dyDescent="0.3">
      <c r="A73" t="s">
        <v>3836</v>
      </c>
      <c r="B73" s="6" t="s">
        <v>713</v>
      </c>
      <c r="C73" t="s">
        <v>3915</v>
      </c>
      <c r="D73">
        <v>-0.728358054083865</v>
      </c>
      <c r="E73">
        <v>0.93799999999999994</v>
      </c>
      <c r="F73">
        <v>0.97799999999999998</v>
      </c>
      <c r="G73" t="s">
        <v>3916</v>
      </c>
    </row>
    <row r="74" spans="1:7" x14ac:dyDescent="0.3">
      <c r="A74" t="s">
        <v>3837</v>
      </c>
      <c r="B74" s="6" t="s">
        <v>713</v>
      </c>
      <c r="C74" s="2" t="s">
        <v>3917</v>
      </c>
      <c r="D74">
        <v>-0.77562751769437499</v>
      </c>
      <c r="E74">
        <v>0.91700000000000004</v>
      </c>
      <c r="F74">
        <v>0.96399999999999997</v>
      </c>
      <c r="G74" s="2" t="s">
        <v>3918</v>
      </c>
    </row>
    <row r="75" spans="1:7" x14ac:dyDescent="0.3">
      <c r="A75" t="s">
        <v>3865</v>
      </c>
      <c r="B75" s="6" t="s">
        <v>713</v>
      </c>
      <c r="C75" s="2" t="s">
        <v>3919</v>
      </c>
      <c r="D75">
        <v>-0.811488060647513</v>
      </c>
      <c r="E75">
        <v>0.89</v>
      </c>
      <c r="F75">
        <v>0.95499999999999996</v>
      </c>
      <c r="G75" s="2" t="s">
        <v>3920</v>
      </c>
    </row>
    <row r="76" spans="1:7" x14ac:dyDescent="0.3">
      <c r="A76" t="s">
        <v>3908</v>
      </c>
      <c r="B76" s="6" t="s">
        <v>713</v>
      </c>
      <c r="C76" t="s">
        <v>3921</v>
      </c>
      <c r="D76">
        <v>-0.69394104214142305</v>
      </c>
      <c r="E76">
        <v>0.94099999999999995</v>
      </c>
      <c r="F76">
        <v>0.96499999999999997</v>
      </c>
      <c r="G76">
        <v>9.6077152998980692E-3</v>
      </c>
    </row>
    <row r="78" spans="1:7" x14ac:dyDescent="0.3">
      <c r="A78" t="s">
        <v>3846</v>
      </c>
      <c r="B78" s="6" t="s">
        <v>718</v>
      </c>
      <c r="C78" t="s">
        <v>3922</v>
      </c>
      <c r="D78">
        <v>0.72488803562881499</v>
      </c>
      <c r="E78">
        <v>0.90600000000000003</v>
      </c>
      <c r="F78">
        <v>0.81699999999999995</v>
      </c>
      <c r="G78" t="s">
        <v>3923</v>
      </c>
    </row>
    <row r="79" spans="1:7" x14ac:dyDescent="0.3">
      <c r="A79" t="s">
        <v>3836</v>
      </c>
      <c r="B79" s="6" t="s">
        <v>718</v>
      </c>
      <c r="C79" t="s">
        <v>3924</v>
      </c>
      <c r="D79">
        <v>-0.98579248612778803</v>
      </c>
      <c r="E79">
        <v>0.76400000000000001</v>
      </c>
      <c r="F79">
        <v>0.872</v>
      </c>
      <c r="G79" t="s">
        <v>3925</v>
      </c>
    </row>
    <row r="80" spans="1:7" x14ac:dyDescent="0.3">
      <c r="A80" t="s">
        <v>3837</v>
      </c>
      <c r="B80" s="6" t="s">
        <v>718</v>
      </c>
      <c r="C80" s="2" t="s">
        <v>3926</v>
      </c>
      <c r="D80">
        <v>-0.85480540513318704</v>
      </c>
      <c r="E80">
        <v>0.746</v>
      </c>
      <c r="F80">
        <v>0.86499999999999999</v>
      </c>
      <c r="G80" s="2" t="s">
        <v>3927</v>
      </c>
    </row>
    <row r="81" spans="1:7" x14ac:dyDescent="0.3">
      <c r="A81" t="s">
        <v>3865</v>
      </c>
      <c r="B81" s="6" t="s">
        <v>718</v>
      </c>
      <c r="C81" s="2" t="s">
        <v>3928</v>
      </c>
      <c r="D81">
        <v>-1.0210557799228901</v>
      </c>
      <c r="E81">
        <v>0.749</v>
      </c>
      <c r="F81">
        <v>0.85199999999999998</v>
      </c>
      <c r="G81" s="2" t="s">
        <v>3929</v>
      </c>
    </row>
    <row r="83" spans="1:7" x14ac:dyDescent="0.3">
      <c r="A83" t="s">
        <v>3846</v>
      </c>
      <c r="B83" s="6" t="s">
        <v>736</v>
      </c>
      <c r="C83" t="s">
        <v>3930</v>
      </c>
      <c r="D83">
        <v>1.62312247284087</v>
      </c>
      <c r="E83">
        <v>0.35299999999999998</v>
      </c>
      <c r="F83">
        <v>0.11600000000000001</v>
      </c>
      <c r="G83" t="s">
        <v>3931</v>
      </c>
    </row>
    <row r="84" spans="1:7" x14ac:dyDescent="0.3">
      <c r="A84" t="s">
        <v>3836</v>
      </c>
      <c r="B84" s="6" t="s">
        <v>736</v>
      </c>
      <c r="C84" t="s">
        <v>3932</v>
      </c>
      <c r="D84">
        <v>-1.46260202896655</v>
      </c>
      <c r="E84">
        <v>0.5</v>
      </c>
      <c r="F84">
        <v>0.66300000000000003</v>
      </c>
      <c r="G84" t="s">
        <v>3933</v>
      </c>
    </row>
    <row r="85" spans="1:7" x14ac:dyDescent="0.3">
      <c r="A85" t="s">
        <v>3837</v>
      </c>
      <c r="B85" s="6" t="s">
        <v>736</v>
      </c>
      <c r="C85" s="2" t="s">
        <v>3934</v>
      </c>
      <c r="D85">
        <v>-1.1471543900616501</v>
      </c>
      <c r="E85">
        <v>0.48499999999999999</v>
      </c>
      <c r="F85">
        <v>0.54600000000000004</v>
      </c>
      <c r="G85" s="2" t="s">
        <v>3935</v>
      </c>
    </row>
    <row r="86" spans="1:7" x14ac:dyDescent="0.3">
      <c r="A86" t="s">
        <v>3865</v>
      </c>
      <c r="B86" s="6" t="s">
        <v>736</v>
      </c>
      <c r="C86" s="2" t="s">
        <v>3936</v>
      </c>
      <c r="D86">
        <v>-1.3364428746831301</v>
      </c>
      <c r="E86">
        <v>0.434</v>
      </c>
      <c r="F86">
        <v>0.623</v>
      </c>
      <c r="G86">
        <v>7.3886220514369203E-4</v>
      </c>
    </row>
    <row r="87" spans="1:7" x14ac:dyDescent="0.3">
      <c r="A87" t="s">
        <v>3908</v>
      </c>
      <c r="B87" s="6" t="s">
        <v>736</v>
      </c>
      <c r="C87" t="s">
        <v>3937</v>
      </c>
      <c r="D87">
        <v>-1.17363036614955</v>
      </c>
      <c r="E87">
        <v>0.68600000000000005</v>
      </c>
      <c r="F87">
        <v>0.86599999999999999</v>
      </c>
      <c r="G87">
        <v>1.2765828493638001E-3</v>
      </c>
    </row>
    <row r="89" spans="1:7" x14ac:dyDescent="0.3">
      <c r="A89" t="s">
        <v>3816</v>
      </c>
      <c r="B89" s="6" t="s">
        <v>149</v>
      </c>
      <c r="C89" s="2" t="s">
        <v>3938</v>
      </c>
      <c r="D89">
        <v>0.88048170614478005</v>
      </c>
      <c r="E89">
        <v>0.497</v>
      </c>
      <c r="F89">
        <v>0.31900000000000001</v>
      </c>
      <c r="G89">
        <v>1.1198274599111999E-3</v>
      </c>
    </row>
    <row r="90" spans="1:7" x14ac:dyDescent="0.3">
      <c r="A90" t="s">
        <v>3846</v>
      </c>
      <c r="B90" s="6" t="s">
        <v>149</v>
      </c>
      <c r="C90" t="s">
        <v>3939</v>
      </c>
      <c r="D90">
        <v>1.94099447289987</v>
      </c>
      <c r="E90">
        <v>0.70099999999999996</v>
      </c>
      <c r="F90">
        <v>0.27600000000000002</v>
      </c>
      <c r="G90" t="s">
        <v>3940</v>
      </c>
    </row>
    <row r="91" spans="1:7" x14ac:dyDescent="0.3">
      <c r="A91" t="s">
        <v>3836</v>
      </c>
      <c r="B91" s="6" t="s">
        <v>149</v>
      </c>
      <c r="C91" t="s">
        <v>3941</v>
      </c>
      <c r="D91">
        <v>-1.5631452145656599</v>
      </c>
      <c r="E91">
        <v>0.53700000000000003</v>
      </c>
      <c r="F91">
        <v>0.60399999999999998</v>
      </c>
      <c r="G91" t="s">
        <v>3942</v>
      </c>
    </row>
    <row r="92" spans="1:7" x14ac:dyDescent="0.3">
      <c r="A92" t="s">
        <v>3817</v>
      </c>
      <c r="B92" s="6" t="s">
        <v>149</v>
      </c>
      <c r="C92" t="s">
        <v>3943</v>
      </c>
      <c r="D92">
        <v>1.6019689411048299</v>
      </c>
      <c r="E92">
        <v>0.52300000000000002</v>
      </c>
      <c r="F92">
        <v>0.22500000000000001</v>
      </c>
      <c r="G92" t="s">
        <v>3944</v>
      </c>
    </row>
    <row r="93" spans="1:7" x14ac:dyDescent="0.3">
      <c r="A93" t="s">
        <v>3838</v>
      </c>
      <c r="B93" s="6" t="s">
        <v>149</v>
      </c>
      <c r="C93" s="2" t="s">
        <v>3945</v>
      </c>
      <c r="D93">
        <v>0.83611269178328496</v>
      </c>
      <c r="E93">
        <v>0.58899999999999997</v>
      </c>
      <c r="F93">
        <v>0.41399999999999998</v>
      </c>
      <c r="G93">
        <v>1.3719573761958001E-2</v>
      </c>
    </row>
    <row r="95" spans="1:7" x14ac:dyDescent="0.3">
      <c r="A95" t="s">
        <v>3816</v>
      </c>
      <c r="B95" s="6" t="s">
        <v>218</v>
      </c>
      <c r="C95" s="2" t="s">
        <v>3946</v>
      </c>
      <c r="D95">
        <v>-1.1320713652861101</v>
      </c>
      <c r="E95">
        <v>0.34899999999999998</v>
      </c>
      <c r="F95">
        <v>0.54800000000000004</v>
      </c>
      <c r="G95" s="2" t="s">
        <v>3947</v>
      </c>
    </row>
    <row r="96" spans="1:7" x14ac:dyDescent="0.3">
      <c r="A96" t="s">
        <v>3836</v>
      </c>
      <c r="B96" s="6" t="s">
        <v>218</v>
      </c>
      <c r="C96" t="s">
        <v>3948</v>
      </c>
      <c r="D96">
        <v>0.66779132825190801</v>
      </c>
      <c r="E96">
        <v>1.7999999999999999E-2</v>
      </c>
      <c r="F96">
        <v>6.0000000000000001E-3</v>
      </c>
      <c r="G96" t="s">
        <v>3949</v>
      </c>
    </row>
    <row r="97" spans="1:7" x14ac:dyDescent="0.3">
      <c r="A97" t="s">
        <v>3837</v>
      </c>
      <c r="B97" s="6" t="s">
        <v>218</v>
      </c>
      <c r="C97" s="2" t="s">
        <v>3950</v>
      </c>
      <c r="D97">
        <v>-0.86582216426893699</v>
      </c>
      <c r="E97">
        <v>2.5000000000000001E-2</v>
      </c>
      <c r="F97">
        <v>1.0999999999999999E-2</v>
      </c>
      <c r="G97" s="2" t="s">
        <v>3951</v>
      </c>
    </row>
    <row r="98" spans="1:7" x14ac:dyDescent="0.3">
      <c r="A98" t="s">
        <v>3847</v>
      </c>
      <c r="B98" s="6" t="s">
        <v>218</v>
      </c>
      <c r="C98" s="2" t="s">
        <v>3952</v>
      </c>
      <c r="D98">
        <v>-1.4933562749925899</v>
      </c>
      <c r="E98">
        <v>0.32600000000000001</v>
      </c>
      <c r="F98">
        <v>0.497</v>
      </c>
      <c r="G98" s="2" t="s">
        <v>3953</v>
      </c>
    </row>
    <row r="99" spans="1:7" x14ac:dyDescent="0.3">
      <c r="A99" t="s">
        <v>3817</v>
      </c>
      <c r="B99" s="6" t="s">
        <v>218</v>
      </c>
      <c r="C99" t="s">
        <v>3954</v>
      </c>
      <c r="D99">
        <v>-0.84220954325103903</v>
      </c>
      <c r="E99">
        <v>0.34200000000000003</v>
      </c>
      <c r="F99">
        <v>0.44900000000000001</v>
      </c>
      <c r="G99" t="s">
        <v>3955</v>
      </c>
    </row>
    <row r="100" spans="1:7" x14ac:dyDescent="0.3">
      <c r="A100" t="s">
        <v>3838</v>
      </c>
      <c r="B100" s="6" t="s">
        <v>218</v>
      </c>
      <c r="C100" s="2" t="s">
        <v>3956</v>
      </c>
      <c r="D100">
        <v>-0.78486485739590905</v>
      </c>
      <c r="E100">
        <v>0.32100000000000001</v>
      </c>
      <c r="F100">
        <v>0.42</v>
      </c>
      <c r="G100">
        <v>3.4740591977879798E-3</v>
      </c>
    </row>
    <row r="102" spans="1:7" x14ac:dyDescent="0.3">
      <c r="A102" t="s">
        <v>3816</v>
      </c>
      <c r="B102" s="6" t="s">
        <v>562</v>
      </c>
      <c r="C102" s="2" t="s">
        <v>3957</v>
      </c>
      <c r="D102">
        <v>-0.366841669998002</v>
      </c>
      <c r="E102">
        <v>0.24199999999999999</v>
      </c>
      <c r="F102">
        <v>0.314</v>
      </c>
      <c r="G102" s="2" t="s">
        <v>3958</v>
      </c>
    </row>
    <row r="103" spans="1:7" x14ac:dyDescent="0.3">
      <c r="A103" t="s">
        <v>3836</v>
      </c>
      <c r="B103" s="6" t="s">
        <v>562</v>
      </c>
      <c r="C103" t="s">
        <v>3959</v>
      </c>
      <c r="D103">
        <v>2.6892446527764</v>
      </c>
      <c r="E103">
        <v>7.0999999999999994E-2</v>
      </c>
      <c r="F103">
        <v>8.0000000000000002E-3</v>
      </c>
      <c r="G103" t="s">
        <v>3960</v>
      </c>
    </row>
    <row r="104" spans="1:7" x14ac:dyDescent="0.3">
      <c r="A104" t="s">
        <v>3837</v>
      </c>
      <c r="B104" s="6" t="s">
        <v>562</v>
      </c>
      <c r="C104" s="2" t="s">
        <v>3961</v>
      </c>
      <c r="D104">
        <v>2.0093315684714099</v>
      </c>
      <c r="E104">
        <v>7.0000000000000007E-2</v>
      </c>
      <c r="F104">
        <v>1.9E-2</v>
      </c>
      <c r="G104" s="2" t="s">
        <v>3962</v>
      </c>
    </row>
    <row r="106" spans="1:7" x14ac:dyDescent="0.3">
      <c r="A106" t="s">
        <v>3836</v>
      </c>
      <c r="B106" s="6" t="s">
        <v>2556</v>
      </c>
      <c r="C106" t="s">
        <v>3963</v>
      </c>
      <c r="D106">
        <v>-1.59377455194772</v>
      </c>
      <c r="E106">
        <v>0.503</v>
      </c>
      <c r="F106">
        <v>0.69699999999999995</v>
      </c>
      <c r="G106" t="s">
        <v>3964</v>
      </c>
    </row>
    <row r="107" spans="1:7" x14ac:dyDescent="0.3">
      <c r="A107" t="s">
        <v>3837</v>
      </c>
      <c r="B107" s="6" t="s">
        <v>2556</v>
      </c>
      <c r="C107" s="2" t="s">
        <v>3965</v>
      </c>
      <c r="D107">
        <v>-1.6813547103083499</v>
      </c>
      <c r="E107">
        <v>0.40400000000000003</v>
      </c>
      <c r="F107">
        <v>0.58499999999999996</v>
      </c>
      <c r="G107" s="2" t="s">
        <v>3966</v>
      </c>
    </row>
    <row r="108" spans="1:7" x14ac:dyDescent="0.3">
      <c r="A108" t="s">
        <v>3865</v>
      </c>
      <c r="B108" s="6" t="s">
        <v>2556</v>
      </c>
      <c r="C108" t="s">
        <v>3967</v>
      </c>
      <c r="D108">
        <v>-0.996324558968118</v>
      </c>
      <c r="E108">
        <v>0.379</v>
      </c>
      <c r="F108">
        <v>0.52700000000000002</v>
      </c>
      <c r="G108">
        <v>2.6699412877431598E-2</v>
      </c>
    </row>
    <row r="109" spans="1:7" x14ac:dyDescent="0.3">
      <c r="A109" t="s">
        <v>3847</v>
      </c>
      <c r="B109" s="6" t="s">
        <v>2556</v>
      </c>
      <c r="C109" t="s">
        <v>3968</v>
      </c>
      <c r="D109">
        <v>1.5100313655418101</v>
      </c>
      <c r="E109">
        <v>0.28799999999999998</v>
      </c>
      <c r="F109">
        <v>0.13600000000000001</v>
      </c>
      <c r="G109">
        <v>5.6025986125019705E-4</v>
      </c>
    </row>
    <row r="111" spans="1:7" x14ac:dyDescent="0.3">
      <c r="A111" t="s">
        <v>3846</v>
      </c>
      <c r="B111" s="6" t="s">
        <v>717</v>
      </c>
      <c r="C111" t="s">
        <v>3969</v>
      </c>
      <c r="D111">
        <v>0.72054478664675503</v>
      </c>
      <c r="E111">
        <v>0.68100000000000005</v>
      </c>
      <c r="F111">
        <v>0.51400000000000001</v>
      </c>
      <c r="G111">
        <v>8.1388072937790704E-4</v>
      </c>
    </row>
    <row r="112" spans="1:7" x14ac:dyDescent="0.3">
      <c r="A112" t="s">
        <v>3836</v>
      </c>
      <c r="B112" s="6" t="s">
        <v>717</v>
      </c>
      <c r="C112" t="s">
        <v>3970</v>
      </c>
      <c r="D112">
        <v>-0.54740365793259704</v>
      </c>
      <c r="E112">
        <v>0.73299999999999998</v>
      </c>
      <c r="F112">
        <v>0.77600000000000002</v>
      </c>
      <c r="G112" t="s">
        <v>3971</v>
      </c>
    </row>
    <row r="113" spans="1:7" x14ac:dyDescent="0.3">
      <c r="A113" t="s">
        <v>3837</v>
      </c>
      <c r="B113" s="6" t="s">
        <v>717</v>
      </c>
      <c r="C113" s="2" t="s">
        <v>3972</v>
      </c>
      <c r="D113">
        <v>-0.61107622517647397</v>
      </c>
      <c r="E113">
        <v>0.73299999999999998</v>
      </c>
      <c r="F113">
        <v>0.74099999999999999</v>
      </c>
      <c r="G113">
        <v>2.20584864842404E-3</v>
      </c>
    </row>
    <row r="115" spans="1:7" x14ac:dyDescent="0.3">
      <c r="A115" t="s">
        <v>3816</v>
      </c>
      <c r="B115" s="6" t="s">
        <v>592</v>
      </c>
      <c r="C115" t="s">
        <v>3973</v>
      </c>
      <c r="D115">
        <v>-0.32308824126763902</v>
      </c>
      <c r="E115">
        <v>0.70699999999999996</v>
      </c>
      <c r="F115">
        <v>0.77</v>
      </c>
      <c r="G115" t="s">
        <v>3974</v>
      </c>
    </row>
    <row r="116" spans="1:7" x14ac:dyDescent="0.3">
      <c r="A116" t="s">
        <v>3846</v>
      </c>
      <c r="B116" s="6" t="s">
        <v>592</v>
      </c>
      <c r="C116" t="s">
        <v>3975</v>
      </c>
      <c r="D116">
        <v>0.99097436722006904</v>
      </c>
      <c r="E116">
        <v>0.51700000000000002</v>
      </c>
      <c r="F116">
        <v>0.34100000000000003</v>
      </c>
      <c r="G116" t="s">
        <v>3976</v>
      </c>
    </row>
    <row r="117" spans="1:7" x14ac:dyDescent="0.3">
      <c r="A117" t="s">
        <v>3836</v>
      </c>
      <c r="B117" s="6" t="s">
        <v>592</v>
      </c>
      <c r="C117" t="s">
        <v>3977</v>
      </c>
      <c r="D117">
        <v>-1.3361923303121099</v>
      </c>
      <c r="E117">
        <v>0.22600000000000001</v>
      </c>
      <c r="F117">
        <v>0.26300000000000001</v>
      </c>
      <c r="G117" t="s">
        <v>3978</v>
      </c>
    </row>
    <row r="119" spans="1:7" x14ac:dyDescent="0.3">
      <c r="A119" t="s">
        <v>3816</v>
      </c>
      <c r="B119" s="6" t="s">
        <v>213</v>
      </c>
      <c r="C119" t="s">
        <v>3979</v>
      </c>
      <c r="D119">
        <v>-1.16539825752182</v>
      </c>
      <c r="E119">
        <v>0.95699999999999996</v>
      </c>
      <c r="F119">
        <v>0.96899999999999997</v>
      </c>
      <c r="G119" t="s">
        <v>3980</v>
      </c>
    </row>
    <row r="120" spans="1:7" x14ac:dyDescent="0.3">
      <c r="A120" t="s">
        <v>3836</v>
      </c>
      <c r="B120" s="6" t="s">
        <v>213</v>
      </c>
      <c r="C120" t="s">
        <v>3983</v>
      </c>
      <c r="D120">
        <v>-3.5730932585602901</v>
      </c>
      <c r="E120">
        <v>4.3999999999999997E-2</v>
      </c>
      <c r="F120">
        <v>0.34100000000000003</v>
      </c>
      <c r="G120" t="s">
        <v>3984</v>
      </c>
    </row>
    <row r="121" spans="1:7" x14ac:dyDescent="0.3">
      <c r="A121" t="s">
        <v>3837</v>
      </c>
      <c r="B121" s="6" t="s">
        <v>213</v>
      </c>
      <c r="C121" t="s">
        <v>3981</v>
      </c>
      <c r="D121">
        <v>-2.4358486426379802</v>
      </c>
      <c r="E121">
        <v>8.3000000000000004E-2</v>
      </c>
      <c r="F121">
        <v>0.42199999999999999</v>
      </c>
      <c r="G121" t="s">
        <v>3982</v>
      </c>
    </row>
    <row r="122" spans="1:7" x14ac:dyDescent="0.3">
      <c r="A122" t="s">
        <v>3865</v>
      </c>
      <c r="B122" s="6" t="s">
        <v>213</v>
      </c>
      <c r="C122" t="s">
        <v>3985</v>
      </c>
      <c r="D122">
        <v>-2.2482115588416698</v>
      </c>
      <c r="E122">
        <v>0.114</v>
      </c>
      <c r="F122">
        <v>0.38600000000000001</v>
      </c>
      <c r="G122" t="s">
        <v>3986</v>
      </c>
    </row>
    <row r="123" spans="1:7" x14ac:dyDescent="0.3">
      <c r="A123" t="s">
        <v>3847</v>
      </c>
      <c r="B123" s="6" t="s">
        <v>213</v>
      </c>
      <c r="C123" t="s">
        <v>3987</v>
      </c>
      <c r="D123">
        <v>0.56056651114265998</v>
      </c>
      <c r="E123">
        <v>0.66</v>
      </c>
      <c r="F123">
        <v>0.52700000000000002</v>
      </c>
      <c r="G123" t="s">
        <v>3988</v>
      </c>
    </row>
    <row r="125" spans="1:7" x14ac:dyDescent="0.3">
      <c r="A125" t="s">
        <v>3816</v>
      </c>
      <c r="B125" s="6" t="s">
        <v>640</v>
      </c>
      <c r="C125" s="2" t="s">
        <v>3989</v>
      </c>
      <c r="D125">
        <v>-0.26220927687461298</v>
      </c>
      <c r="E125">
        <v>0.311</v>
      </c>
      <c r="F125">
        <v>0.35499999999999998</v>
      </c>
      <c r="G125" s="2" t="s">
        <v>3990</v>
      </c>
    </row>
    <row r="126" spans="1:7" x14ac:dyDescent="0.3">
      <c r="A126" t="s">
        <v>3837</v>
      </c>
      <c r="B126" s="6" t="s">
        <v>640</v>
      </c>
      <c r="C126" s="2" t="s">
        <v>3991</v>
      </c>
      <c r="D126">
        <v>1.6132692009457801</v>
      </c>
      <c r="E126">
        <v>5.6000000000000001E-2</v>
      </c>
      <c r="F126">
        <v>2.1000000000000001E-2</v>
      </c>
      <c r="G126" s="2" t="s">
        <v>3992</v>
      </c>
    </row>
    <row r="127" spans="1:7" x14ac:dyDescent="0.3">
      <c r="A127" t="s">
        <v>3865</v>
      </c>
      <c r="B127" s="6" t="s">
        <v>640</v>
      </c>
      <c r="C127" s="2" t="s">
        <v>3993</v>
      </c>
      <c r="D127">
        <v>-1.5068852042671299</v>
      </c>
      <c r="E127">
        <v>3.6999999999999998E-2</v>
      </c>
      <c r="F127">
        <v>3.9E-2</v>
      </c>
      <c r="G127" s="2" t="s">
        <v>3994</v>
      </c>
    </row>
    <row r="129" spans="1:7" x14ac:dyDescent="0.3">
      <c r="A129" t="s">
        <v>3816</v>
      </c>
      <c r="B129" s="6" t="s">
        <v>708</v>
      </c>
      <c r="C129" s="2" t="s">
        <v>3995</v>
      </c>
      <c r="D129">
        <v>-0.124642505259215</v>
      </c>
      <c r="E129">
        <v>0.432</v>
      </c>
      <c r="F129">
        <v>0.45800000000000002</v>
      </c>
      <c r="G129">
        <v>2.9423071672951502E-4</v>
      </c>
    </row>
    <row r="130" spans="1:7" x14ac:dyDescent="0.3">
      <c r="A130" t="s">
        <v>3836</v>
      </c>
      <c r="B130" s="6" t="s">
        <v>708</v>
      </c>
      <c r="C130" t="s">
        <v>3996</v>
      </c>
      <c r="D130">
        <v>2.2658633856122301</v>
      </c>
      <c r="E130">
        <v>3.3000000000000002E-2</v>
      </c>
      <c r="F130">
        <v>7.0000000000000001E-3</v>
      </c>
      <c r="G130" t="s">
        <v>3997</v>
      </c>
    </row>
    <row r="131" spans="1:7" x14ac:dyDescent="0.3">
      <c r="A131" t="s">
        <v>3837</v>
      </c>
      <c r="B131" s="6" t="s">
        <v>708</v>
      </c>
      <c r="C131" s="2" t="s">
        <v>3998</v>
      </c>
      <c r="D131">
        <v>0.86886540032932802</v>
      </c>
      <c r="E131">
        <v>4.2999999999999997E-2</v>
      </c>
      <c r="F131">
        <v>2.1000000000000001E-2</v>
      </c>
      <c r="G131" s="2" t="s">
        <v>3999</v>
      </c>
    </row>
    <row r="133" spans="1:7" x14ac:dyDescent="0.3">
      <c r="A133" t="s">
        <v>3816</v>
      </c>
      <c r="B133" s="6" t="s">
        <v>657</v>
      </c>
      <c r="C133" s="2" t="s">
        <v>4000</v>
      </c>
      <c r="D133">
        <v>-0.22720754956268799</v>
      </c>
      <c r="E133">
        <v>0.15</v>
      </c>
      <c r="F133">
        <v>0.20599999999999999</v>
      </c>
      <c r="G133">
        <v>1.3110911981796499E-3</v>
      </c>
    </row>
    <row r="134" spans="1:7" x14ac:dyDescent="0.3">
      <c r="A134" t="s">
        <v>3836</v>
      </c>
      <c r="B134" s="6" t="s">
        <v>657</v>
      </c>
      <c r="C134" t="s">
        <v>4004</v>
      </c>
      <c r="D134">
        <v>1.1724102821893401</v>
      </c>
      <c r="E134">
        <v>0.108</v>
      </c>
      <c r="F134">
        <v>3.5999999999999997E-2</v>
      </c>
      <c r="G134" t="s">
        <v>4005</v>
      </c>
    </row>
    <row r="135" spans="1:7" x14ac:dyDescent="0.3">
      <c r="A135" t="s">
        <v>3837</v>
      </c>
      <c r="B135" s="6" t="s">
        <v>657</v>
      </c>
      <c r="C135" s="2" t="s">
        <v>4001</v>
      </c>
      <c r="D135">
        <v>1.11656860526045</v>
      </c>
      <c r="E135">
        <v>0.108</v>
      </c>
      <c r="F135">
        <v>4.7E-2</v>
      </c>
      <c r="G135" s="2" t="s">
        <v>4002</v>
      </c>
    </row>
    <row r="136" spans="1:7" x14ac:dyDescent="0.3">
      <c r="A136" t="s">
        <v>3847</v>
      </c>
      <c r="B136" s="6" t="s">
        <v>657</v>
      </c>
      <c r="C136" s="2" t="s">
        <v>4003</v>
      </c>
      <c r="D136">
        <v>-0.74795327695373304</v>
      </c>
      <c r="E136">
        <v>0.10299999999999999</v>
      </c>
      <c r="F136">
        <v>0.17499999999999999</v>
      </c>
      <c r="G136">
        <v>9.1545849666151407E-3</v>
      </c>
    </row>
    <row r="138" spans="1:7" x14ac:dyDescent="0.3">
      <c r="A138" t="s">
        <v>3816</v>
      </c>
      <c r="B138" s="6" t="s">
        <v>358</v>
      </c>
      <c r="C138" s="2" t="s">
        <v>4006</v>
      </c>
      <c r="D138">
        <v>-0.67993788725822202</v>
      </c>
      <c r="E138">
        <v>0.56699999999999995</v>
      </c>
      <c r="F138">
        <v>0.70599999999999996</v>
      </c>
      <c r="G138" s="2" t="s">
        <v>4007</v>
      </c>
    </row>
    <row r="139" spans="1:7" x14ac:dyDescent="0.3">
      <c r="A139" t="s">
        <v>3836</v>
      </c>
      <c r="B139" s="6" t="s">
        <v>358</v>
      </c>
      <c r="C139" t="s">
        <v>4008</v>
      </c>
      <c r="D139">
        <v>0.93667980384608795</v>
      </c>
      <c r="E139">
        <v>0.112</v>
      </c>
      <c r="F139">
        <v>0.06</v>
      </c>
      <c r="G139" t="s">
        <v>4009</v>
      </c>
    </row>
    <row r="140" spans="1:7" x14ac:dyDescent="0.3">
      <c r="A140" t="s">
        <v>3837</v>
      </c>
      <c r="B140" s="6" t="s">
        <v>358</v>
      </c>
      <c r="C140" s="2" t="s">
        <v>4010</v>
      </c>
      <c r="D140">
        <v>1.91443340429916</v>
      </c>
      <c r="E140">
        <v>0.13500000000000001</v>
      </c>
      <c r="F140">
        <v>6.0999999999999999E-2</v>
      </c>
      <c r="G140" s="2" t="s">
        <v>4011</v>
      </c>
    </row>
    <row r="141" spans="1:7" x14ac:dyDescent="0.3">
      <c r="A141" t="s">
        <v>3908</v>
      </c>
      <c r="B141" s="6" t="s">
        <v>358</v>
      </c>
      <c r="C141" t="s">
        <v>4015</v>
      </c>
      <c r="D141">
        <v>-1.2581468403334599</v>
      </c>
      <c r="E141">
        <v>0.153</v>
      </c>
      <c r="F141">
        <v>0.246</v>
      </c>
      <c r="G141">
        <v>3.2940728740045701E-2</v>
      </c>
    </row>
    <row r="142" spans="1:7" x14ac:dyDescent="0.3">
      <c r="A142" t="s">
        <v>3817</v>
      </c>
      <c r="B142" s="6" t="s">
        <v>358</v>
      </c>
      <c r="C142" t="s">
        <v>4012</v>
      </c>
      <c r="D142">
        <v>-0.98427306455372499</v>
      </c>
      <c r="E142">
        <v>0.58399999999999996</v>
      </c>
      <c r="F142">
        <v>0.65800000000000003</v>
      </c>
      <c r="G142" t="s">
        <v>4013</v>
      </c>
    </row>
    <row r="143" spans="1:7" x14ac:dyDescent="0.3">
      <c r="A143" t="s">
        <v>3838</v>
      </c>
      <c r="B143" s="6" t="s">
        <v>358</v>
      </c>
      <c r="C143" s="2" t="s">
        <v>4014</v>
      </c>
      <c r="D143">
        <v>-0.64204255264571197</v>
      </c>
      <c r="E143">
        <v>0.54900000000000004</v>
      </c>
      <c r="F143">
        <v>0.62</v>
      </c>
      <c r="G143">
        <v>2.9180969823173401E-3</v>
      </c>
    </row>
    <row r="145" spans="1:7" x14ac:dyDescent="0.3">
      <c r="A145" t="s">
        <v>3816</v>
      </c>
      <c r="B145" s="6" t="s">
        <v>518</v>
      </c>
      <c r="C145" s="2" t="s">
        <v>4016</v>
      </c>
      <c r="D145">
        <v>-0.40355692928628101</v>
      </c>
      <c r="E145">
        <v>0.13300000000000001</v>
      </c>
      <c r="F145">
        <v>0.183</v>
      </c>
      <c r="G145">
        <v>7.2445386118850203E-4</v>
      </c>
    </row>
    <row r="146" spans="1:7" x14ac:dyDescent="0.3">
      <c r="A146" t="s">
        <v>3837</v>
      </c>
      <c r="B146" s="6" t="s">
        <v>518</v>
      </c>
      <c r="C146" s="2" t="s">
        <v>4017</v>
      </c>
      <c r="D146">
        <v>4.2990238728780499</v>
      </c>
      <c r="E146">
        <v>2.1999999999999999E-2</v>
      </c>
      <c r="F146">
        <v>7.0000000000000001E-3</v>
      </c>
      <c r="G146" s="2" t="s">
        <v>4018</v>
      </c>
    </row>
    <row r="148" spans="1:7" x14ac:dyDescent="0.3">
      <c r="A148" t="s">
        <v>3816</v>
      </c>
      <c r="B148" s="6" t="s">
        <v>14</v>
      </c>
      <c r="C148" s="2" t="s">
        <v>4019</v>
      </c>
      <c r="D148">
        <v>0.27966188401196301</v>
      </c>
      <c r="E148">
        <v>0.85</v>
      </c>
      <c r="F148">
        <v>0.80100000000000005</v>
      </c>
      <c r="G148" s="2" t="s">
        <v>4020</v>
      </c>
    </row>
    <row r="149" spans="1:7" x14ac:dyDescent="0.3">
      <c r="A149" t="s">
        <v>3836</v>
      </c>
      <c r="B149" s="6" t="s">
        <v>14</v>
      </c>
      <c r="C149" t="s">
        <v>4021</v>
      </c>
      <c r="D149">
        <v>-0.22736575912245899</v>
      </c>
      <c r="E149">
        <v>0.95899999999999996</v>
      </c>
      <c r="F149">
        <v>0.95399999999999996</v>
      </c>
      <c r="G149">
        <v>3.9541816466234104E-3</v>
      </c>
    </row>
    <row r="150" spans="1:7" x14ac:dyDescent="0.3">
      <c r="A150" t="s">
        <v>3847</v>
      </c>
      <c r="B150" s="6" t="s">
        <v>14</v>
      </c>
      <c r="C150" s="2" t="s">
        <v>4022</v>
      </c>
      <c r="D150">
        <v>0.354234574561682</v>
      </c>
      <c r="E150">
        <v>0.747</v>
      </c>
      <c r="F150">
        <v>0.67200000000000004</v>
      </c>
      <c r="G150">
        <v>1.15118559088715E-4</v>
      </c>
    </row>
    <row r="151" spans="1:7" x14ac:dyDescent="0.3">
      <c r="A151" t="s">
        <v>3817</v>
      </c>
      <c r="B151" s="6" t="s">
        <v>14</v>
      </c>
      <c r="C151" t="s">
        <v>4023</v>
      </c>
      <c r="D151">
        <v>0.68975902100630004</v>
      </c>
      <c r="E151">
        <v>0.879</v>
      </c>
      <c r="F151">
        <v>0.73699999999999999</v>
      </c>
      <c r="G151" t="s">
        <v>4024</v>
      </c>
    </row>
    <row r="152" spans="1:7" x14ac:dyDescent="0.3">
      <c r="A152" t="s">
        <v>3838</v>
      </c>
      <c r="B152" s="6" t="s">
        <v>14</v>
      </c>
      <c r="C152" s="2" t="s">
        <v>4025</v>
      </c>
      <c r="D152">
        <v>0.45500932270726502</v>
      </c>
      <c r="E152">
        <v>0.72499999999999998</v>
      </c>
      <c r="F152">
        <v>0.66700000000000004</v>
      </c>
      <c r="G152">
        <v>4.2877683744565499E-4</v>
      </c>
    </row>
    <row r="154" spans="1:7" x14ac:dyDescent="0.3">
      <c r="A154" t="s">
        <v>3816</v>
      </c>
      <c r="B154" s="6" t="s">
        <v>85</v>
      </c>
      <c r="C154" s="2" t="s">
        <v>4026</v>
      </c>
      <c r="D154">
        <v>0.56058706157993199</v>
      </c>
      <c r="E154">
        <v>0.80100000000000005</v>
      </c>
      <c r="F154">
        <v>0.70499999999999996</v>
      </c>
      <c r="G154" s="2" t="s">
        <v>4027</v>
      </c>
    </row>
    <row r="155" spans="1:7" x14ac:dyDescent="0.3">
      <c r="A155" t="s">
        <v>3837</v>
      </c>
      <c r="B155" s="6" t="s">
        <v>85</v>
      </c>
      <c r="C155" s="2" t="s">
        <v>4028</v>
      </c>
      <c r="D155">
        <v>-0.26577886926768601</v>
      </c>
      <c r="E155">
        <v>0.98399999999999999</v>
      </c>
      <c r="F155">
        <v>0.93700000000000006</v>
      </c>
      <c r="G155">
        <v>2.07894222802322E-4</v>
      </c>
    </row>
    <row r="156" spans="1:7" x14ac:dyDescent="0.3">
      <c r="A156" t="s">
        <v>3847</v>
      </c>
      <c r="B156" s="6" t="s">
        <v>85</v>
      </c>
      <c r="C156" s="2" t="s">
        <v>4029</v>
      </c>
      <c r="D156">
        <v>0.41840512883256598</v>
      </c>
      <c r="E156">
        <v>0.94299999999999995</v>
      </c>
      <c r="F156">
        <v>0.91100000000000003</v>
      </c>
      <c r="G156" s="2" t="s">
        <v>4030</v>
      </c>
    </row>
    <row r="157" spans="1:7" x14ac:dyDescent="0.3">
      <c r="A157" t="s">
        <v>3817</v>
      </c>
      <c r="B157" s="6" t="s">
        <v>85</v>
      </c>
      <c r="C157" t="s">
        <v>4031</v>
      </c>
      <c r="D157">
        <v>0.79290362273839399</v>
      </c>
      <c r="E157">
        <v>0.871</v>
      </c>
      <c r="F157">
        <v>0.66800000000000004</v>
      </c>
      <c r="G157" t="s">
        <v>4032</v>
      </c>
    </row>
    <row r="159" spans="1:7" x14ac:dyDescent="0.3">
      <c r="A159" t="s">
        <v>3836</v>
      </c>
      <c r="B159" s="6" t="s">
        <v>3112</v>
      </c>
      <c r="C159" t="s">
        <v>4033</v>
      </c>
      <c r="D159">
        <v>-0.43354844561125799</v>
      </c>
      <c r="E159">
        <v>0.503</v>
      </c>
      <c r="F159">
        <v>0.60099999999999998</v>
      </c>
      <c r="G159">
        <v>1.6635535507921099E-4</v>
      </c>
    </row>
    <row r="160" spans="1:7" x14ac:dyDescent="0.3">
      <c r="A160" t="s">
        <v>3817</v>
      </c>
      <c r="B160" s="6" t="s">
        <v>3112</v>
      </c>
      <c r="C160" t="s">
        <v>4034</v>
      </c>
      <c r="D160">
        <v>0.53393547325593205</v>
      </c>
      <c r="E160">
        <v>0.39</v>
      </c>
      <c r="F160">
        <v>0.312</v>
      </c>
      <c r="G160">
        <v>1.4976545414703101E-2</v>
      </c>
    </row>
    <row r="162" spans="1:7" x14ac:dyDescent="0.3">
      <c r="A162" t="s">
        <v>3836</v>
      </c>
      <c r="B162" s="6" t="s">
        <v>2405</v>
      </c>
      <c r="C162" t="s">
        <v>4035</v>
      </c>
      <c r="D162">
        <v>2.47427531716508</v>
      </c>
      <c r="E162">
        <v>0.108</v>
      </c>
      <c r="F162">
        <v>1.2999999999999999E-2</v>
      </c>
      <c r="G162" t="s">
        <v>4036</v>
      </c>
    </row>
    <row r="163" spans="1:7" x14ac:dyDescent="0.3">
      <c r="A163" t="s">
        <v>3838</v>
      </c>
      <c r="B163" s="6" t="s">
        <v>2405</v>
      </c>
      <c r="C163" s="2" t="s">
        <v>4037</v>
      </c>
      <c r="D163">
        <v>-0.72610466118731498</v>
      </c>
      <c r="E163">
        <v>0.18099999999999999</v>
      </c>
      <c r="F163">
        <v>0.27900000000000003</v>
      </c>
      <c r="G163">
        <v>3.4790722870163299E-2</v>
      </c>
    </row>
    <row r="165" spans="1:7" x14ac:dyDescent="0.3">
      <c r="A165" t="s">
        <v>3836</v>
      </c>
      <c r="B165" s="6" t="s">
        <v>2240</v>
      </c>
      <c r="C165" t="s">
        <v>4038</v>
      </c>
      <c r="D165">
        <v>1.3365449585588201</v>
      </c>
      <c r="E165">
        <v>0.108</v>
      </c>
      <c r="F165">
        <v>2.1000000000000001E-2</v>
      </c>
      <c r="G165" t="s">
        <v>4039</v>
      </c>
    </row>
    <row r="166" spans="1:7" x14ac:dyDescent="0.3">
      <c r="A166" t="s">
        <v>3837</v>
      </c>
      <c r="B166" s="6" t="s">
        <v>2240</v>
      </c>
      <c r="C166" s="2" t="s">
        <v>4040</v>
      </c>
      <c r="D166">
        <v>0.62463293761955596</v>
      </c>
      <c r="E166">
        <v>0.13500000000000001</v>
      </c>
      <c r="F166">
        <v>3.1E-2</v>
      </c>
      <c r="G166" s="2" t="s">
        <v>4041</v>
      </c>
    </row>
    <row r="167" spans="1:7" x14ac:dyDescent="0.3">
      <c r="A167" t="s">
        <v>3817</v>
      </c>
      <c r="B167" s="6" t="s">
        <v>2240</v>
      </c>
      <c r="C167" t="s">
        <v>4042</v>
      </c>
      <c r="D167">
        <v>-0.86430526346468295</v>
      </c>
      <c r="E167">
        <v>0.35899999999999999</v>
      </c>
      <c r="F167">
        <v>0.49299999999999999</v>
      </c>
      <c r="G167" t="s">
        <v>4043</v>
      </c>
    </row>
    <row r="168" spans="1:7" x14ac:dyDescent="0.3">
      <c r="A168" t="s">
        <v>3838</v>
      </c>
      <c r="B168" s="6" t="s">
        <v>2240</v>
      </c>
      <c r="C168" s="2" t="s">
        <v>4044</v>
      </c>
      <c r="D168">
        <v>-0.52302269119818701</v>
      </c>
      <c r="E168">
        <v>0.32200000000000001</v>
      </c>
      <c r="F168">
        <v>0.42599999999999999</v>
      </c>
      <c r="G168">
        <v>5.9770193382693805E-4</v>
      </c>
    </row>
    <row r="170" spans="1:7" x14ac:dyDescent="0.3">
      <c r="A170" t="s">
        <v>3816</v>
      </c>
      <c r="B170" s="6" t="s">
        <v>400</v>
      </c>
      <c r="C170" s="2" t="s">
        <v>4045</v>
      </c>
      <c r="D170">
        <v>-0.57170616945182995</v>
      </c>
      <c r="E170">
        <v>0.308</v>
      </c>
      <c r="F170">
        <v>0.39900000000000002</v>
      </c>
      <c r="G170" s="2" t="s">
        <v>4046</v>
      </c>
    </row>
    <row r="171" spans="1:7" x14ac:dyDescent="0.3">
      <c r="A171" t="s">
        <v>3836</v>
      </c>
      <c r="B171" s="6" t="s">
        <v>400</v>
      </c>
      <c r="C171" t="s">
        <v>4047</v>
      </c>
      <c r="D171">
        <v>5.0813453057893003</v>
      </c>
      <c r="E171">
        <v>5.8999999999999997E-2</v>
      </c>
      <c r="F171">
        <v>2E-3</v>
      </c>
      <c r="G171">
        <v>1.9322521021864999E-4</v>
      </c>
    </row>
    <row r="173" spans="1:7" x14ac:dyDescent="0.3">
      <c r="A173" t="s">
        <v>3816</v>
      </c>
      <c r="B173" s="6" t="s">
        <v>346</v>
      </c>
      <c r="C173" s="2" t="s">
        <v>4048</v>
      </c>
      <c r="D173">
        <v>-0.70685704890753998</v>
      </c>
      <c r="E173">
        <v>0.111</v>
      </c>
      <c r="F173">
        <v>0.215</v>
      </c>
      <c r="G173" s="2" t="s">
        <v>4049</v>
      </c>
    </row>
    <row r="174" spans="1:7" x14ac:dyDescent="0.3">
      <c r="A174" t="s">
        <v>3846</v>
      </c>
      <c r="B174" s="6" t="s">
        <v>346</v>
      </c>
      <c r="C174" t="s">
        <v>4050</v>
      </c>
      <c r="D174">
        <v>-0.88393123198818202</v>
      </c>
      <c r="E174">
        <v>0.20599999999999999</v>
      </c>
      <c r="F174">
        <v>0.40300000000000002</v>
      </c>
      <c r="G174" t="s">
        <v>4051</v>
      </c>
    </row>
    <row r="175" spans="1:7" x14ac:dyDescent="0.3">
      <c r="A175" t="s">
        <v>3836</v>
      </c>
      <c r="B175" s="6" t="s">
        <v>346</v>
      </c>
      <c r="C175" t="s">
        <v>4052</v>
      </c>
      <c r="D175">
        <v>2.6818724928062401</v>
      </c>
      <c r="E175">
        <v>7.9000000000000001E-2</v>
      </c>
      <c r="F175">
        <v>1.2E-2</v>
      </c>
      <c r="G175">
        <v>3.8967753485292599E-2</v>
      </c>
    </row>
    <row r="176" spans="1:7" x14ac:dyDescent="0.3">
      <c r="A176" t="s">
        <v>3838</v>
      </c>
      <c r="B176" s="6" t="s">
        <v>346</v>
      </c>
      <c r="C176" s="2" t="s">
        <v>4053</v>
      </c>
      <c r="D176">
        <v>-1.4264943589819099</v>
      </c>
      <c r="E176">
        <v>1.4E-2</v>
      </c>
      <c r="F176">
        <v>3.2000000000000001E-2</v>
      </c>
      <c r="G176">
        <v>1.33431340073742E-3</v>
      </c>
    </row>
    <row r="178" spans="1:7" x14ac:dyDescent="0.3">
      <c r="A178" t="s">
        <v>3816</v>
      </c>
      <c r="B178" s="6" t="s">
        <v>668</v>
      </c>
      <c r="C178" s="2" t="s">
        <v>4054</v>
      </c>
      <c r="D178">
        <v>-0.21516368233142599</v>
      </c>
      <c r="E178">
        <v>0.30599999999999999</v>
      </c>
      <c r="F178">
        <v>0.309</v>
      </c>
      <c r="G178" s="2" t="s">
        <v>4055</v>
      </c>
    </row>
    <row r="179" spans="1:7" x14ac:dyDescent="0.3">
      <c r="A179" t="s">
        <v>3836</v>
      </c>
      <c r="B179" s="6" t="s">
        <v>668</v>
      </c>
      <c r="C179" t="s">
        <v>4056</v>
      </c>
      <c r="D179">
        <v>2.64667724753085</v>
      </c>
      <c r="E179">
        <v>0.155</v>
      </c>
      <c r="F179">
        <v>1.7000000000000001E-2</v>
      </c>
      <c r="G179" t="s">
        <v>4057</v>
      </c>
    </row>
    <row r="180" spans="1:7" x14ac:dyDescent="0.3">
      <c r="A180" t="s">
        <v>3817</v>
      </c>
      <c r="B180" s="6" t="s">
        <v>668</v>
      </c>
      <c r="C180" t="s">
        <v>4058</v>
      </c>
      <c r="D180">
        <v>-0.90836007896911897</v>
      </c>
      <c r="E180">
        <v>0.249</v>
      </c>
      <c r="F180">
        <v>0.373</v>
      </c>
      <c r="G180" t="s">
        <v>4059</v>
      </c>
    </row>
    <row r="182" spans="1:7" x14ac:dyDescent="0.3">
      <c r="A182" t="s">
        <v>3816</v>
      </c>
      <c r="B182" s="6" t="s">
        <v>364</v>
      </c>
      <c r="C182" s="2" t="s">
        <v>4060</v>
      </c>
      <c r="D182">
        <v>-0.67177442934200204</v>
      </c>
      <c r="E182">
        <v>0.224</v>
      </c>
      <c r="F182">
        <v>0.33900000000000002</v>
      </c>
      <c r="G182" s="2" t="s">
        <v>4061</v>
      </c>
    </row>
    <row r="183" spans="1:7" x14ac:dyDescent="0.3">
      <c r="A183" t="s">
        <v>3837</v>
      </c>
      <c r="B183" s="6" t="s">
        <v>364</v>
      </c>
      <c r="C183" s="2" t="s">
        <v>4062</v>
      </c>
      <c r="D183">
        <v>1.34402429474531</v>
      </c>
      <c r="E183">
        <v>3.4000000000000002E-2</v>
      </c>
      <c r="F183">
        <v>1.4E-2</v>
      </c>
      <c r="G183">
        <v>1.53198404252277E-2</v>
      </c>
    </row>
    <row r="185" spans="1:7" x14ac:dyDescent="0.3">
      <c r="A185" t="s">
        <v>3816</v>
      </c>
      <c r="B185" s="6" t="s">
        <v>406</v>
      </c>
      <c r="C185" t="s">
        <v>4063</v>
      </c>
      <c r="D185">
        <v>-0.56338885254509596</v>
      </c>
      <c r="E185">
        <v>0.32100000000000001</v>
      </c>
      <c r="F185">
        <v>0.432</v>
      </c>
      <c r="G185" t="s">
        <v>4064</v>
      </c>
    </row>
    <row r="186" spans="1:7" x14ac:dyDescent="0.3">
      <c r="A186" t="s">
        <v>3837</v>
      </c>
      <c r="B186" s="6" t="s">
        <v>406</v>
      </c>
      <c r="C186" s="2" t="s">
        <v>4065</v>
      </c>
      <c r="D186">
        <v>0.28906524541119299</v>
      </c>
      <c r="E186">
        <v>1.7999999999999999E-2</v>
      </c>
      <c r="F186">
        <v>4.0000000000000001E-3</v>
      </c>
      <c r="G186">
        <v>1.36675508144543E-2</v>
      </c>
    </row>
    <row r="187" spans="1:7" x14ac:dyDescent="0.3">
      <c r="A187" t="s">
        <v>3838</v>
      </c>
      <c r="B187" s="6" t="s">
        <v>406</v>
      </c>
      <c r="C187" s="2" t="s">
        <v>4066</v>
      </c>
      <c r="D187">
        <v>-0.80077930354105997</v>
      </c>
      <c r="E187">
        <v>0.26400000000000001</v>
      </c>
      <c r="F187">
        <v>0.38500000000000001</v>
      </c>
      <c r="G187">
        <v>4.8449248134527402E-4</v>
      </c>
    </row>
    <row r="189" spans="1:7" x14ac:dyDescent="0.3">
      <c r="A189" t="s">
        <v>3816</v>
      </c>
      <c r="B189" s="6" t="s">
        <v>362</v>
      </c>
      <c r="C189" s="2" t="s">
        <v>4067</v>
      </c>
      <c r="D189">
        <v>-0.67574952778865705</v>
      </c>
      <c r="E189">
        <v>8.8999999999999996E-2</v>
      </c>
      <c r="F189">
        <v>0.14899999999999999</v>
      </c>
      <c r="G189" s="2" t="s">
        <v>4068</v>
      </c>
    </row>
    <row r="190" spans="1:7" x14ac:dyDescent="0.3">
      <c r="A190" t="s">
        <v>3836</v>
      </c>
      <c r="B190" s="6" t="s">
        <v>362</v>
      </c>
      <c r="C190" t="s">
        <v>4069</v>
      </c>
      <c r="D190">
        <v>0.204290674517146</v>
      </c>
      <c r="E190">
        <v>0.128</v>
      </c>
      <c r="F190">
        <v>0.14899999999999999</v>
      </c>
      <c r="G190">
        <v>2.2198155618263299E-2</v>
      </c>
    </row>
    <row r="192" spans="1:7" x14ac:dyDescent="0.3">
      <c r="A192" t="s">
        <v>3836</v>
      </c>
      <c r="B192" s="6" t="s">
        <v>3161</v>
      </c>
      <c r="C192" t="s">
        <v>4070</v>
      </c>
      <c r="D192">
        <v>-0.329031789208861</v>
      </c>
      <c r="E192">
        <v>0.98099999999999998</v>
      </c>
      <c r="F192">
        <v>0.97299999999999998</v>
      </c>
      <c r="G192" t="s">
        <v>4071</v>
      </c>
    </row>
    <row r="193" spans="1:7" x14ac:dyDescent="0.3">
      <c r="A193" t="s">
        <v>3817</v>
      </c>
      <c r="B193" s="6" t="s">
        <v>3161</v>
      </c>
      <c r="C193" t="s">
        <v>4072</v>
      </c>
      <c r="D193">
        <v>0.75092111104446502</v>
      </c>
      <c r="E193">
        <v>0.40400000000000003</v>
      </c>
      <c r="F193">
        <v>0.2</v>
      </c>
      <c r="G193">
        <v>6.0646928452647896E-3</v>
      </c>
    </row>
    <row r="195" spans="1:7" x14ac:dyDescent="0.3">
      <c r="A195" t="s">
        <v>3816</v>
      </c>
      <c r="B195" s="6" t="s">
        <v>332</v>
      </c>
      <c r="C195" s="2" t="s">
        <v>4073</v>
      </c>
      <c r="D195">
        <v>-0.73118562008812205</v>
      </c>
      <c r="E195">
        <v>0.115</v>
      </c>
      <c r="F195">
        <v>0.19800000000000001</v>
      </c>
      <c r="G195" s="2" t="s">
        <v>4074</v>
      </c>
    </row>
    <row r="196" spans="1:7" x14ac:dyDescent="0.3">
      <c r="A196" t="s">
        <v>3836</v>
      </c>
      <c r="B196" s="6" t="s">
        <v>332</v>
      </c>
      <c r="C196" t="s">
        <v>4075</v>
      </c>
      <c r="D196">
        <v>2.57864235682008</v>
      </c>
      <c r="E196">
        <v>2.4E-2</v>
      </c>
      <c r="F196">
        <v>4.0000000000000001E-3</v>
      </c>
      <c r="G196" t="s">
        <v>4076</v>
      </c>
    </row>
    <row r="197" spans="1:7" x14ac:dyDescent="0.3">
      <c r="A197" t="s">
        <v>3837</v>
      </c>
      <c r="B197" s="6" t="s">
        <v>332</v>
      </c>
      <c r="C197" s="2" t="s">
        <v>4077</v>
      </c>
      <c r="D197">
        <v>1.0590379720949199</v>
      </c>
      <c r="E197">
        <v>3.7999999999999999E-2</v>
      </c>
      <c r="F197">
        <v>1.4E-2</v>
      </c>
      <c r="G197" s="2" t="s">
        <v>4078</v>
      </c>
    </row>
    <row r="198" spans="1:7" x14ac:dyDescent="0.3">
      <c r="A198" t="s">
        <v>3817</v>
      </c>
      <c r="B198" s="6" t="s">
        <v>332</v>
      </c>
      <c r="C198" t="s">
        <v>4079</v>
      </c>
      <c r="D198">
        <v>-1.07402545408566</v>
      </c>
      <c r="E198">
        <v>0.22</v>
      </c>
      <c r="F198">
        <v>0.34499999999999997</v>
      </c>
      <c r="G198" t="s">
        <v>4080</v>
      </c>
    </row>
    <row r="200" spans="1:7" x14ac:dyDescent="0.3">
      <c r="A200" t="s">
        <v>3816</v>
      </c>
      <c r="B200" s="6" t="s">
        <v>180</v>
      </c>
      <c r="C200" t="s">
        <v>4082</v>
      </c>
      <c r="D200">
        <v>7.6048585939933799</v>
      </c>
      <c r="E200">
        <v>0.16</v>
      </c>
      <c r="F200">
        <v>1E-3</v>
      </c>
      <c r="G200" t="s">
        <v>4083</v>
      </c>
    </row>
    <row r="201" spans="1:7" x14ac:dyDescent="0.3">
      <c r="A201" t="s">
        <v>3846</v>
      </c>
      <c r="B201" s="6" t="s">
        <v>180</v>
      </c>
      <c r="C201" t="s">
        <v>4084</v>
      </c>
      <c r="D201">
        <v>4.3570639951286303</v>
      </c>
      <c r="E201">
        <v>0.32100000000000001</v>
      </c>
      <c r="F201">
        <v>4.0000000000000001E-3</v>
      </c>
      <c r="G201" t="s">
        <v>4085</v>
      </c>
    </row>
    <row r="202" spans="1:7" x14ac:dyDescent="0.3">
      <c r="A202" t="s">
        <v>3837</v>
      </c>
      <c r="B202" s="6" t="s">
        <v>180</v>
      </c>
      <c r="C202" t="s">
        <v>4086</v>
      </c>
      <c r="D202">
        <v>4.9145563839069402</v>
      </c>
      <c r="E202">
        <v>1.2999999999999999E-2</v>
      </c>
      <c r="F202">
        <v>0</v>
      </c>
      <c r="G202" t="s">
        <v>4087</v>
      </c>
    </row>
    <row r="203" spans="1:7" x14ac:dyDescent="0.3">
      <c r="A203" t="s">
        <v>3865</v>
      </c>
      <c r="B203" s="6" t="s">
        <v>180</v>
      </c>
      <c r="C203" t="s">
        <v>4088</v>
      </c>
      <c r="D203">
        <v>3.2640043630715798</v>
      </c>
      <c r="E203">
        <v>1.7999999999999999E-2</v>
      </c>
      <c r="F203">
        <v>0</v>
      </c>
      <c r="G203" t="s">
        <v>4089</v>
      </c>
    </row>
    <row r="204" spans="1:7" x14ac:dyDescent="0.3">
      <c r="A204" t="s">
        <v>4081</v>
      </c>
      <c r="B204" s="6" t="s">
        <v>180</v>
      </c>
      <c r="C204" t="s">
        <v>4090</v>
      </c>
      <c r="D204">
        <v>-0.182382658719107</v>
      </c>
      <c r="E204">
        <v>2.1999999999999999E-2</v>
      </c>
      <c r="F204">
        <v>7.0000000000000001E-3</v>
      </c>
      <c r="G204">
        <v>2.7611424312121101E-3</v>
      </c>
    </row>
    <row r="205" spans="1:7" x14ac:dyDescent="0.3">
      <c r="A205" t="s">
        <v>3847</v>
      </c>
      <c r="B205" s="6" t="s">
        <v>180</v>
      </c>
      <c r="C205" t="s">
        <v>4091</v>
      </c>
      <c r="D205">
        <v>6.0792119088416197</v>
      </c>
      <c r="E205">
        <v>0.193</v>
      </c>
      <c r="F205">
        <v>2E-3</v>
      </c>
      <c r="G205" t="s">
        <v>4092</v>
      </c>
    </row>
    <row r="206" spans="1:7" x14ac:dyDescent="0.3">
      <c r="A206" t="s">
        <v>3817</v>
      </c>
      <c r="B206" s="6" t="s">
        <v>180</v>
      </c>
      <c r="C206" t="s">
        <v>4093</v>
      </c>
      <c r="D206">
        <v>6.2528728647152301</v>
      </c>
      <c r="E206">
        <v>0.187</v>
      </c>
      <c r="F206">
        <v>2E-3</v>
      </c>
      <c r="G206" t="s">
        <v>4094</v>
      </c>
    </row>
    <row r="207" spans="1:7" x14ac:dyDescent="0.3">
      <c r="A207" t="s">
        <v>3838</v>
      </c>
      <c r="B207" s="6" t="s">
        <v>180</v>
      </c>
      <c r="C207" t="s">
        <v>4095</v>
      </c>
      <c r="D207">
        <v>7.7042200181642997</v>
      </c>
      <c r="E207">
        <v>0.17899999999999999</v>
      </c>
      <c r="F207">
        <v>2E-3</v>
      </c>
      <c r="G207" t="s">
        <v>4096</v>
      </c>
    </row>
    <row r="209" spans="1:7" x14ac:dyDescent="0.3">
      <c r="A209" t="s">
        <v>3816</v>
      </c>
      <c r="B209" s="6" t="s">
        <v>309</v>
      </c>
      <c r="C209" s="2" t="s">
        <v>4097</v>
      </c>
      <c r="D209">
        <v>-0.77377474328763596</v>
      </c>
      <c r="E209">
        <v>9.4E-2</v>
      </c>
      <c r="F209">
        <v>0.14699999999999999</v>
      </c>
      <c r="G209">
        <v>7.2413158983449903E-3</v>
      </c>
    </row>
    <row r="210" spans="1:7" x14ac:dyDescent="0.3">
      <c r="A210" t="s">
        <v>3836</v>
      </c>
      <c r="B210" s="6" t="s">
        <v>309</v>
      </c>
      <c r="C210" t="s">
        <v>4098</v>
      </c>
      <c r="D210">
        <v>2.9684446890717902</v>
      </c>
      <c r="E210">
        <v>4.1000000000000002E-2</v>
      </c>
      <c r="F210">
        <v>3.0000000000000001E-3</v>
      </c>
      <c r="G210">
        <v>9.8343113602973094E-3</v>
      </c>
    </row>
    <row r="212" spans="1:7" x14ac:dyDescent="0.3">
      <c r="A212" t="s">
        <v>3816</v>
      </c>
      <c r="B212" s="6" t="s">
        <v>542</v>
      </c>
      <c r="C212" s="2" t="s">
        <v>4099</v>
      </c>
      <c r="D212">
        <v>-0.385504202754058</v>
      </c>
      <c r="E212">
        <v>9.4E-2</v>
      </c>
      <c r="F212">
        <v>0.13</v>
      </c>
      <c r="G212" s="2" t="s">
        <v>4100</v>
      </c>
    </row>
    <row r="213" spans="1:7" x14ac:dyDescent="0.3">
      <c r="A213" t="s">
        <v>3846</v>
      </c>
      <c r="B213" s="6" t="s">
        <v>542</v>
      </c>
      <c r="C213" t="s">
        <v>4101</v>
      </c>
      <c r="D213">
        <v>-0.59327059142033201</v>
      </c>
      <c r="E213">
        <v>0.128</v>
      </c>
      <c r="F213">
        <v>0.26300000000000001</v>
      </c>
      <c r="G213">
        <v>4.8182154188468801E-4</v>
      </c>
    </row>
    <row r="214" spans="1:7" x14ac:dyDescent="0.3">
      <c r="A214" t="s">
        <v>3836</v>
      </c>
      <c r="B214" s="6" t="s">
        <v>542</v>
      </c>
      <c r="C214" t="s">
        <v>4102</v>
      </c>
      <c r="D214">
        <v>1.6535633702239001</v>
      </c>
      <c r="E214">
        <v>1.0999999999999999E-2</v>
      </c>
      <c r="F214">
        <v>3.0000000000000001E-3</v>
      </c>
      <c r="G214" t="s">
        <v>4103</v>
      </c>
    </row>
    <row r="215" spans="1:7" x14ac:dyDescent="0.3">
      <c r="A215" t="s">
        <v>3837</v>
      </c>
      <c r="B215" s="6" t="s">
        <v>542</v>
      </c>
      <c r="C215" s="2" t="s">
        <v>4104</v>
      </c>
      <c r="D215">
        <v>3.3763417947335199</v>
      </c>
      <c r="E215">
        <v>2.5000000000000001E-2</v>
      </c>
      <c r="F215">
        <v>1E-3</v>
      </c>
      <c r="G215" s="2" t="s">
        <v>4105</v>
      </c>
    </row>
    <row r="216" spans="1:7" x14ac:dyDescent="0.3">
      <c r="A216" t="s">
        <v>3817</v>
      </c>
      <c r="B216" s="6" t="s">
        <v>542</v>
      </c>
      <c r="C216" t="s">
        <v>4106</v>
      </c>
      <c r="D216">
        <v>-0.98147351621738199</v>
      </c>
      <c r="E216">
        <v>0.121</v>
      </c>
      <c r="F216">
        <v>0.21199999999999999</v>
      </c>
      <c r="G216" t="s">
        <v>4107</v>
      </c>
    </row>
    <row r="218" spans="1:7" x14ac:dyDescent="0.3">
      <c r="A218" t="s">
        <v>3846</v>
      </c>
      <c r="B218" s="6" t="s">
        <v>714</v>
      </c>
      <c r="C218" t="s">
        <v>4114</v>
      </c>
      <c r="D218">
        <v>0.38769344228888503</v>
      </c>
      <c r="E218">
        <v>0.88200000000000001</v>
      </c>
      <c r="F218">
        <v>0.84899999999999998</v>
      </c>
      <c r="G218">
        <v>3.8905284364398197E-2</v>
      </c>
    </row>
    <row r="219" spans="1:7" x14ac:dyDescent="0.3">
      <c r="A219" t="s">
        <v>3836</v>
      </c>
      <c r="B219" s="6" t="s">
        <v>714</v>
      </c>
      <c r="C219" t="s">
        <v>4108</v>
      </c>
      <c r="D219">
        <v>-0.87455371049598596</v>
      </c>
      <c r="E219">
        <v>0.83599999999999997</v>
      </c>
      <c r="F219">
        <v>0.91500000000000004</v>
      </c>
      <c r="G219" t="s">
        <v>4109</v>
      </c>
    </row>
    <row r="220" spans="1:7" x14ac:dyDescent="0.3">
      <c r="A220" t="s">
        <v>3837</v>
      </c>
      <c r="B220" s="6" t="s">
        <v>714</v>
      </c>
      <c r="C220" s="2" t="s">
        <v>4110</v>
      </c>
      <c r="D220">
        <v>-0.91603101399097198</v>
      </c>
      <c r="E220">
        <v>0.81100000000000005</v>
      </c>
      <c r="F220">
        <v>0.90500000000000003</v>
      </c>
      <c r="G220" s="2" t="s">
        <v>4111</v>
      </c>
    </row>
    <row r="221" spans="1:7" x14ac:dyDescent="0.3">
      <c r="A221" t="s">
        <v>3865</v>
      </c>
      <c r="B221" s="6" t="s">
        <v>714</v>
      </c>
      <c r="C221" s="2" t="s">
        <v>4112</v>
      </c>
      <c r="D221">
        <v>-0.69930766050668502</v>
      </c>
      <c r="E221">
        <v>0.83099999999999996</v>
      </c>
      <c r="F221">
        <v>0.89100000000000001</v>
      </c>
      <c r="G221" s="2" t="s">
        <v>4113</v>
      </c>
    </row>
    <row r="223" spans="1:7" x14ac:dyDescent="0.3">
      <c r="A223" t="s">
        <v>3846</v>
      </c>
      <c r="B223" s="6" t="s">
        <v>719</v>
      </c>
      <c r="C223" t="s">
        <v>4115</v>
      </c>
      <c r="D223">
        <v>0.755097234545969</v>
      </c>
      <c r="E223">
        <v>0.73699999999999999</v>
      </c>
      <c r="F223">
        <v>0.65200000000000002</v>
      </c>
      <c r="G223" t="s">
        <v>4116</v>
      </c>
    </row>
    <row r="224" spans="1:7" x14ac:dyDescent="0.3">
      <c r="A224" t="s">
        <v>3836</v>
      </c>
      <c r="B224" s="6" t="s">
        <v>719</v>
      </c>
      <c r="C224" t="s">
        <v>4117</v>
      </c>
      <c r="D224">
        <v>-1.5786735083616099</v>
      </c>
      <c r="E224">
        <v>0.29099999999999998</v>
      </c>
      <c r="F224">
        <v>0.44500000000000001</v>
      </c>
      <c r="G224" t="s">
        <v>4118</v>
      </c>
    </row>
    <row r="225" spans="1:7" x14ac:dyDescent="0.3">
      <c r="A225" t="s">
        <v>3837</v>
      </c>
      <c r="B225" s="6" t="s">
        <v>719</v>
      </c>
      <c r="C225" t="s">
        <v>4119</v>
      </c>
      <c r="D225">
        <v>-1.1414549744159499</v>
      </c>
      <c r="E225">
        <v>0.34399999999999997</v>
      </c>
      <c r="F225">
        <v>0.44700000000000001</v>
      </c>
      <c r="G225" t="s">
        <v>4120</v>
      </c>
    </row>
    <row r="226" spans="1:7" x14ac:dyDescent="0.3">
      <c r="A226" t="s">
        <v>3865</v>
      </c>
      <c r="B226" s="6" t="s">
        <v>719</v>
      </c>
      <c r="C226" t="s">
        <v>4121</v>
      </c>
      <c r="D226">
        <v>-1.41177097220555</v>
      </c>
      <c r="E226">
        <v>0.35199999999999998</v>
      </c>
      <c r="F226">
        <v>0.52</v>
      </c>
      <c r="G226">
        <v>1.3175269935721101E-3</v>
      </c>
    </row>
    <row r="228" spans="1:7" x14ac:dyDescent="0.3">
      <c r="A228" t="s">
        <v>3846</v>
      </c>
      <c r="B228" s="6" t="s">
        <v>854</v>
      </c>
      <c r="C228" t="s">
        <v>4122</v>
      </c>
      <c r="D228">
        <v>-0.58953015409993503</v>
      </c>
      <c r="E228">
        <v>0.14499999999999999</v>
      </c>
      <c r="F228">
        <v>0.28299999999999997</v>
      </c>
      <c r="G228">
        <v>1.40949371238162E-2</v>
      </c>
    </row>
    <row r="229" spans="1:7" x14ac:dyDescent="0.3">
      <c r="A229" t="s">
        <v>3837</v>
      </c>
      <c r="B229" s="6" t="s">
        <v>854</v>
      </c>
      <c r="C229" s="2" t="s">
        <v>4123</v>
      </c>
      <c r="D229">
        <v>0.82185654383206996</v>
      </c>
      <c r="E229">
        <v>0.28100000000000003</v>
      </c>
      <c r="F229">
        <v>0.14799999999999999</v>
      </c>
      <c r="G229">
        <v>6.1074897349842798E-3</v>
      </c>
    </row>
    <row r="231" spans="1:7" x14ac:dyDescent="0.3">
      <c r="A231" t="s">
        <v>3816</v>
      </c>
      <c r="B231" s="6" t="s">
        <v>422</v>
      </c>
      <c r="C231" s="2" t="s">
        <v>4124</v>
      </c>
      <c r="D231">
        <v>-0.53081848162547896</v>
      </c>
      <c r="E231">
        <v>7.0000000000000007E-2</v>
      </c>
      <c r="F231">
        <v>0.13400000000000001</v>
      </c>
      <c r="G231" s="2" t="s">
        <v>4125</v>
      </c>
    </row>
    <row r="232" spans="1:7" x14ac:dyDescent="0.3">
      <c r="A232" t="s">
        <v>3846</v>
      </c>
      <c r="B232" s="6" t="s">
        <v>422</v>
      </c>
      <c r="C232" t="s">
        <v>4126</v>
      </c>
      <c r="D232">
        <v>1.2560041762876699</v>
      </c>
      <c r="E232">
        <v>0.128</v>
      </c>
      <c r="F232">
        <v>4.7E-2</v>
      </c>
      <c r="G232">
        <v>1.1100670869325299E-3</v>
      </c>
    </row>
    <row r="234" spans="1:7" x14ac:dyDescent="0.3">
      <c r="A234" t="s">
        <v>3816</v>
      </c>
      <c r="B234" s="6" t="s">
        <v>185</v>
      </c>
      <c r="C234" s="2" t="s">
        <v>4127</v>
      </c>
      <c r="D234">
        <v>-1.81615345396517</v>
      </c>
      <c r="E234">
        <v>2.1999999999999999E-2</v>
      </c>
      <c r="F234">
        <v>7.0999999999999994E-2</v>
      </c>
      <c r="G234" s="2" t="s">
        <v>4128</v>
      </c>
    </row>
    <row r="235" spans="1:7" x14ac:dyDescent="0.3">
      <c r="A235" t="s">
        <v>3836</v>
      </c>
      <c r="B235" s="6" t="s">
        <v>185</v>
      </c>
      <c r="C235" t="s">
        <v>4129</v>
      </c>
      <c r="D235">
        <v>1.30902928056014</v>
      </c>
      <c r="E235">
        <v>0.127</v>
      </c>
      <c r="F235">
        <v>4.1000000000000002E-2</v>
      </c>
      <c r="G235" t="s">
        <v>4130</v>
      </c>
    </row>
    <row r="236" spans="1:7" x14ac:dyDescent="0.3">
      <c r="A236" t="s">
        <v>3837</v>
      </c>
      <c r="B236" s="6" t="s">
        <v>185</v>
      </c>
      <c r="C236" s="2" t="s">
        <v>4131</v>
      </c>
      <c r="D236">
        <v>2.1756586838724501</v>
      </c>
      <c r="E236">
        <v>0.14199999999999999</v>
      </c>
      <c r="F236">
        <v>2.8000000000000001E-2</v>
      </c>
      <c r="G236" s="2" t="s">
        <v>4132</v>
      </c>
    </row>
    <row r="237" spans="1:7" x14ac:dyDescent="0.3">
      <c r="A237" t="s">
        <v>3847</v>
      </c>
      <c r="B237" s="6" t="s">
        <v>185</v>
      </c>
      <c r="C237" s="2" t="s">
        <v>4133</v>
      </c>
      <c r="D237">
        <v>-10.829371153623701</v>
      </c>
      <c r="E237">
        <v>0</v>
      </c>
      <c r="F237">
        <v>4.5999999999999999E-2</v>
      </c>
      <c r="G237" s="2" t="s">
        <v>4134</v>
      </c>
    </row>
    <row r="238" spans="1:7" x14ac:dyDescent="0.3">
      <c r="A238" t="s">
        <v>3838</v>
      </c>
      <c r="B238" s="6" t="s">
        <v>185</v>
      </c>
      <c r="C238" s="2" t="s">
        <v>4135</v>
      </c>
      <c r="D238">
        <v>-2.6556474536394101</v>
      </c>
      <c r="E238">
        <v>5.0000000000000001E-3</v>
      </c>
      <c r="F238">
        <v>4.7E-2</v>
      </c>
      <c r="G238">
        <v>8.4738023432560407E-3</v>
      </c>
    </row>
    <row r="240" spans="1:7" x14ac:dyDescent="0.3">
      <c r="A240" t="s">
        <v>3816</v>
      </c>
      <c r="B240" s="6" t="s">
        <v>703</v>
      </c>
      <c r="C240" s="2" t="s">
        <v>4136</v>
      </c>
      <c r="D240">
        <v>-0.14047037005337501</v>
      </c>
      <c r="E240">
        <v>0.16800000000000001</v>
      </c>
      <c r="F240">
        <v>0.23300000000000001</v>
      </c>
      <c r="G240">
        <v>9.5145195223626496E-4</v>
      </c>
    </row>
    <row r="241" spans="1:7" x14ac:dyDescent="0.3">
      <c r="A241" t="s">
        <v>3846</v>
      </c>
      <c r="B241" s="6" t="s">
        <v>703</v>
      </c>
      <c r="C241" t="s">
        <v>4137</v>
      </c>
      <c r="D241">
        <v>0.81640304723661405</v>
      </c>
      <c r="E241">
        <v>0.36</v>
      </c>
      <c r="F241">
        <v>0.316</v>
      </c>
      <c r="G241">
        <v>9.82287672375203E-3</v>
      </c>
    </row>
    <row r="242" spans="1:7" x14ac:dyDescent="0.3">
      <c r="A242" t="s">
        <v>3847</v>
      </c>
      <c r="B242" s="6" t="s">
        <v>703</v>
      </c>
      <c r="C242" s="2" t="s">
        <v>4138</v>
      </c>
      <c r="D242">
        <v>1.3851604480844699</v>
      </c>
      <c r="E242">
        <v>0.253</v>
      </c>
      <c r="F242">
        <v>0.124</v>
      </c>
      <c r="G242" s="2" t="s">
        <v>4139</v>
      </c>
    </row>
    <row r="243" spans="1:7" x14ac:dyDescent="0.3">
      <c r="A243" t="s">
        <v>3817</v>
      </c>
      <c r="B243" s="6" t="s">
        <v>703</v>
      </c>
      <c r="C243" t="s">
        <v>4140</v>
      </c>
      <c r="D243">
        <v>1.28736570745782</v>
      </c>
      <c r="E243">
        <v>0.215</v>
      </c>
      <c r="F243">
        <v>0.14000000000000001</v>
      </c>
      <c r="G243">
        <v>1.5386667522554901E-3</v>
      </c>
    </row>
    <row r="245" spans="1:7" x14ac:dyDescent="0.3">
      <c r="A245" t="s">
        <v>3816</v>
      </c>
      <c r="B245" s="6" t="s">
        <v>171</v>
      </c>
      <c r="C245" s="2" t="s">
        <v>4141</v>
      </c>
      <c r="D245">
        <v>1.7167842031582199</v>
      </c>
      <c r="E245">
        <v>2.1000000000000001E-2</v>
      </c>
      <c r="F245">
        <v>8.9999999999999993E-3</v>
      </c>
      <c r="G245">
        <v>3.9399633083653497E-2</v>
      </c>
    </row>
    <row r="246" spans="1:7" x14ac:dyDescent="0.3">
      <c r="A246" t="s">
        <v>3836</v>
      </c>
      <c r="B246" s="6" t="s">
        <v>171</v>
      </c>
      <c r="C246" t="s">
        <v>4142</v>
      </c>
      <c r="D246">
        <v>3.1251042604664399</v>
      </c>
      <c r="E246">
        <v>6.4000000000000001E-2</v>
      </c>
      <c r="F246">
        <v>6.0000000000000001E-3</v>
      </c>
      <c r="G246" t="s">
        <v>4143</v>
      </c>
    </row>
    <row r="247" spans="1:7" x14ac:dyDescent="0.3">
      <c r="A247" t="s">
        <v>3817</v>
      </c>
      <c r="B247" s="6" t="s">
        <v>171</v>
      </c>
      <c r="C247" t="s">
        <v>4144</v>
      </c>
      <c r="D247">
        <v>-1.30410268219102</v>
      </c>
      <c r="E247">
        <v>3.7999999999999999E-2</v>
      </c>
      <c r="F247">
        <v>8.6999999999999994E-2</v>
      </c>
      <c r="G247" t="s">
        <v>4145</v>
      </c>
    </row>
    <row r="249" spans="1:7" x14ac:dyDescent="0.3">
      <c r="A249" t="s">
        <v>3816</v>
      </c>
      <c r="B249" s="6" t="s">
        <v>696</v>
      </c>
      <c r="C249" s="2" t="s">
        <v>4146</v>
      </c>
      <c r="D249">
        <v>-0.16133821848419999</v>
      </c>
      <c r="E249">
        <v>0.23100000000000001</v>
      </c>
      <c r="F249">
        <v>0.29099999999999998</v>
      </c>
      <c r="G249">
        <v>8.9842595665076805E-4</v>
      </c>
    </row>
    <row r="250" spans="1:7" x14ac:dyDescent="0.3">
      <c r="A250" t="s">
        <v>3836</v>
      </c>
      <c r="B250" s="6" t="s">
        <v>696</v>
      </c>
      <c r="C250" t="s">
        <v>4148</v>
      </c>
      <c r="D250">
        <v>-0.32110907343635797</v>
      </c>
      <c r="E250">
        <v>0.12</v>
      </c>
      <c r="F250">
        <v>0.13100000000000001</v>
      </c>
      <c r="G250" t="s">
        <v>4149</v>
      </c>
    </row>
    <row r="251" spans="1:7" x14ac:dyDescent="0.3">
      <c r="A251" t="s">
        <v>3837</v>
      </c>
      <c r="B251" s="6" t="s">
        <v>696</v>
      </c>
      <c r="C251" s="2" t="s">
        <v>4147</v>
      </c>
      <c r="D251">
        <v>0.37986456819516801</v>
      </c>
      <c r="E251">
        <v>0.16</v>
      </c>
      <c r="F251">
        <v>0.123</v>
      </c>
      <c r="G251">
        <v>1.18711389912389E-2</v>
      </c>
    </row>
    <row r="253" spans="1:7" x14ac:dyDescent="0.3">
      <c r="A253" t="s">
        <v>3816</v>
      </c>
      <c r="B253" s="6" t="s">
        <v>591</v>
      </c>
      <c r="C253" s="2" t="s">
        <v>4150</v>
      </c>
      <c r="D253">
        <v>-0.32458262202150001</v>
      </c>
      <c r="E253">
        <v>0.48699999999999999</v>
      </c>
      <c r="F253">
        <v>0.57299999999999995</v>
      </c>
      <c r="G253">
        <v>1.2428395078504801E-4</v>
      </c>
    </row>
    <row r="254" spans="1:7" x14ac:dyDescent="0.3">
      <c r="A254" t="s">
        <v>3837</v>
      </c>
      <c r="B254" s="6" t="s">
        <v>591</v>
      </c>
      <c r="C254" s="2" t="s">
        <v>4151</v>
      </c>
      <c r="D254">
        <v>1.8140325949976599</v>
      </c>
      <c r="E254">
        <v>0.21099999999999999</v>
      </c>
      <c r="F254">
        <v>0.04</v>
      </c>
      <c r="G254">
        <v>2.1240461521172601E-4</v>
      </c>
    </row>
    <row r="256" spans="1:7" x14ac:dyDescent="0.3">
      <c r="A256" t="s">
        <v>3836</v>
      </c>
      <c r="B256" s="6" t="s">
        <v>863</v>
      </c>
      <c r="C256" t="s">
        <v>4152</v>
      </c>
      <c r="D256">
        <v>0.18998719287625901</v>
      </c>
      <c r="E256">
        <v>4.4999999999999998E-2</v>
      </c>
      <c r="F256">
        <v>2.1999999999999999E-2</v>
      </c>
      <c r="G256" t="s">
        <v>4153</v>
      </c>
    </row>
    <row r="257" spans="1:7" x14ac:dyDescent="0.3">
      <c r="A257" t="s">
        <v>3837</v>
      </c>
      <c r="B257" s="6" t="s">
        <v>863</v>
      </c>
      <c r="C257" s="2" t="s">
        <v>4154</v>
      </c>
      <c r="D257">
        <v>-0.12563413257296499</v>
      </c>
      <c r="E257">
        <v>5.1999999999999998E-2</v>
      </c>
      <c r="F257">
        <v>1.6E-2</v>
      </c>
      <c r="G257" s="2" t="s">
        <v>4155</v>
      </c>
    </row>
    <row r="259" spans="1:7" x14ac:dyDescent="0.3">
      <c r="A259" t="s">
        <v>3837</v>
      </c>
      <c r="B259" s="6" t="s">
        <v>3464</v>
      </c>
      <c r="C259" s="2" t="s">
        <v>4156</v>
      </c>
      <c r="D259">
        <v>2.1509285657299202</v>
      </c>
      <c r="E259">
        <v>0.02</v>
      </c>
      <c r="F259">
        <v>8.9999999999999993E-3</v>
      </c>
      <c r="G259">
        <v>2.5390804216808501E-2</v>
      </c>
    </row>
    <row r="260" spans="1:7" x14ac:dyDescent="0.3">
      <c r="A260" t="s">
        <v>3817</v>
      </c>
      <c r="B260" s="6" t="s">
        <v>3464</v>
      </c>
      <c r="C260" t="s">
        <v>4157</v>
      </c>
      <c r="D260">
        <v>-0.72185095580899705</v>
      </c>
      <c r="E260">
        <v>0.127</v>
      </c>
      <c r="F260">
        <v>0.187</v>
      </c>
      <c r="G260">
        <v>1.26189810505444E-2</v>
      </c>
    </row>
    <row r="262" spans="1:7" x14ac:dyDescent="0.3">
      <c r="A262" t="s">
        <v>3816</v>
      </c>
      <c r="B262" s="6" t="s">
        <v>669</v>
      </c>
      <c r="C262" s="2" t="s">
        <v>4158</v>
      </c>
      <c r="D262">
        <v>-0.21391401599830001</v>
      </c>
      <c r="E262">
        <v>0.24199999999999999</v>
      </c>
      <c r="F262">
        <v>0.28799999999999998</v>
      </c>
      <c r="G262" s="2" t="s">
        <v>4159</v>
      </c>
    </row>
    <row r="263" spans="1:7" x14ac:dyDescent="0.3">
      <c r="A263" t="s">
        <v>3846</v>
      </c>
      <c r="B263" s="6" t="s">
        <v>669</v>
      </c>
      <c r="C263" t="s">
        <v>4160</v>
      </c>
      <c r="D263">
        <v>1.53142198625481</v>
      </c>
      <c r="E263">
        <v>0.435</v>
      </c>
      <c r="F263">
        <v>0.185</v>
      </c>
      <c r="G263">
        <v>7.7565342914323503E-3</v>
      </c>
    </row>
    <row r="264" spans="1:7" x14ac:dyDescent="0.3">
      <c r="A264" t="s">
        <v>3836</v>
      </c>
      <c r="B264" s="6" t="s">
        <v>669</v>
      </c>
      <c r="C264" t="s">
        <v>4161</v>
      </c>
      <c r="D264">
        <v>2.8004731060328099</v>
      </c>
      <c r="E264">
        <v>7.8E-2</v>
      </c>
      <c r="F264">
        <v>8.0000000000000002E-3</v>
      </c>
      <c r="G264" t="s">
        <v>4162</v>
      </c>
    </row>
    <row r="265" spans="1:7" x14ac:dyDescent="0.3">
      <c r="A265" t="s">
        <v>3837</v>
      </c>
      <c r="B265" s="6" t="s">
        <v>669</v>
      </c>
      <c r="C265" s="2" t="s">
        <v>4163</v>
      </c>
      <c r="D265">
        <v>1.7473253474546999</v>
      </c>
      <c r="E265">
        <v>0.112</v>
      </c>
      <c r="F265">
        <v>2.3E-2</v>
      </c>
      <c r="G265" s="2" t="s">
        <v>4164</v>
      </c>
    </row>
    <row r="267" spans="1:7" x14ac:dyDescent="0.3">
      <c r="A267" t="s">
        <v>3816</v>
      </c>
      <c r="B267" s="6" t="s">
        <v>688</v>
      </c>
      <c r="C267" s="2" t="s">
        <v>4165</v>
      </c>
      <c r="D267">
        <v>-0.176943964525791</v>
      </c>
      <c r="E267">
        <v>3.7999999999999999E-2</v>
      </c>
      <c r="F267">
        <v>3.1E-2</v>
      </c>
      <c r="G267">
        <v>3.8488908941866399E-3</v>
      </c>
    </row>
    <row r="268" spans="1:7" x14ac:dyDescent="0.3">
      <c r="A268" t="s">
        <v>3836</v>
      </c>
      <c r="B268" s="6" t="s">
        <v>688</v>
      </c>
      <c r="C268" t="s">
        <v>4166</v>
      </c>
      <c r="D268">
        <v>2.6406979712713201</v>
      </c>
      <c r="E268">
        <v>2.5999999999999999E-2</v>
      </c>
      <c r="F268">
        <v>3.0000000000000001E-3</v>
      </c>
      <c r="G268" t="s">
        <v>4167</v>
      </c>
    </row>
    <row r="269" spans="1:7" x14ac:dyDescent="0.3">
      <c r="A269" t="s">
        <v>3837</v>
      </c>
      <c r="B269" s="6" t="s">
        <v>688</v>
      </c>
      <c r="C269" s="2" t="s">
        <v>4168</v>
      </c>
      <c r="D269">
        <v>4.3149018522581502</v>
      </c>
      <c r="E269">
        <v>3.1E-2</v>
      </c>
      <c r="F269">
        <v>1E-3</v>
      </c>
      <c r="G269">
        <v>1.7053466076806299E-3</v>
      </c>
    </row>
    <row r="270" spans="1:7" x14ac:dyDescent="0.3">
      <c r="A270" t="s">
        <v>3817</v>
      </c>
      <c r="B270" s="6" t="s">
        <v>688</v>
      </c>
      <c r="C270" t="s">
        <v>4169</v>
      </c>
      <c r="D270">
        <v>-1.10789850528649</v>
      </c>
      <c r="E270">
        <v>0.106</v>
      </c>
      <c r="F270">
        <v>0.16900000000000001</v>
      </c>
      <c r="G270">
        <v>1.02989400101658E-3</v>
      </c>
    </row>
    <row r="272" spans="1:7" x14ac:dyDescent="0.3">
      <c r="A272" t="s">
        <v>3816</v>
      </c>
      <c r="B272" s="6" t="s">
        <v>698</v>
      </c>
      <c r="C272" s="2" t="s">
        <v>4170</v>
      </c>
      <c r="D272">
        <v>-0.15034738355315999</v>
      </c>
      <c r="E272">
        <v>0.29299999999999998</v>
      </c>
      <c r="F272">
        <v>0.32100000000000001</v>
      </c>
      <c r="G272">
        <v>1.48871057815147E-2</v>
      </c>
    </row>
    <row r="273" spans="1:7" x14ac:dyDescent="0.3">
      <c r="A273" t="s">
        <v>3836</v>
      </c>
      <c r="B273" s="6" t="s">
        <v>698</v>
      </c>
      <c r="C273" t="s">
        <v>4171</v>
      </c>
      <c r="D273">
        <v>0.67105434177905299</v>
      </c>
      <c r="E273">
        <v>0.247</v>
      </c>
      <c r="F273">
        <v>0.17299999999999999</v>
      </c>
      <c r="G273">
        <v>2.0374722733937701E-3</v>
      </c>
    </row>
    <row r="275" spans="1:7" x14ac:dyDescent="0.3">
      <c r="A275" t="s">
        <v>3816</v>
      </c>
      <c r="B275" s="6" t="s">
        <v>512</v>
      </c>
      <c r="C275" s="2" t="s">
        <v>4172</v>
      </c>
      <c r="D275">
        <v>-0.40927679739601602</v>
      </c>
      <c r="E275">
        <v>5.2999999999999999E-2</v>
      </c>
      <c r="F275">
        <v>5.8000000000000003E-2</v>
      </c>
      <c r="G275" s="2" t="s">
        <v>4173</v>
      </c>
    </row>
    <row r="276" spans="1:7" x14ac:dyDescent="0.3">
      <c r="A276" t="s">
        <v>3836</v>
      </c>
      <c r="B276" s="6" t="s">
        <v>512</v>
      </c>
      <c r="C276" t="s">
        <v>4174</v>
      </c>
      <c r="D276">
        <v>2.6792486020240598</v>
      </c>
      <c r="E276">
        <v>7.9000000000000001E-2</v>
      </c>
      <c r="F276">
        <v>6.0000000000000001E-3</v>
      </c>
      <c r="G276" t="s">
        <v>4175</v>
      </c>
    </row>
    <row r="277" spans="1:7" x14ac:dyDescent="0.3">
      <c r="A277" t="s">
        <v>3837</v>
      </c>
      <c r="B277" s="6" t="s">
        <v>512</v>
      </c>
      <c r="C277" s="2" t="s">
        <v>4176</v>
      </c>
      <c r="D277">
        <v>0.70124347990814795</v>
      </c>
      <c r="E277">
        <v>0.112</v>
      </c>
      <c r="F277">
        <v>1.4E-2</v>
      </c>
      <c r="G277">
        <v>6.2078775740494899E-3</v>
      </c>
    </row>
    <row r="279" spans="1:7" x14ac:dyDescent="0.3">
      <c r="A279" t="s">
        <v>3816</v>
      </c>
      <c r="B279" s="6" t="s">
        <v>606</v>
      </c>
      <c r="C279" s="2" t="s">
        <v>4177</v>
      </c>
      <c r="D279">
        <v>-0.30136744504705298</v>
      </c>
      <c r="E279">
        <v>0.14399999999999999</v>
      </c>
      <c r="F279">
        <v>0.14599999999999999</v>
      </c>
      <c r="G279" s="2" t="s">
        <v>4178</v>
      </c>
    </row>
    <row r="280" spans="1:7" x14ac:dyDescent="0.3">
      <c r="A280" t="s">
        <v>3836</v>
      </c>
      <c r="B280" s="6" t="s">
        <v>606</v>
      </c>
      <c r="C280" t="s">
        <v>4179</v>
      </c>
      <c r="D280">
        <v>1.6679526864632599</v>
      </c>
      <c r="E280">
        <v>8.2000000000000003E-2</v>
      </c>
      <c r="F280">
        <v>1.4E-2</v>
      </c>
      <c r="G280" t="s">
        <v>4180</v>
      </c>
    </row>
    <row r="281" spans="1:7" x14ac:dyDescent="0.3">
      <c r="A281" t="s">
        <v>3837</v>
      </c>
      <c r="B281" s="6" t="s">
        <v>606</v>
      </c>
      <c r="C281" s="2" t="s">
        <v>4181</v>
      </c>
      <c r="D281">
        <v>2.5962562133963898</v>
      </c>
      <c r="E281">
        <v>0.106</v>
      </c>
      <c r="F281">
        <v>1.7000000000000001E-2</v>
      </c>
      <c r="G281">
        <v>3.3049573198473098E-2</v>
      </c>
    </row>
    <row r="283" spans="1:7" x14ac:dyDescent="0.3">
      <c r="A283" t="s">
        <v>3816</v>
      </c>
      <c r="B283" s="6" t="s">
        <v>612</v>
      </c>
      <c r="C283" s="2" t="s">
        <v>4182</v>
      </c>
      <c r="D283">
        <v>-0.29151734467984303</v>
      </c>
      <c r="E283">
        <v>0.28899999999999998</v>
      </c>
      <c r="F283">
        <v>0.30199999999999999</v>
      </c>
      <c r="G283" s="2" t="s">
        <v>4183</v>
      </c>
    </row>
    <row r="284" spans="1:7" x14ac:dyDescent="0.3">
      <c r="A284" t="s">
        <v>3836</v>
      </c>
      <c r="B284" s="6" t="s">
        <v>612</v>
      </c>
      <c r="C284" t="s">
        <v>4184</v>
      </c>
      <c r="D284">
        <v>2.90583489469048</v>
      </c>
      <c r="E284">
        <v>5.8000000000000003E-2</v>
      </c>
      <c r="F284">
        <v>0.01</v>
      </c>
      <c r="G284" t="s">
        <v>4185</v>
      </c>
    </row>
    <row r="285" spans="1:7" x14ac:dyDescent="0.3">
      <c r="A285" t="s">
        <v>3837</v>
      </c>
      <c r="B285" s="6" t="s">
        <v>612</v>
      </c>
      <c r="C285" s="2" t="s">
        <v>4186</v>
      </c>
      <c r="D285">
        <v>1.8546921252028401</v>
      </c>
      <c r="E285">
        <v>9.1999999999999998E-2</v>
      </c>
      <c r="F285">
        <v>1.2999999999999999E-2</v>
      </c>
      <c r="G285" s="2" t="s">
        <v>4187</v>
      </c>
    </row>
    <row r="287" spans="1:7" x14ac:dyDescent="0.3">
      <c r="A287" t="s">
        <v>3816</v>
      </c>
      <c r="B287" s="6" t="s">
        <v>584</v>
      </c>
      <c r="C287" s="2" t="s">
        <v>4188</v>
      </c>
      <c r="D287">
        <v>-0.33285598310597703</v>
      </c>
      <c r="E287">
        <v>0.442</v>
      </c>
      <c r="F287">
        <v>0.49399999999999999</v>
      </c>
      <c r="G287" s="2" t="s">
        <v>4189</v>
      </c>
    </row>
    <row r="288" spans="1:7" x14ac:dyDescent="0.3">
      <c r="A288" t="s">
        <v>3836</v>
      </c>
      <c r="B288" s="6" t="s">
        <v>584</v>
      </c>
      <c r="C288" t="s">
        <v>4190</v>
      </c>
      <c r="D288">
        <v>2.8348370093653399</v>
      </c>
      <c r="E288">
        <v>3.5999999999999997E-2</v>
      </c>
      <c r="F288">
        <v>0.01</v>
      </c>
      <c r="G288" t="s">
        <v>4191</v>
      </c>
    </row>
    <row r="289" spans="1:7" x14ac:dyDescent="0.3">
      <c r="A289" t="s">
        <v>3837</v>
      </c>
      <c r="B289" s="6" t="s">
        <v>584</v>
      </c>
      <c r="C289" s="2" t="s">
        <v>4192</v>
      </c>
      <c r="D289">
        <v>1.60956581020929</v>
      </c>
      <c r="E289">
        <v>6.3E-2</v>
      </c>
      <c r="F289">
        <v>2.3E-2</v>
      </c>
      <c r="G289">
        <v>1.5830651071158501E-3</v>
      </c>
    </row>
    <row r="291" spans="1:7" x14ac:dyDescent="0.3">
      <c r="A291" t="s">
        <v>3816</v>
      </c>
      <c r="B291" s="6" t="s">
        <v>580</v>
      </c>
      <c r="C291" s="2" t="s">
        <v>4193</v>
      </c>
      <c r="D291">
        <v>-0.33631379495254199</v>
      </c>
      <c r="E291">
        <v>0.222</v>
      </c>
      <c r="F291">
        <v>0.3</v>
      </c>
      <c r="G291">
        <v>1.6159391725735901E-4</v>
      </c>
    </row>
    <row r="292" spans="1:7" x14ac:dyDescent="0.3">
      <c r="A292" t="s">
        <v>3836</v>
      </c>
      <c r="B292" s="6" t="s">
        <v>580</v>
      </c>
      <c r="C292" t="s">
        <v>4194</v>
      </c>
      <c r="D292">
        <v>0.217334380744167</v>
      </c>
      <c r="E292">
        <v>0.29799999999999999</v>
      </c>
      <c r="F292">
        <v>0.29099999999999998</v>
      </c>
      <c r="G292">
        <v>4.4450649718581401E-4</v>
      </c>
    </row>
    <row r="293" spans="1:7" x14ac:dyDescent="0.3">
      <c r="A293" t="s">
        <v>3817</v>
      </c>
      <c r="B293" s="6" t="s">
        <v>580</v>
      </c>
      <c r="C293" t="s">
        <v>4195</v>
      </c>
      <c r="D293">
        <v>-0.54042103262062202</v>
      </c>
      <c r="E293">
        <v>0.26700000000000002</v>
      </c>
      <c r="F293">
        <v>0.34499999999999997</v>
      </c>
      <c r="G293">
        <v>2.1379894940839798E-2</v>
      </c>
    </row>
    <row r="295" spans="1:7" x14ac:dyDescent="0.3">
      <c r="A295" t="s">
        <v>3846</v>
      </c>
      <c r="B295" s="6" t="s">
        <v>738</v>
      </c>
      <c r="C295" t="s">
        <v>4196</v>
      </c>
      <c r="D295">
        <v>1.68112887100953</v>
      </c>
      <c r="E295">
        <v>0.66700000000000004</v>
      </c>
      <c r="F295">
        <v>0.29399999999999998</v>
      </c>
      <c r="G295" t="s">
        <v>4197</v>
      </c>
    </row>
    <row r="296" spans="1:7" x14ac:dyDescent="0.3">
      <c r="A296" t="s">
        <v>3836</v>
      </c>
      <c r="B296" s="6" t="s">
        <v>738</v>
      </c>
      <c r="C296" t="s">
        <v>4198</v>
      </c>
      <c r="D296">
        <v>-2.8108766136761201</v>
      </c>
      <c r="E296">
        <v>0.29599999999999999</v>
      </c>
      <c r="F296">
        <v>0.58599999999999997</v>
      </c>
      <c r="G296" t="s">
        <v>4199</v>
      </c>
    </row>
    <row r="297" spans="1:7" x14ac:dyDescent="0.3">
      <c r="A297" t="s">
        <v>3837</v>
      </c>
      <c r="B297" s="6" t="s">
        <v>738</v>
      </c>
      <c r="C297" s="2" t="s">
        <v>4200</v>
      </c>
      <c r="D297">
        <v>-1.89953804539914</v>
      </c>
      <c r="E297">
        <v>0.378</v>
      </c>
      <c r="F297">
        <v>0.63100000000000001</v>
      </c>
      <c r="G297" s="2" t="s">
        <v>4201</v>
      </c>
    </row>
    <row r="298" spans="1:7" x14ac:dyDescent="0.3">
      <c r="A298" t="s">
        <v>3865</v>
      </c>
      <c r="B298" s="6" t="s">
        <v>738</v>
      </c>
      <c r="C298" s="2" t="s">
        <v>4202</v>
      </c>
      <c r="D298">
        <v>-2.4477842968118302</v>
      </c>
      <c r="E298">
        <v>0.30099999999999999</v>
      </c>
      <c r="F298">
        <v>0.66100000000000003</v>
      </c>
      <c r="G298" s="2" t="s">
        <v>4203</v>
      </c>
    </row>
    <row r="300" spans="1:7" x14ac:dyDescent="0.3">
      <c r="A300" t="s">
        <v>3816</v>
      </c>
      <c r="B300" s="6" t="s">
        <v>453</v>
      </c>
      <c r="C300" s="2" t="s">
        <v>4204</v>
      </c>
      <c r="D300">
        <v>-0.48583754714414001</v>
      </c>
      <c r="E300">
        <v>0.55100000000000005</v>
      </c>
      <c r="F300">
        <v>0.64800000000000002</v>
      </c>
      <c r="G300" s="2" t="s">
        <v>4205</v>
      </c>
    </row>
    <row r="301" spans="1:7" x14ac:dyDescent="0.3">
      <c r="A301" t="s">
        <v>3836</v>
      </c>
      <c r="B301" s="6" t="s">
        <v>453</v>
      </c>
      <c r="C301" t="s">
        <v>4206</v>
      </c>
      <c r="D301">
        <v>1.68784309832931</v>
      </c>
      <c r="E301">
        <v>4.1000000000000002E-2</v>
      </c>
      <c r="F301">
        <v>1.4E-2</v>
      </c>
      <c r="G301" t="s">
        <v>4207</v>
      </c>
    </row>
    <row r="302" spans="1:7" x14ac:dyDescent="0.3">
      <c r="A302" t="s">
        <v>3837</v>
      </c>
      <c r="B302" s="6" t="s">
        <v>453</v>
      </c>
      <c r="C302" s="2" t="s">
        <v>4208</v>
      </c>
      <c r="D302">
        <v>1.1769637670841</v>
      </c>
      <c r="E302">
        <v>0.09</v>
      </c>
      <c r="F302">
        <v>0.03</v>
      </c>
      <c r="G302">
        <v>1.99400577014154E-3</v>
      </c>
    </row>
    <row r="304" spans="1:7" x14ac:dyDescent="0.3">
      <c r="A304" t="s">
        <v>3846</v>
      </c>
      <c r="B304" s="6" t="s">
        <v>786</v>
      </c>
      <c r="C304" t="s">
        <v>4209</v>
      </c>
      <c r="D304">
        <v>-1.10446759855042</v>
      </c>
      <c r="E304">
        <v>0.251</v>
      </c>
      <c r="F304">
        <v>0.39</v>
      </c>
      <c r="G304">
        <v>1.55106392368162E-2</v>
      </c>
    </row>
    <row r="305" spans="1:7" x14ac:dyDescent="0.3">
      <c r="A305" t="s">
        <v>3836</v>
      </c>
      <c r="B305" s="6" t="s">
        <v>786</v>
      </c>
      <c r="C305" t="s">
        <v>4210</v>
      </c>
      <c r="D305">
        <v>1.0562345769564101</v>
      </c>
      <c r="E305">
        <v>0.62</v>
      </c>
      <c r="F305">
        <v>0.374</v>
      </c>
      <c r="G305" t="s">
        <v>4211</v>
      </c>
    </row>
    <row r="306" spans="1:7" x14ac:dyDescent="0.3">
      <c r="A306" t="s">
        <v>3837</v>
      </c>
      <c r="B306" s="6" t="s">
        <v>786</v>
      </c>
      <c r="C306" s="2" t="s">
        <v>4212</v>
      </c>
      <c r="D306">
        <v>0.180066259074187</v>
      </c>
      <c r="E306">
        <v>0.65200000000000002</v>
      </c>
      <c r="F306">
        <v>0.42</v>
      </c>
      <c r="G306" s="2" t="s">
        <v>4213</v>
      </c>
    </row>
    <row r="307" spans="1:7" x14ac:dyDescent="0.3">
      <c r="A307" t="s">
        <v>3817</v>
      </c>
      <c r="B307" s="6" t="s">
        <v>786</v>
      </c>
      <c r="C307" t="s">
        <v>4214</v>
      </c>
      <c r="D307">
        <v>0.11840322485145301</v>
      </c>
      <c r="E307">
        <v>0.56299999999999994</v>
      </c>
      <c r="F307">
        <v>0.433</v>
      </c>
      <c r="G307" t="s">
        <v>4215</v>
      </c>
    </row>
    <row r="309" spans="1:7" x14ac:dyDescent="0.3">
      <c r="A309" t="s">
        <v>3816</v>
      </c>
      <c r="B309" s="6" t="s">
        <v>600</v>
      </c>
      <c r="C309" s="2" t="s">
        <v>4216</v>
      </c>
      <c r="D309">
        <v>-0.311559002584825</v>
      </c>
      <c r="E309">
        <v>0.89800000000000002</v>
      </c>
      <c r="F309">
        <v>0.88</v>
      </c>
      <c r="G309" s="2" t="s">
        <v>4217</v>
      </c>
    </row>
    <row r="310" spans="1:7" x14ac:dyDescent="0.3">
      <c r="A310" t="s">
        <v>3836</v>
      </c>
      <c r="B310" s="6" t="s">
        <v>600</v>
      </c>
      <c r="C310" t="s">
        <v>4218</v>
      </c>
      <c r="D310">
        <v>-0.50458069117895898</v>
      </c>
      <c r="E310">
        <v>0.91</v>
      </c>
      <c r="F310">
        <v>0.91</v>
      </c>
      <c r="G310" t="s">
        <v>4219</v>
      </c>
    </row>
    <row r="311" spans="1:7" x14ac:dyDescent="0.3">
      <c r="A311" t="s">
        <v>3837</v>
      </c>
      <c r="B311" s="6" t="s">
        <v>600</v>
      </c>
      <c r="C311" s="2" t="s">
        <v>4220</v>
      </c>
      <c r="D311">
        <v>-0.62376107357995503</v>
      </c>
      <c r="E311">
        <v>0.96</v>
      </c>
      <c r="F311">
        <v>0.89600000000000002</v>
      </c>
      <c r="G311" s="2" t="s">
        <v>4221</v>
      </c>
    </row>
    <row r="312" spans="1:7" x14ac:dyDescent="0.3">
      <c r="A312" t="s">
        <v>3865</v>
      </c>
      <c r="B312" s="6" t="s">
        <v>600</v>
      </c>
      <c r="C312" s="2" t="s">
        <v>4224</v>
      </c>
      <c r="D312">
        <v>-0.833354868859015</v>
      </c>
      <c r="E312">
        <v>0.89</v>
      </c>
      <c r="F312">
        <v>0.80900000000000005</v>
      </c>
      <c r="G312">
        <v>1.2631133418423099E-2</v>
      </c>
    </row>
    <row r="313" spans="1:7" x14ac:dyDescent="0.3">
      <c r="A313" t="s">
        <v>3817</v>
      </c>
      <c r="B313" s="6" t="s">
        <v>600</v>
      </c>
      <c r="C313" t="s">
        <v>4222</v>
      </c>
      <c r="D313">
        <v>0.17040453422593599</v>
      </c>
      <c r="E313">
        <v>0.83699999999999997</v>
      </c>
      <c r="F313">
        <v>0.59899999999999998</v>
      </c>
      <c r="G313" t="s">
        <v>4223</v>
      </c>
    </row>
    <row r="315" spans="1:7" x14ac:dyDescent="0.3">
      <c r="A315" t="s">
        <v>3836</v>
      </c>
      <c r="B315" s="6" t="s">
        <v>2988</v>
      </c>
      <c r="C315" t="s">
        <v>4225</v>
      </c>
      <c r="D315">
        <v>-0.58321096496527802</v>
      </c>
      <c r="E315">
        <v>0.60499999999999998</v>
      </c>
      <c r="F315">
        <v>0.749</v>
      </c>
      <c r="G315" t="s">
        <v>4226</v>
      </c>
    </row>
    <row r="316" spans="1:7" x14ac:dyDescent="0.3">
      <c r="A316" t="s">
        <v>3837</v>
      </c>
      <c r="B316" s="6" t="s">
        <v>2988</v>
      </c>
      <c r="C316" s="2" t="s">
        <v>4227</v>
      </c>
      <c r="D316">
        <v>-0.79079926023459302</v>
      </c>
      <c r="E316">
        <v>0.56899999999999995</v>
      </c>
      <c r="F316">
        <v>0.67800000000000005</v>
      </c>
      <c r="G316" s="2" t="s">
        <v>4228</v>
      </c>
    </row>
    <row r="317" spans="1:7" x14ac:dyDescent="0.3">
      <c r="A317" t="s">
        <v>3817</v>
      </c>
      <c r="B317" s="6" t="s">
        <v>2988</v>
      </c>
      <c r="C317" t="s">
        <v>4229</v>
      </c>
      <c r="D317">
        <v>0.63762412093835397</v>
      </c>
      <c r="E317">
        <v>0.38800000000000001</v>
      </c>
      <c r="F317">
        <v>0.29599999999999999</v>
      </c>
      <c r="G317">
        <v>1.7505561957456E-4</v>
      </c>
    </row>
    <row r="319" spans="1:7" x14ac:dyDescent="0.3">
      <c r="A319" t="s">
        <v>3846</v>
      </c>
      <c r="B319" s="6" t="s">
        <v>746</v>
      </c>
      <c r="C319" t="s">
        <v>4230</v>
      </c>
      <c r="D319">
        <v>-2.0784883820407698</v>
      </c>
      <c r="E319">
        <v>8.9999999999999993E-3</v>
      </c>
      <c r="F319">
        <v>7.5999999999999998E-2</v>
      </c>
      <c r="G319">
        <v>1.0455572664004299E-2</v>
      </c>
    </row>
    <row r="320" spans="1:7" x14ac:dyDescent="0.3">
      <c r="A320" t="s">
        <v>3817</v>
      </c>
      <c r="B320" s="6" t="s">
        <v>746</v>
      </c>
      <c r="C320" t="s">
        <v>4231</v>
      </c>
      <c r="D320">
        <v>0.41717962574832901</v>
      </c>
      <c r="E320">
        <v>0.626</v>
      </c>
      <c r="F320">
        <v>0.54300000000000004</v>
      </c>
      <c r="G320">
        <v>5.8776870548876304E-3</v>
      </c>
    </row>
    <row r="322" spans="1:7" x14ac:dyDescent="0.3">
      <c r="A322" t="s">
        <v>3846</v>
      </c>
      <c r="B322" s="6" t="s">
        <v>723</v>
      </c>
      <c r="C322" t="s">
        <v>4232</v>
      </c>
      <c r="D322">
        <v>0.88350450604172703</v>
      </c>
      <c r="E322">
        <v>0.63100000000000001</v>
      </c>
      <c r="F322">
        <v>0.42499999999999999</v>
      </c>
      <c r="G322" t="s">
        <v>4233</v>
      </c>
    </row>
    <row r="323" spans="1:7" x14ac:dyDescent="0.3">
      <c r="A323" t="s">
        <v>3836</v>
      </c>
      <c r="B323" s="6" t="s">
        <v>723</v>
      </c>
      <c r="C323" t="s">
        <v>4234</v>
      </c>
      <c r="D323">
        <v>-1.2216904845054199</v>
      </c>
      <c r="E323">
        <v>0.44</v>
      </c>
      <c r="F323">
        <v>0.627</v>
      </c>
      <c r="G323" t="s">
        <v>4235</v>
      </c>
    </row>
    <row r="324" spans="1:7" x14ac:dyDescent="0.3">
      <c r="A324" t="s">
        <v>3837</v>
      </c>
      <c r="B324" s="6" t="s">
        <v>723</v>
      </c>
      <c r="C324" s="2" t="s">
        <v>4236</v>
      </c>
      <c r="D324">
        <v>-0.87387447593543599</v>
      </c>
      <c r="E324">
        <v>0.44</v>
      </c>
      <c r="F324">
        <v>0.54</v>
      </c>
      <c r="G324" s="2" t="s">
        <v>4237</v>
      </c>
    </row>
    <row r="325" spans="1:7" x14ac:dyDescent="0.3">
      <c r="A325" t="s">
        <v>3865</v>
      </c>
      <c r="B325" s="6" t="s">
        <v>723</v>
      </c>
      <c r="C325" s="2" t="s">
        <v>4238</v>
      </c>
      <c r="D325">
        <v>-1.2355506686765001</v>
      </c>
      <c r="E325">
        <v>0.443</v>
      </c>
      <c r="F325">
        <v>0.60899999999999999</v>
      </c>
      <c r="G325" s="2" t="s">
        <v>4239</v>
      </c>
    </row>
    <row r="326" spans="1:7" x14ac:dyDescent="0.3">
      <c r="A326" t="s">
        <v>3908</v>
      </c>
      <c r="B326" s="6" t="s">
        <v>723</v>
      </c>
      <c r="C326" t="s">
        <v>4240</v>
      </c>
      <c r="D326">
        <v>-0.93423832506992499</v>
      </c>
      <c r="E326">
        <v>0.60199999999999998</v>
      </c>
      <c r="F326">
        <v>0.80300000000000005</v>
      </c>
      <c r="G326">
        <v>1.0665168807324299E-3</v>
      </c>
    </row>
    <row r="328" spans="1:7" x14ac:dyDescent="0.3">
      <c r="A328" t="s">
        <v>3816</v>
      </c>
      <c r="B328" s="6" t="s">
        <v>389</v>
      </c>
      <c r="C328" s="2" t="s">
        <v>4241</v>
      </c>
      <c r="D328">
        <v>-0.60081876336567797</v>
      </c>
      <c r="E328">
        <v>0.26100000000000001</v>
      </c>
      <c r="F328">
        <v>0.26300000000000001</v>
      </c>
      <c r="G328">
        <v>2.5682997199459301E-3</v>
      </c>
    </row>
    <row r="329" spans="1:7" x14ac:dyDescent="0.3">
      <c r="A329" t="s">
        <v>3837</v>
      </c>
      <c r="B329" s="6" t="s">
        <v>389</v>
      </c>
      <c r="C329" s="2" t="s">
        <v>4242</v>
      </c>
      <c r="D329">
        <v>3.6407177589281199</v>
      </c>
      <c r="E329">
        <v>2.5000000000000001E-2</v>
      </c>
      <c r="F329">
        <v>3.0000000000000001E-3</v>
      </c>
      <c r="G329">
        <v>5.4842945234827105E-4</v>
      </c>
    </row>
    <row r="330" spans="1:7" x14ac:dyDescent="0.3">
      <c r="A330" t="s">
        <v>3817</v>
      </c>
      <c r="B330" s="6" t="s">
        <v>389</v>
      </c>
      <c r="C330" t="s">
        <v>4243</v>
      </c>
      <c r="D330">
        <v>0.14243601880220899</v>
      </c>
      <c r="E330">
        <v>0.92700000000000005</v>
      </c>
      <c r="F330">
        <v>0.79700000000000004</v>
      </c>
      <c r="G330">
        <v>1.77705866898722E-4</v>
      </c>
    </row>
    <row r="332" spans="1:7" x14ac:dyDescent="0.3">
      <c r="A332" t="s">
        <v>3846</v>
      </c>
      <c r="B332" s="6" t="s">
        <v>842</v>
      </c>
      <c r="C332" t="s">
        <v>4244</v>
      </c>
      <c r="D332">
        <v>-0.72479239497897296</v>
      </c>
      <c r="E332">
        <v>0.23499999999999999</v>
      </c>
      <c r="F332">
        <v>0.38800000000000001</v>
      </c>
      <c r="G332">
        <v>1.30750770499387E-3</v>
      </c>
    </row>
    <row r="333" spans="1:7" x14ac:dyDescent="0.3">
      <c r="A333" t="s">
        <v>3836</v>
      </c>
      <c r="B333" s="6" t="s">
        <v>842</v>
      </c>
      <c r="C333" t="s">
        <v>4247</v>
      </c>
      <c r="D333">
        <v>0.74121693408786604</v>
      </c>
      <c r="E333">
        <v>0.216</v>
      </c>
      <c r="F333">
        <v>0.14000000000000001</v>
      </c>
      <c r="G333">
        <v>1.32294357269275E-2</v>
      </c>
    </row>
    <row r="334" spans="1:7" x14ac:dyDescent="0.3">
      <c r="A334" t="s">
        <v>3837</v>
      </c>
      <c r="B334" s="6" t="s">
        <v>842</v>
      </c>
      <c r="C334" s="2" t="s">
        <v>4245</v>
      </c>
      <c r="D334">
        <v>1.2430091185891701</v>
      </c>
      <c r="E334">
        <v>0.30599999999999999</v>
      </c>
      <c r="F334">
        <v>0.157</v>
      </c>
      <c r="G334" s="2" t="s">
        <v>4246</v>
      </c>
    </row>
    <row r="336" spans="1:7" x14ac:dyDescent="0.3">
      <c r="A336" t="s">
        <v>3816</v>
      </c>
      <c r="B336" s="6" t="s">
        <v>676</v>
      </c>
      <c r="C336" s="2" t="s">
        <v>4248</v>
      </c>
      <c r="D336">
        <v>-0.20183182433480401</v>
      </c>
      <c r="E336">
        <v>0.192</v>
      </c>
      <c r="F336">
        <v>0.24199999999999999</v>
      </c>
      <c r="G336">
        <v>3.22448757450342E-4</v>
      </c>
    </row>
    <row r="337" spans="1:7" x14ac:dyDescent="0.3">
      <c r="A337" t="s">
        <v>3836</v>
      </c>
      <c r="B337" s="6" t="s">
        <v>676</v>
      </c>
      <c r="C337" t="s">
        <v>4249</v>
      </c>
      <c r="D337">
        <v>1.7739555660908399</v>
      </c>
      <c r="E337">
        <v>0.06</v>
      </c>
      <c r="F337">
        <v>0.01</v>
      </c>
      <c r="G337" t="s">
        <v>4250</v>
      </c>
    </row>
    <row r="339" spans="1:7" x14ac:dyDescent="0.3">
      <c r="A339" t="s">
        <v>3816</v>
      </c>
      <c r="B339" s="6" t="s">
        <v>648</v>
      </c>
      <c r="C339" s="2" t="s">
        <v>4251</v>
      </c>
      <c r="D339">
        <v>-0.25022057543825699</v>
      </c>
      <c r="E339">
        <v>0.252</v>
      </c>
      <c r="F339">
        <v>0.26400000000000001</v>
      </c>
      <c r="G339">
        <v>1.8436615053448601E-3</v>
      </c>
    </row>
    <row r="340" spans="1:7" x14ac:dyDescent="0.3">
      <c r="A340" t="s">
        <v>3836</v>
      </c>
      <c r="B340" s="6" t="s">
        <v>648</v>
      </c>
      <c r="C340" t="s">
        <v>4254</v>
      </c>
      <c r="D340">
        <v>1.0840416378820401</v>
      </c>
      <c r="E340">
        <v>4.8000000000000001E-2</v>
      </c>
      <c r="F340">
        <v>1.0999999999999999E-2</v>
      </c>
      <c r="G340" t="s">
        <v>4255</v>
      </c>
    </row>
    <row r="341" spans="1:7" x14ac:dyDescent="0.3">
      <c r="A341" t="s">
        <v>3837</v>
      </c>
      <c r="B341" s="6" t="s">
        <v>648</v>
      </c>
      <c r="C341" s="2" t="s">
        <v>4252</v>
      </c>
      <c r="D341">
        <v>1.4433219800863799</v>
      </c>
      <c r="E341">
        <v>5.3999999999999999E-2</v>
      </c>
      <c r="F341">
        <v>1.6E-2</v>
      </c>
      <c r="G341" s="2" t="s">
        <v>4253</v>
      </c>
    </row>
    <row r="343" spans="1:7" x14ac:dyDescent="0.3">
      <c r="A343" t="s">
        <v>3816</v>
      </c>
      <c r="B343" s="6" t="s">
        <v>264</v>
      </c>
      <c r="C343" s="2" t="s">
        <v>4256</v>
      </c>
      <c r="D343">
        <v>-0.93056617515357798</v>
      </c>
      <c r="E343">
        <v>0.16</v>
      </c>
      <c r="F343">
        <v>0.20799999999999999</v>
      </c>
      <c r="G343" s="2" t="s">
        <v>4257</v>
      </c>
    </row>
    <row r="344" spans="1:7" x14ac:dyDescent="0.3">
      <c r="A344" t="s">
        <v>3846</v>
      </c>
      <c r="B344" s="6" t="s">
        <v>264</v>
      </c>
      <c r="C344" t="s">
        <v>4258</v>
      </c>
      <c r="D344">
        <v>-1.08298006970699</v>
      </c>
      <c r="E344">
        <v>0.20599999999999999</v>
      </c>
      <c r="F344">
        <v>0.309</v>
      </c>
      <c r="G344">
        <v>8.4447117322112002E-4</v>
      </c>
    </row>
    <row r="345" spans="1:7" x14ac:dyDescent="0.3">
      <c r="A345" t="s">
        <v>3817</v>
      </c>
      <c r="B345" s="6" t="s">
        <v>264</v>
      </c>
      <c r="C345" t="s">
        <v>4259</v>
      </c>
      <c r="D345">
        <v>0.63465557304037001</v>
      </c>
      <c r="E345">
        <v>0.80700000000000005</v>
      </c>
      <c r="F345">
        <v>0.74</v>
      </c>
      <c r="G345" t="s">
        <v>4260</v>
      </c>
    </row>
    <row r="347" spans="1:7" x14ac:dyDescent="0.3">
      <c r="A347" t="s">
        <v>3836</v>
      </c>
      <c r="B347" s="6" t="s">
        <v>2460</v>
      </c>
      <c r="C347" t="s">
        <v>4261</v>
      </c>
      <c r="D347">
        <v>3.65926028659598</v>
      </c>
      <c r="E347">
        <v>2.7E-2</v>
      </c>
      <c r="F347">
        <v>1E-3</v>
      </c>
      <c r="G347" t="s">
        <v>4262</v>
      </c>
    </row>
    <row r="348" spans="1:7" x14ac:dyDescent="0.3">
      <c r="A348" t="s">
        <v>3837</v>
      </c>
      <c r="B348" s="6" t="s">
        <v>2460</v>
      </c>
      <c r="C348" s="2" t="s">
        <v>4263</v>
      </c>
      <c r="D348">
        <v>4.5241006398495198</v>
      </c>
      <c r="E348">
        <v>4.9000000000000002E-2</v>
      </c>
      <c r="F348">
        <v>1E-3</v>
      </c>
      <c r="G348">
        <v>1.0245305294301401E-2</v>
      </c>
    </row>
    <row r="349" spans="1:7" x14ac:dyDescent="0.3">
      <c r="A349" t="s">
        <v>3838</v>
      </c>
      <c r="B349" s="6" t="s">
        <v>2460</v>
      </c>
      <c r="C349" s="2" t="s">
        <v>4264</v>
      </c>
      <c r="D349">
        <v>-1.40312145383067</v>
      </c>
      <c r="E349">
        <v>8.2000000000000003E-2</v>
      </c>
      <c r="F349">
        <v>0.16500000000000001</v>
      </c>
      <c r="G349">
        <v>1.7174551060302402E-2</v>
      </c>
    </row>
    <row r="351" spans="1:7" x14ac:dyDescent="0.3">
      <c r="A351" t="s">
        <v>3816</v>
      </c>
      <c r="B351" s="6" t="s">
        <v>211</v>
      </c>
      <c r="C351" s="2" t="s">
        <v>4265</v>
      </c>
      <c r="D351">
        <v>-1.1758583688855599</v>
      </c>
      <c r="E351">
        <v>2.7E-2</v>
      </c>
      <c r="F351">
        <v>9.2999999999999999E-2</v>
      </c>
      <c r="G351" s="2" t="s">
        <v>4266</v>
      </c>
    </row>
    <row r="352" spans="1:7" x14ac:dyDescent="0.3">
      <c r="A352" t="s">
        <v>3836</v>
      </c>
      <c r="B352" s="6" t="s">
        <v>211</v>
      </c>
      <c r="C352" t="s">
        <v>4267</v>
      </c>
      <c r="D352">
        <v>2.4835734111487802</v>
      </c>
      <c r="E352">
        <v>4.2000000000000003E-2</v>
      </c>
      <c r="F352">
        <v>4.0000000000000001E-3</v>
      </c>
      <c r="G352" t="s">
        <v>4268</v>
      </c>
    </row>
    <row r="353" spans="1:7" x14ac:dyDescent="0.3">
      <c r="A353" t="s">
        <v>3837</v>
      </c>
      <c r="B353" s="6" t="s">
        <v>211</v>
      </c>
      <c r="C353" s="2" t="s">
        <v>4269</v>
      </c>
      <c r="D353">
        <v>3.8052491300270801</v>
      </c>
      <c r="E353">
        <v>3.5999999999999997E-2</v>
      </c>
      <c r="F353">
        <v>3.0000000000000001E-3</v>
      </c>
      <c r="G353">
        <v>2.0889046644885199E-2</v>
      </c>
    </row>
    <row r="354" spans="1:7" x14ac:dyDescent="0.3">
      <c r="A354" t="s">
        <v>3817</v>
      </c>
      <c r="B354" s="6" t="s">
        <v>211</v>
      </c>
      <c r="C354" t="s">
        <v>4270</v>
      </c>
      <c r="D354">
        <v>-0.60228979958454698</v>
      </c>
      <c r="E354">
        <v>9.7000000000000003E-2</v>
      </c>
      <c r="F354">
        <v>0.151</v>
      </c>
      <c r="G354">
        <v>9.2508053692253595E-3</v>
      </c>
    </row>
    <row r="356" spans="1:7" x14ac:dyDescent="0.3">
      <c r="A356" t="s">
        <v>3816</v>
      </c>
      <c r="B356" s="6" t="s">
        <v>383</v>
      </c>
      <c r="C356" s="2" t="s">
        <v>4271</v>
      </c>
      <c r="D356">
        <v>-0.61058446911891195</v>
      </c>
      <c r="E356">
        <v>0.15</v>
      </c>
      <c r="F356">
        <v>0.21299999999999999</v>
      </c>
      <c r="G356" s="2" t="s">
        <v>4272</v>
      </c>
    </row>
    <row r="357" spans="1:7" x14ac:dyDescent="0.3">
      <c r="A357" t="s">
        <v>3836</v>
      </c>
      <c r="B357" s="6" t="s">
        <v>383</v>
      </c>
      <c r="C357" t="s">
        <v>4275</v>
      </c>
      <c r="D357">
        <v>0.25456857754874401</v>
      </c>
      <c r="E357">
        <v>3.9E-2</v>
      </c>
      <c r="F357">
        <v>1.4999999999999999E-2</v>
      </c>
      <c r="G357" t="s">
        <v>4276</v>
      </c>
    </row>
    <row r="358" spans="1:7" x14ac:dyDescent="0.3">
      <c r="A358" t="s">
        <v>3837</v>
      </c>
      <c r="B358" s="6" t="s">
        <v>383</v>
      </c>
      <c r="C358" s="2" t="s">
        <v>4273</v>
      </c>
      <c r="D358">
        <v>0.14967207928788301</v>
      </c>
      <c r="E358">
        <v>5.1999999999999998E-2</v>
      </c>
      <c r="F358">
        <v>1.9E-2</v>
      </c>
      <c r="G358" s="2" t="s">
        <v>4274</v>
      </c>
    </row>
    <row r="360" spans="1:7" x14ac:dyDescent="0.3">
      <c r="A360" t="s">
        <v>3816</v>
      </c>
      <c r="B360" s="6" t="s">
        <v>551</v>
      </c>
      <c r="C360" s="2" t="s">
        <v>4277</v>
      </c>
      <c r="D360">
        <v>-0.378126516504046</v>
      </c>
      <c r="E360">
        <v>4.9000000000000002E-2</v>
      </c>
      <c r="F360">
        <v>5.8999999999999997E-2</v>
      </c>
      <c r="G360">
        <v>2.1309863778659802E-2</v>
      </c>
    </row>
    <row r="361" spans="1:7" x14ac:dyDescent="0.3">
      <c r="A361" t="s">
        <v>3836</v>
      </c>
      <c r="B361" s="6" t="s">
        <v>551</v>
      </c>
      <c r="C361" t="s">
        <v>4278</v>
      </c>
      <c r="D361">
        <v>2.00982714997998</v>
      </c>
      <c r="E361">
        <v>7.6999999999999999E-2</v>
      </c>
      <c r="F361">
        <v>1.2999999999999999E-2</v>
      </c>
      <c r="G361" t="s">
        <v>4279</v>
      </c>
    </row>
    <row r="362" spans="1:7" x14ac:dyDescent="0.3">
      <c r="A362" t="s">
        <v>3837</v>
      </c>
      <c r="B362" s="6" t="s">
        <v>551</v>
      </c>
      <c r="C362" s="2" t="s">
        <v>4280</v>
      </c>
      <c r="D362">
        <v>2.2569587287155302</v>
      </c>
      <c r="E362">
        <v>9.4E-2</v>
      </c>
      <c r="F362">
        <v>1.2999999999999999E-2</v>
      </c>
      <c r="G362">
        <v>4.2948783985520898E-2</v>
      </c>
    </row>
    <row r="364" spans="1:7" x14ac:dyDescent="0.3">
      <c r="A364" t="s">
        <v>3816</v>
      </c>
      <c r="B364" s="6" t="s">
        <v>525</v>
      </c>
      <c r="C364" s="2" t="s">
        <v>4281</v>
      </c>
      <c r="D364">
        <v>-0.40000273922020102</v>
      </c>
      <c r="E364">
        <v>0.113</v>
      </c>
      <c r="F364">
        <v>0.151</v>
      </c>
      <c r="G364">
        <v>1.97013290859561E-2</v>
      </c>
    </row>
    <row r="365" spans="1:7" x14ac:dyDescent="0.3">
      <c r="A365" t="s">
        <v>3836</v>
      </c>
      <c r="B365" s="6" t="s">
        <v>525</v>
      </c>
      <c r="C365" t="s">
        <v>4282</v>
      </c>
      <c r="D365">
        <v>2.36584586127828</v>
      </c>
      <c r="E365">
        <v>2.1999999999999999E-2</v>
      </c>
      <c r="F365">
        <v>3.0000000000000001E-3</v>
      </c>
      <c r="G365" t="s">
        <v>4283</v>
      </c>
    </row>
    <row r="367" spans="1:7" x14ac:dyDescent="0.3">
      <c r="A367" t="s">
        <v>3816</v>
      </c>
      <c r="B367" s="6" t="s">
        <v>351</v>
      </c>
      <c r="C367" s="2" t="s">
        <v>4284</v>
      </c>
      <c r="D367">
        <v>-0.69840856993843103</v>
      </c>
      <c r="E367">
        <v>0.41899999999999998</v>
      </c>
      <c r="F367">
        <v>0.58399999999999996</v>
      </c>
      <c r="G367" s="2" t="s">
        <v>4285</v>
      </c>
    </row>
    <row r="368" spans="1:7" x14ac:dyDescent="0.3">
      <c r="A368" t="s">
        <v>3836</v>
      </c>
      <c r="B368" s="6" t="s">
        <v>351</v>
      </c>
      <c r="C368" t="s">
        <v>4286</v>
      </c>
      <c r="D368">
        <v>4.3190389989690701</v>
      </c>
      <c r="E368">
        <v>3.4000000000000002E-2</v>
      </c>
      <c r="F368">
        <v>3.0000000000000001E-3</v>
      </c>
      <c r="G368" t="s">
        <v>4287</v>
      </c>
    </row>
    <row r="369" spans="1:7" x14ac:dyDescent="0.3">
      <c r="A369" t="s">
        <v>3837</v>
      </c>
      <c r="B369" s="6" t="s">
        <v>351</v>
      </c>
      <c r="C369" s="2" t="s">
        <v>4288</v>
      </c>
      <c r="D369">
        <v>3.8599081488225302</v>
      </c>
      <c r="E369">
        <v>5.3999999999999999E-2</v>
      </c>
      <c r="F369">
        <v>6.0000000000000001E-3</v>
      </c>
      <c r="G369">
        <v>2.0845405949546799E-3</v>
      </c>
    </row>
    <row r="371" spans="1:7" x14ac:dyDescent="0.3">
      <c r="A371" t="s">
        <v>3816</v>
      </c>
      <c r="B371" s="6" t="s">
        <v>443</v>
      </c>
      <c r="C371" s="2" t="s">
        <v>4289</v>
      </c>
      <c r="D371">
        <v>-0.50447278779706095</v>
      </c>
      <c r="E371">
        <v>0.86099999999999999</v>
      </c>
      <c r="F371">
        <v>0.91400000000000003</v>
      </c>
      <c r="G371" s="2" t="s">
        <v>4290</v>
      </c>
    </row>
    <row r="372" spans="1:7" x14ac:dyDescent="0.3">
      <c r="A372" t="s">
        <v>3846</v>
      </c>
      <c r="B372" s="6" t="s">
        <v>443</v>
      </c>
      <c r="C372" t="s">
        <v>4291</v>
      </c>
      <c r="D372">
        <v>0.74464374416637202</v>
      </c>
      <c r="E372">
        <v>0.7</v>
      </c>
      <c r="F372">
        <v>0.45200000000000001</v>
      </c>
      <c r="G372" t="s">
        <v>4292</v>
      </c>
    </row>
    <row r="373" spans="1:7" x14ac:dyDescent="0.3">
      <c r="A373" t="s">
        <v>3847</v>
      </c>
      <c r="B373" s="6" t="s">
        <v>443</v>
      </c>
      <c r="C373" s="2" t="s">
        <v>4293</v>
      </c>
      <c r="D373">
        <v>0.49969650558745698</v>
      </c>
      <c r="E373">
        <v>0.61599999999999999</v>
      </c>
      <c r="F373">
        <v>0.49399999999999999</v>
      </c>
      <c r="G373">
        <v>3.7108839769417902E-2</v>
      </c>
    </row>
    <row r="375" spans="1:7" x14ac:dyDescent="0.3">
      <c r="A375" t="s">
        <v>3846</v>
      </c>
      <c r="B375" s="6" t="s">
        <v>828</v>
      </c>
      <c r="C375" t="s">
        <v>4294</v>
      </c>
      <c r="D375">
        <v>-0.82798937941877804</v>
      </c>
      <c r="E375">
        <v>0.11799999999999999</v>
      </c>
      <c r="F375">
        <v>0.24</v>
      </c>
      <c r="G375">
        <v>5.20514001068784E-3</v>
      </c>
    </row>
    <row r="376" spans="1:7" x14ac:dyDescent="0.3">
      <c r="A376" t="s">
        <v>3836</v>
      </c>
      <c r="B376" s="6" t="s">
        <v>828</v>
      </c>
      <c r="C376" t="s">
        <v>4295</v>
      </c>
      <c r="D376">
        <v>1.0282391658513399</v>
      </c>
      <c r="E376">
        <v>0.44800000000000001</v>
      </c>
      <c r="F376">
        <v>0.26100000000000001</v>
      </c>
      <c r="G376" t="s">
        <v>4296</v>
      </c>
    </row>
    <row r="377" spans="1:7" x14ac:dyDescent="0.3">
      <c r="A377" t="s">
        <v>3837</v>
      </c>
      <c r="B377" s="6" t="s">
        <v>828</v>
      </c>
      <c r="C377" s="2" t="s">
        <v>4297</v>
      </c>
      <c r="D377">
        <v>1.03224939513426</v>
      </c>
      <c r="E377">
        <v>0.45400000000000001</v>
      </c>
      <c r="F377">
        <v>0.23200000000000001</v>
      </c>
      <c r="G377" s="2" t="s">
        <v>4298</v>
      </c>
    </row>
    <row r="379" spans="1:7" x14ac:dyDescent="0.3">
      <c r="A379" t="s">
        <v>3816</v>
      </c>
      <c r="B379" s="6" t="s">
        <v>621</v>
      </c>
      <c r="C379" s="2" t="s">
        <v>4299</v>
      </c>
      <c r="D379">
        <v>-0.28681593124968102</v>
      </c>
      <c r="E379">
        <v>0.34599999999999997</v>
      </c>
      <c r="F379">
        <v>0.35899999999999999</v>
      </c>
      <c r="G379">
        <v>3.8226047405801798E-4</v>
      </c>
    </row>
    <row r="380" spans="1:7" x14ac:dyDescent="0.3">
      <c r="A380" t="s">
        <v>3836</v>
      </c>
      <c r="B380" s="6" t="s">
        <v>621</v>
      </c>
      <c r="C380" t="s">
        <v>4300</v>
      </c>
      <c r="D380">
        <v>2.7146844431416501</v>
      </c>
      <c r="E380">
        <v>0.12</v>
      </c>
      <c r="F380">
        <v>1.4E-2</v>
      </c>
      <c r="G380" t="s">
        <v>4301</v>
      </c>
    </row>
    <row r="381" spans="1:7" x14ac:dyDescent="0.3">
      <c r="A381" t="s">
        <v>3817</v>
      </c>
      <c r="B381" s="6" t="s">
        <v>621</v>
      </c>
      <c r="C381" t="s">
        <v>4302</v>
      </c>
      <c r="D381">
        <v>-0.41327175591618398</v>
      </c>
      <c r="E381">
        <v>0.29199999999999998</v>
      </c>
      <c r="F381">
        <v>0.34200000000000003</v>
      </c>
      <c r="G381">
        <v>4.2644932789201499E-2</v>
      </c>
    </row>
    <row r="383" spans="1:7" x14ac:dyDescent="0.3">
      <c r="A383" t="s">
        <v>3816</v>
      </c>
      <c r="B383" s="6" t="s">
        <v>396</v>
      </c>
      <c r="C383" s="2" t="s">
        <v>4303</v>
      </c>
      <c r="D383">
        <v>-0.57964659668512297</v>
      </c>
      <c r="E383">
        <v>0.218</v>
      </c>
      <c r="F383">
        <v>0.28999999999999998</v>
      </c>
      <c r="G383" s="2" t="s">
        <v>4304</v>
      </c>
    </row>
    <row r="384" spans="1:7" x14ac:dyDescent="0.3">
      <c r="A384" t="s">
        <v>3836</v>
      </c>
      <c r="B384" s="6" t="s">
        <v>396</v>
      </c>
      <c r="C384" t="s">
        <v>4305</v>
      </c>
      <c r="D384">
        <v>3.93769641528643</v>
      </c>
      <c r="E384">
        <v>7.1999999999999995E-2</v>
      </c>
      <c r="F384">
        <v>4.0000000000000001E-3</v>
      </c>
      <c r="G384" t="s">
        <v>4306</v>
      </c>
    </row>
    <row r="385" spans="1:7" x14ac:dyDescent="0.3">
      <c r="A385" t="s">
        <v>3837</v>
      </c>
      <c r="B385" s="6" t="s">
        <v>396</v>
      </c>
      <c r="C385" s="2" t="s">
        <v>4307</v>
      </c>
      <c r="D385">
        <v>3.5247835299266002</v>
      </c>
      <c r="E385">
        <v>9.7000000000000003E-2</v>
      </c>
      <c r="F385">
        <v>6.0000000000000001E-3</v>
      </c>
      <c r="G385" s="2" t="s">
        <v>4308</v>
      </c>
    </row>
    <row r="386" spans="1:7" x14ac:dyDescent="0.3">
      <c r="A386" t="s">
        <v>3865</v>
      </c>
      <c r="B386" s="6" t="s">
        <v>396</v>
      </c>
      <c r="C386" s="2" t="s">
        <v>4309</v>
      </c>
      <c r="D386">
        <v>-0.37644049461370699</v>
      </c>
      <c r="E386">
        <v>6.8000000000000005E-2</v>
      </c>
      <c r="F386">
        <v>2.5000000000000001E-2</v>
      </c>
      <c r="G386">
        <v>1.2166125389968601E-2</v>
      </c>
    </row>
    <row r="388" spans="1:7" x14ac:dyDescent="0.3">
      <c r="A388" t="s">
        <v>3816</v>
      </c>
      <c r="B388" s="6" t="s">
        <v>571</v>
      </c>
      <c r="C388" s="2" t="s">
        <v>4310</v>
      </c>
      <c r="D388">
        <v>-0.34977450715248798</v>
      </c>
      <c r="E388">
        <v>0.224</v>
      </c>
      <c r="F388">
        <v>0.27100000000000002</v>
      </c>
      <c r="G388" s="2" t="s">
        <v>4311</v>
      </c>
    </row>
    <row r="389" spans="1:7" x14ac:dyDescent="0.3">
      <c r="A389" t="s">
        <v>3837</v>
      </c>
      <c r="B389" s="6" t="s">
        <v>571</v>
      </c>
      <c r="C389" s="2" t="s">
        <v>4312</v>
      </c>
      <c r="D389">
        <v>-0.65564862354244802</v>
      </c>
      <c r="E389">
        <v>1.7999999999999999E-2</v>
      </c>
      <c r="F389">
        <v>1.9E-2</v>
      </c>
      <c r="G389" s="2" t="s">
        <v>4313</v>
      </c>
    </row>
    <row r="390" spans="1:7" x14ac:dyDescent="0.3">
      <c r="A390" t="s">
        <v>3865</v>
      </c>
      <c r="B390" s="6" t="s">
        <v>571</v>
      </c>
      <c r="C390" s="2" t="s">
        <v>4314</v>
      </c>
      <c r="D390">
        <v>0.69593479000387004</v>
      </c>
      <c r="E390">
        <v>2.7E-2</v>
      </c>
      <c r="F390">
        <v>3.2000000000000001E-2</v>
      </c>
      <c r="G390">
        <v>7.9372452304251999E-4</v>
      </c>
    </row>
    <row r="391" spans="1:7" x14ac:dyDescent="0.3">
      <c r="A391" t="s">
        <v>3908</v>
      </c>
      <c r="B391" s="6" t="s">
        <v>571</v>
      </c>
      <c r="C391" t="s">
        <v>4315</v>
      </c>
      <c r="D391">
        <v>-2.48442592009232</v>
      </c>
      <c r="E391">
        <v>0.14399999999999999</v>
      </c>
      <c r="F391">
        <v>0.36599999999999999</v>
      </c>
      <c r="G391">
        <v>2.8333022614501699E-3</v>
      </c>
    </row>
    <row r="392" spans="1:7" x14ac:dyDescent="0.3">
      <c r="A392" t="s">
        <v>3838</v>
      </c>
      <c r="B392" s="6" t="s">
        <v>571</v>
      </c>
      <c r="C392" s="2" t="s">
        <v>4316</v>
      </c>
      <c r="D392">
        <v>-0.48620823322203299</v>
      </c>
      <c r="E392">
        <v>0.27400000000000002</v>
      </c>
      <c r="F392">
        <v>0.36799999999999999</v>
      </c>
      <c r="G392">
        <v>1.3388944262448701E-3</v>
      </c>
    </row>
    <row r="394" spans="1:7" x14ac:dyDescent="0.3">
      <c r="A394" t="s">
        <v>3836</v>
      </c>
      <c r="B394" s="6" t="s">
        <v>3012</v>
      </c>
      <c r="C394" t="s">
        <v>4317</v>
      </c>
      <c r="D394">
        <v>-0.55598021818677501</v>
      </c>
      <c r="E394">
        <v>4.4999999999999998E-2</v>
      </c>
      <c r="F394">
        <v>3.1E-2</v>
      </c>
      <c r="G394" t="s">
        <v>4318</v>
      </c>
    </row>
    <row r="395" spans="1:7" x14ac:dyDescent="0.3">
      <c r="A395" t="s">
        <v>3837</v>
      </c>
      <c r="B395" s="6" t="s">
        <v>3012</v>
      </c>
      <c r="C395" s="2" t="s">
        <v>4319</v>
      </c>
      <c r="D395">
        <v>1.34283828669572</v>
      </c>
      <c r="E395">
        <v>5.1999999999999998E-2</v>
      </c>
      <c r="F395">
        <v>2.1000000000000001E-2</v>
      </c>
      <c r="G395" s="2" t="s">
        <v>4320</v>
      </c>
    </row>
    <row r="397" spans="1:7" x14ac:dyDescent="0.3">
      <c r="A397" t="s">
        <v>3816</v>
      </c>
      <c r="B397" s="6" t="s">
        <v>579</v>
      </c>
      <c r="C397" s="2" t="s">
        <v>4321</v>
      </c>
      <c r="D397">
        <v>-0.33706028539738703</v>
      </c>
      <c r="E397">
        <v>0.21099999999999999</v>
      </c>
      <c r="F397">
        <v>0.26</v>
      </c>
      <c r="G397" s="2" t="s">
        <v>4322</v>
      </c>
    </row>
    <row r="398" spans="1:7" x14ac:dyDescent="0.3">
      <c r="A398" t="s">
        <v>3836</v>
      </c>
      <c r="B398" s="6" t="s">
        <v>579</v>
      </c>
      <c r="C398" t="s">
        <v>4323</v>
      </c>
      <c r="D398">
        <v>1.82259179055882</v>
      </c>
      <c r="E398">
        <v>4.2000000000000003E-2</v>
      </c>
      <c r="F398">
        <v>0.01</v>
      </c>
      <c r="G398" t="s">
        <v>4324</v>
      </c>
    </row>
    <row r="399" spans="1:7" x14ac:dyDescent="0.3">
      <c r="A399" t="s">
        <v>3837</v>
      </c>
      <c r="B399" s="6" t="s">
        <v>579</v>
      </c>
      <c r="C399" s="2" t="s">
        <v>4325</v>
      </c>
      <c r="D399">
        <v>1.73587279125283</v>
      </c>
      <c r="E399">
        <v>9.7000000000000003E-2</v>
      </c>
      <c r="F399">
        <v>1.2999999999999999E-2</v>
      </c>
      <c r="G399" s="2" t="s">
        <v>4326</v>
      </c>
    </row>
    <row r="400" spans="1:7" x14ac:dyDescent="0.3">
      <c r="A400" t="s">
        <v>3908</v>
      </c>
      <c r="B400" s="6" t="s">
        <v>579</v>
      </c>
      <c r="C400" t="s">
        <v>4327</v>
      </c>
      <c r="D400">
        <v>-1.1861096049861899</v>
      </c>
      <c r="E400">
        <v>0.186</v>
      </c>
      <c r="F400">
        <v>0.39400000000000002</v>
      </c>
      <c r="G400">
        <v>1.8915124184315599E-2</v>
      </c>
    </row>
    <row r="402" spans="1:7" x14ac:dyDescent="0.3">
      <c r="A402" t="s">
        <v>3816</v>
      </c>
      <c r="B402" s="6" t="s">
        <v>674</v>
      </c>
      <c r="C402" s="2" t="s">
        <v>4328</v>
      </c>
      <c r="D402">
        <v>-0.204126469420084</v>
      </c>
      <c r="E402">
        <v>0.248</v>
      </c>
      <c r="F402">
        <v>0.28499999999999998</v>
      </c>
      <c r="G402" s="2" t="s">
        <v>4329</v>
      </c>
    </row>
    <row r="403" spans="1:7" x14ac:dyDescent="0.3">
      <c r="A403" t="s">
        <v>3836</v>
      </c>
      <c r="B403" s="6" t="s">
        <v>674</v>
      </c>
      <c r="C403" t="s">
        <v>4330</v>
      </c>
      <c r="D403">
        <v>-0.67894433156460199</v>
      </c>
      <c r="E403">
        <v>3.1E-2</v>
      </c>
      <c r="F403">
        <v>3.7999999999999999E-2</v>
      </c>
      <c r="G403" t="s">
        <v>4331</v>
      </c>
    </row>
    <row r="404" spans="1:7" x14ac:dyDescent="0.3">
      <c r="A404" t="s">
        <v>3837</v>
      </c>
      <c r="B404" s="6" t="s">
        <v>674</v>
      </c>
      <c r="C404" s="2" t="s">
        <v>4332</v>
      </c>
      <c r="D404">
        <v>1.2037502487969001</v>
      </c>
      <c r="E404">
        <v>7.5999999999999998E-2</v>
      </c>
      <c r="F404">
        <v>2.5999999999999999E-2</v>
      </c>
      <c r="G404" s="2" t="s">
        <v>4333</v>
      </c>
    </row>
    <row r="406" spans="1:7" x14ac:dyDescent="0.3">
      <c r="A406" t="s">
        <v>3816</v>
      </c>
      <c r="B406" s="6" t="s">
        <v>700</v>
      </c>
      <c r="C406" s="2" t="s">
        <v>4334</v>
      </c>
      <c r="D406">
        <v>-0.147612797368355</v>
      </c>
      <c r="E406">
        <v>0.16200000000000001</v>
      </c>
      <c r="F406">
        <v>0.23100000000000001</v>
      </c>
      <c r="G406" s="2" t="s">
        <v>4335</v>
      </c>
    </row>
    <row r="407" spans="1:7" x14ac:dyDescent="0.3">
      <c r="A407" t="s">
        <v>3836</v>
      </c>
      <c r="B407" s="6" t="s">
        <v>700</v>
      </c>
      <c r="C407" t="s">
        <v>4336</v>
      </c>
      <c r="D407">
        <v>2.12086481533085</v>
      </c>
      <c r="E407">
        <v>0.02</v>
      </c>
      <c r="F407">
        <v>4.0000000000000001E-3</v>
      </c>
      <c r="G407" t="s">
        <v>4337</v>
      </c>
    </row>
    <row r="408" spans="1:7" x14ac:dyDescent="0.3">
      <c r="A408" t="s">
        <v>3837</v>
      </c>
      <c r="B408" s="6" t="s">
        <v>700</v>
      </c>
      <c r="C408" s="2" t="s">
        <v>4338</v>
      </c>
      <c r="D408">
        <v>1.24163059830806</v>
      </c>
      <c r="E408">
        <v>0.04</v>
      </c>
      <c r="F408">
        <v>6.0000000000000001E-3</v>
      </c>
      <c r="G408" s="2" t="s">
        <v>4339</v>
      </c>
    </row>
    <row r="410" spans="1:7" x14ac:dyDescent="0.3">
      <c r="A410" t="s">
        <v>3816</v>
      </c>
      <c r="B410" s="6" t="s">
        <v>601</v>
      </c>
      <c r="C410" s="2" t="s">
        <v>4340</v>
      </c>
      <c r="D410">
        <v>-0.31116853346912998</v>
      </c>
      <c r="E410">
        <v>0.24399999999999999</v>
      </c>
      <c r="F410">
        <v>0.26800000000000002</v>
      </c>
      <c r="G410" s="2" t="s">
        <v>4341</v>
      </c>
    </row>
    <row r="411" spans="1:7" x14ac:dyDescent="0.3">
      <c r="A411" t="s">
        <v>3836</v>
      </c>
      <c r="B411" s="6" t="s">
        <v>601</v>
      </c>
      <c r="C411" t="s">
        <v>4342</v>
      </c>
      <c r="D411">
        <v>-0.37021658228731302</v>
      </c>
      <c r="E411">
        <v>0.152</v>
      </c>
      <c r="F411">
        <v>0.14199999999999999</v>
      </c>
      <c r="G411" t="s">
        <v>4343</v>
      </c>
    </row>
    <row r="412" spans="1:7" x14ac:dyDescent="0.3">
      <c r="A412" t="s">
        <v>3837</v>
      </c>
      <c r="B412" s="6" t="s">
        <v>601</v>
      </c>
      <c r="C412" s="2" t="s">
        <v>4344</v>
      </c>
      <c r="D412">
        <v>0.10723413984066001</v>
      </c>
      <c r="E412">
        <v>0.17100000000000001</v>
      </c>
      <c r="F412">
        <v>0.113</v>
      </c>
      <c r="G412">
        <v>3.2363318314662898E-4</v>
      </c>
    </row>
    <row r="414" spans="1:7" x14ac:dyDescent="0.3">
      <c r="A414" t="s">
        <v>3836</v>
      </c>
      <c r="B414" s="6" t="s">
        <v>2455</v>
      </c>
      <c r="C414" t="s">
        <v>4345</v>
      </c>
      <c r="D414">
        <v>3.4990878122420601</v>
      </c>
      <c r="E414">
        <v>2.1999999999999999E-2</v>
      </c>
      <c r="F414">
        <v>4.0000000000000001E-3</v>
      </c>
      <c r="G414" t="s">
        <v>4346</v>
      </c>
    </row>
    <row r="415" spans="1:7" x14ac:dyDescent="0.3">
      <c r="A415" t="s">
        <v>3837</v>
      </c>
      <c r="B415" s="6" t="s">
        <v>2455</v>
      </c>
      <c r="C415" s="2" t="s">
        <v>4347</v>
      </c>
      <c r="D415">
        <v>-0.17426603573785501</v>
      </c>
      <c r="E415">
        <v>4.7E-2</v>
      </c>
      <c r="F415">
        <v>1.2999999999999999E-2</v>
      </c>
      <c r="G415">
        <v>1.98798646113058E-4</v>
      </c>
    </row>
    <row r="417" spans="1:7" x14ac:dyDescent="0.3">
      <c r="A417" t="s">
        <v>3836</v>
      </c>
      <c r="B417" s="6" t="s">
        <v>860</v>
      </c>
      <c r="C417" t="s">
        <v>4348</v>
      </c>
      <c r="D417">
        <v>0.11723691262838599</v>
      </c>
      <c r="E417">
        <v>0.06</v>
      </c>
      <c r="F417">
        <v>2.8000000000000001E-2</v>
      </c>
      <c r="G417" t="s">
        <v>4349</v>
      </c>
    </row>
    <row r="418" spans="1:7" x14ac:dyDescent="0.3">
      <c r="A418" t="s">
        <v>3837</v>
      </c>
      <c r="B418" s="6" t="s">
        <v>860</v>
      </c>
      <c r="C418" s="2" t="s">
        <v>4350</v>
      </c>
      <c r="D418">
        <v>0.36575950884032299</v>
      </c>
      <c r="E418">
        <v>8.3000000000000004E-2</v>
      </c>
      <c r="F418">
        <v>2.5999999999999999E-2</v>
      </c>
      <c r="G418">
        <v>5.8594335019745102E-4</v>
      </c>
    </row>
    <row r="419" spans="1:7" x14ac:dyDescent="0.3">
      <c r="A419" t="s">
        <v>3817</v>
      </c>
      <c r="B419" s="6" t="s">
        <v>860</v>
      </c>
      <c r="C419" t="s">
        <v>4351</v>
      </c>
      <c r="D419">
        <v>-1.05360677936294</v>
      </c>
      <c r="E419">
        <v>0.14799999999999999</v>
      </c>
      <c r="F419">
        <v>0.254</v>
      </c>
      <c r="G419" t="s">
        <v>4352</v>
      </c>
    </row>
    <row r="421" spans="1:7" x14ac:dyDescent="0.3">
      <c r="A421" t="s">
        <v>3816</v>
      </c>
      <c r="B421" s="6" t="s">
        <v>667</v>
      </c>
      <c r="C421" s="2" t="s">
        <v>4353</v>
      </c>
      <c r="D421">
        <v>-0.21601089177857799</v>
      </c>
      <c r="E421">
        <v>0.23300000000000001</v>
      </c>
      <c r="F421">
        <v>0.309</v>
      </c>
      <c r="G421" s="2" t="s">
        <v>4354</v>
      </c>
    </row>
    <row r="422" spans="1:7" x14ac:dyDescent="0.3">
      <c r="A422" t="s">
        <v>3836</v>
      </c>
      <c r="B422" s="6" t="s">
        <v>667</v>
      </c>
      <c r="C422" t="s">
        <v>4355</v>
      </c>
      <c r="D422">
        <v>3.184236709311</v>
      </c>
      <c r="E422">
        <v>8.4000000000000005E-2</v>
      </c>
      <c r="F422">
        <v>7.0000000000000001E-3</v>
      </c>
      <c r="G422" t="s">
        <v>4356</v>
      </c>
    </row>
    <row r="424" spans="1:7" x14ac:dyDescent="0.3">
      <c r="A424" t="s">
        <v>3836</v>
      </c>
      <c r="B424" s="6" t="s">
        <v>2403</v>
      </c>
      <c r="C424" t="s">
        <v>4357</v>
      </c>
      <c r="D424">
        <v>2.4495197648396401</v>
      </c>
      <c r="E424">
        <v>3.3000000000000002E-2</v>
      </c>
      <c r="F424">
        <v>6.0000000000000001E-3</v>
      </c>
      <c r="G424" t="s">
        <v>4358</v>
      </c>
    </row>
    <row r="425" spans="1:7" x14ac:dyDescent="0.3">
      <c r="A425" t="s">
        <v>3837</v>
      </c>
      <c r="B425" s="6" t="s">
        <v>2403</v>
      </c>
      <c r="C425" s="2" t="s">
        <v>4359</v>
      </c>
      <c r="D425">
        <v>2.1841439731900101</v>
      </c>
      <c r="E425">
        <v>5.6000000000000001E-2</v>
      </c>
      <c r="F425">
        <v>4.0000000000000001E-3</v>
      </c>
      <c r="G425" s="2" t="s">
        <v>4360</v>
      </c>
    </row>
    <row r="426" spans="1:7" x14ac:dyDescent="0.3">
      <c r="A426" t="s">
        <v>3908</v>
      </c>
      <c r="B426" s="6" t="s">
        <v>2403</v>
      </c>
      <c r="C426" t="s">
        <v>4361</v>
      </c>
      <c r="D426">
        <v>-1.2557363646362201</v>
      </c>
      <c r="E426">
        <v>0.11</v>
      </c>
      <c r="F426">
        <v>0.155</v>
      </c>
      <c r="G426">
        <v>3.6263796533171098E-2</v>
      </c>
    </row>
    <row r="428" spans="1:7" x14ac:dyDescent="0.3">
      <c r="A428" t="s">
        <v>3816</v>
      </c>
      <c r="B428" s="6" t="s">
        <v>566</v>
      </c>
      <c r="C428" s="2" t="s">
        <v>4362</v>
      </c>
      <c r="D428">
        <v>-0.36219781982593002</v>
      </c>
      <c r="E428">
        <v>0.14000000000000001</v>
      </c>
      <c r="F428">
        <v>0.192</v>
      </c>
      <c r="G428" s="2" t="s">
        <v>4363</v>
      </c>
    </row>
    <row r="429" spans="1:7" x14ac:dyDescent="0.3">
      <c r="A429" t="s">
        <v>3836</v>
      </c>
      <c r="B429" s="6" t="s">
        <v>566</v>
      </c>
      <c r="C429" t="s">
        <v>4364</v>
      </c>
      <c r="D429">
        <v>2.3691265293246602</v>
      </c>
      <c r="E429">
        <v>0.11600000000000001</v>
      </c>
      <c r="F429">
        <v>1.0999999999999999E-2</v>
      </c>
      <c r="G429" t="s">
        <v>4365</v>
      </c>
    </row>
    <row r="430" spans="1:7" x14ac:dyDescent="0.3">
      <c r="A430" t="s">
        <v>3817</v>
      </c>
      <c r="B430" s="6" t="s">
        <v>566</v>
      </c>
      <c r="C430" t="s">
        <v>4366</v>
      </c>
      <c r="D430">
        <v>-0.67734969728925698</v>
      </c>
      <c r="E430">
        <v>0.14599999999999999</v>
      </c>
      <c r="F430">
        <v>0.23200000000000001</v>
      </c>
      <c r="G430">
        <v>9.0974678534628704E-4</v>
      </c>
    </row>
    <row r="432" spans="1:7" x14ac:dyDescent="0.3">
      <c r="A432" t="s">
        <v>3816</v>
      </c>
      <c r="B432" s="6" t="s">
        <v>402</v>
      </c>
      <c r="C432" s="2" t="s">
        <v>4367</v>
      </c>
      <c r="D432">
        <v>-0.56983053426975006</v>
      </c>
      <c r="E432">
        <v>0.19900000000000001</v>
      </c>
      <c r="F432">
        <v>0.26400000000000001</v>
      </c>
      <c r="G432" s="2" t="s">
        <v>4368</v>
      </c>
    </row>
    <row r="433" spans="1:7" x14ac:dyDescent="0.3">
      <c r="A433" t="s">
        <v>3836</v>
      </c>
      <c r="B433" s="6" t="s">
        <v>402</v>
      </c>
      <c r="C433" t="s">
        <v>4370</v>
      </c>
      <c r="D433">
        <v>3.7364706107788201</v>
      </c>
      <c r="E433">
        <v>7.9000000000000001E-2</v>
      </c>
      <c r="F433">
        <v>3.0000000000000001E-3</v>
      </c>
      <c r="G433" t="s">
        <v>4371</v>
      </c>
    </row>
    <row r="434" spans="1:7" x14ac:dyDescent="0.3">
      <c r="A434" t="s">
        <v>3817</v>
      </c>
      <c r="B434" s="6" t="s">
        <v>402</v>
      </c>
      <c r="C434" t="s">
        <v>4369</v>
      </c>
      <c r="D434">
        <v>-0.52583162758959001</v>
      </c>
      <c r="E434">
        <v>0.18099999999999999</v>
      </c>
      <c r="F434">
        <v>0.245</v>
      </c>
      <c r="G434">
        <v>1.6184762449592199E-2</v>
      </c>
    </row>
    <row r="436" spans="1:7" x14ac:dyDescent="0.3">
      <c r="A436" t="s">
        <v>3836</v>
      </c>
      <c r="B436" s="6" t="s">
        <v>2419</v>
      </c>
      <c r="C436" t="s">
        <v>4372</v>
      </c>
      <c r="D436">
        <v>2.7099612306090299</v>
      </c>
      <c r="E436">
        <v>3.4000000000000002E-2</v>
      </c>
      <c r="F436">
        <v>4.0000000000000001E-3</v>
      </c>
      <c r="G436" t="s">
        <v>4373</v>
      </c>
    </row>
    <row r="437" spans="1:7" x14ac:dyDescent="0.3">
      <c r="A437" t="s">
        <v>3837</v>
      </c>
      <c r="B437" s="6" t="s">
        <v>2419</v>
      </c>
      <c r="C437" s="2" t="s">
        <v>4374</v>
      </c>
      <c r="D437">
        <v>-0.120114988999573</v>
      </c>
      <c r="E437">
        <v>5.6000000000000001E-2</v>
      </c>
      <c r="F437">
        <v>1.2999999999999999E-2</v>
      </c>
      <c r="G437" s="2" t="s">
        <v>4375</v>
      </c>
    </row>
    <row r="438" spans="1:7" x14ac:dyDescent="0.3">
      <c r="A438" t="s">
        <v>3817</v>
      </c>
      <c r="B438" s="6" t="s">
        <v>2419</v>
      </c>
      <c r="C438" t="s">
        <v>4376</v>
      </c>
      <c r="D438">
        <v>-0.70827591779918497</v>
      </c>
      <c r="E438">
        <v>0.16600000000000001</v>
      </c>
      <c r="F438">
        <v>0.24299999999999999</v>
      </c>
      <c r="G438">
        <v>3.38631932113284E-3</v>
      </c>
    </row>
    <row r="440" spans="1:7" x14ac:dyDescent="0.3">
      <c r="A440" t="s">
        <v>3816</v>
      </c>
      <c r="B440" s="6" t="s">
        <v>76</v>
      </c>
      <c r="C440" s="2" t="s">
        <v>4377</v>
      </c>
      <c r="D440">
        <v>0.53207714806483097</v>
      </c>
      <c r="E440">
        <v>0.13200000000000001</v>
      </c>
      <c r="F440">
        <v>9.4E-2</v>
      </c>
      <c r="G440">
        <v>4.6947552864265697E-2</v>
      </c>
    </row>
    <row r="441" spans="1:7" x14ac:dyDescent="0.3">
      <c r="A441" t="s">
        <v>3836</v>
      </c>
      <c r="B441" s="6" t="s">
        <v>76</v>
      </c>
      <c r="C441" t="s">
        <v>4378</v>
      </c>
      <c r="D441">
        <v>2.4904595274411601</v>
      </c>
      <c r="E441">
        <v>0.09</v>
      </c>
      <c r="F441">
        <v>8.0000000000000002E-3</v>
      </c>
      <c r="G441" t="s">
        <v>4379</v>
      </c>
    </row>
    <row r="442" spans="1:7" x14ac:dyDescent="0.3">
      <c r="A442" t="s">
        <v>3837</v>
      </c>
      <c r="B442" s="6" t="s">
        <v>76</v>
      </c>
      <c r="C442" s="2" t="s">
        <v>4380</v>
      </c>
      <c r="D442">
        <v>2.3794696390751899</v>
      </c>
      <c r="E442">
        <v>0.13300000000000001</v>
      </c>
      <c r="F442">
        <v>1.6E-2</v>
      </c>
      <c r="G442" s="2" t="s">
        <v>4381</v>
      </c>
    </row>
    <row r="443" spans="1:7" x14ac:dyDescent="0.3">
      <c r="A443" t="s">
        <v>3838</v>
      </c>
      <c r="B443" s="6" t="s">
        <v>76</v>
      </c>
      <c r="C443" s="2" t="s">
        <v>4382</v>
      </c>
      <c r="D443">
        <v>-0.830919822663164</v>
      </c>
      <c r="E443">
        <v>0.188</v>
      </c>
      <c r="F443">
        <v>0.25800000000000001</v>
      </c>
      <c r="G443">
        <v>1.69798792218353E-3</v>
      </c>
    </row>
    <row r="445" spans="1:7" x14ac:dyDescent="0.3">
      <c r="A445" t="s">
        <v>3816</v>
      </c>
      <c r="B445" s="6" t="s">
        <v>342</v>
      </c>
      <c r="C445" s="2" t="s">
        <v>4383</v>
      </c>
      <c r="D445">
        <v>-0.71150199065931996</v>
      </c>
      <c r="E445">
        <v>7.6999999999999999E-2</v>
      </c>
      <c r="F445">
        <v>0.126</v>
      </c>
      <c r="G445" s="2" t="s">
        <v>4384</v>
      </c>
    </row>
    <row r="446" spans="1:7" x14ac:dyDescent="0.3">
      <c r="A446" t="s">
        <v>3836</v>
      </c>
      <c r="B446" s="6" t="s">
        <v>342</v>
      </c>
      <c r="C446" t="s">
        <v>4385</v>
      </c>
      <c r="D446">
        <v>3.6277621335195001</v>
      </c>
      <c r="E446">
        <v>3.5999999999999997E-2</v>
      </c>
      <c r="F446">
        <v>3.0000000000000001E-3</v>
      </c>
      <c r="G446" t="s">
        <v>4386</v>
      </c>
    </row>
    <row r="447" spans="1:7" x14ac:dyDescent="0.3">
      <c r="A447" t="s">
        <v>3837</v>
      </c>
      <c r="B447" s="6" t="s">
        <v>342</v>
      </c>
      <c r="C447" s="2" t="s">
        <v>4387</v>
      </c>
      <c r="D447">
        <v>2.8176749683399702</v>
      </c>
      <c r="E447">
        <v>4.4999999999999998E-2</v>
      </c>
      <c r="F447">
        <v>6.0000000000000001E-3</v>
      </c>
      <c r="G447" s="2" t="s">
        <v>4388</v>
      </c>
    </row>
    <row r="448" spans="1:7" x14ac:dyDescent="0.3">
      <c r="A448" t="s">
        <v>3865</v>
      </c>
      <c r="B448" s="6" t="s">
        <v>342</v>
      </c>
      <c r="C448" s="2" t="s">
        <v>4389</v>
      </c>
      <c r="D448">
        <v>0.56764482683811501</v>
      </c>
      <c r="E448">
        <v>4.1000000000000002E-2</v>
      </c>
      <c r="F448">
        <v>1.7999999999999999E-2</v>
      </c>
      <c r="G448">
        <v>3.6000431544262697E-2</v>
      </c>
    </row>
    <row r="450" spans="1:7" x14ac:dyDescent="0.3">
      <c r="A450" t="s">
        <v>3816</v>
      </c>
      <c r="B450" s="6" t="s">
        <v>694</v>
      </c>
      <c r="C450" s="2" t="s">
        <v>4390</v>
      </c>
      <c r="D450">
        <v>-0.167017432768929</v>
      </c>
      <c r="E450">
        <v>0.253</v>
      </c>
      <c r="F450">
        <v>0.26700000000000002</v>
      </c>
      <c r="G450" s="2" t="s">
        <v>4391</v>
      </c>
    </row>
    <row r="451" spans="1:7" x14ac:dyDescent="0.3">
      <c r="A451" t="s">
        <v>3836</v>
      </c>
      <c r="B451" s="6" t="s">
        <v>694</v>
      </c>
      <c r="C451" t="s">
        <v>4392</v>
      </c>
      <c r="D451">
        <v>-1.2245960689573501</v>
      </c>
      <c r="E451">
        <v>5.0999999999999997E-2</v>
      </c>
      <c r="F451">
        <v>5.5E-2</v>
      </c>
      <c r="G451" t="s">
        <v>4393</v>
      </c>
    </row>
    <row r="452" spans="1:7" x14ac:dyDescent="0.3">
      <c r="A452" t="s">
        <v>3837</v>
      </c>
      <c r="B452" s="6" t="s">
        <v>694</v>
      </c>
      <c r="C452" s="2" t="s">
        <v>4394</v>
      </c>
      <c r="D452">
        <v>0.56300507641772501</v>
      </c>
      <c r="E452">
        <v>9.1999999999999998E-2</v>
      </c>
      <c r="F452">
        <v>0.06</v>
      </c>
      <c r="G452" s="2" t="s">
        <v>4395</v>
      </c>
    </row>
    <row r="453" spans="1:7" x14ac:dyDescent="0.3">
      <c r="A453" t="s">
        <v>3908</v>
      </c>
      <c r="B453" s="6" t="s">
        <v>694</v>
      </c>
      <c r="C453" t="s">
        <v>4396</v>
      </c>
      <c r="D453">
        <v>-0.53995712339970003</v>
      </c>
      <c r="E453">
        <v>0.13600000000000001</v>
      </c>
      <c r="F453">
        <v>0.26800000000000002</v>
      </c>
      <c r="G453">
        <v>1.7363230831303801E-3</v>
      </c>
    </row>
    <row r="455" spans="1:7" x14ac:dyDescent="0.3">
      <c r="A455" t="s">
        <v>3816</v>
      </c>
      <c r="B455" s="6" t="s">
        <v>19</v>
      </c>
      <c r="C455" s="2" t="s">
        <v>4397</v>
      </c>
      <c r="D455">
        <v>0.30443081820596901</v>
      </c>
      <c r="E455">
        <v>0.59099999999999997</v>
      </c>
      <c r="F455">
        <v>0.55300000000000005</v>
      </c>
      <c r="G455">
        <v>3.11235040491319E-2</v>
      </c>
    </row>
    <row r="456" spans="1:7" x14ac:dyDescent="0.3">
      <c r="A456" t="s">
        <v>3837</v>
      </c>
      <c r="B456" s="6" t="s">
        <v>19</v>
      </c>
      <c r="C456" s="2" t="s">
        <v>4398</v>
      </c>
      <c r="D456">
        <v>-0.54720096909790705</v>
      </c>
      <c r="E456">
        <v>0.73699999999999999</v>
      </c>
      <c r="F456">
        <v>0.79100000000000004</v>
      </c>
      <c r="G456">
        <v>3.6137865503469698E-4</v>
      </c>
    </row>
    <row r="458" spans="1:7" x14ac:dyDescent="0.3">
      <c r="A458" t="s">
        <v>3846</v>
      </c>
      <c r="B458" s="6" t="s">
        <v>728</v>
      </c>
      <c r="C458" t="s">
        <v>4399</v>
      </c>
      <c r="D458">
        <v>1.13944186122623</v>
      </c>
      <c r="E458">
        <v>0.64800000000000002</v>
      </c>
      <c r="F458">
        <v>0.36799999999999999</v>
      </c>
      <c r="G458" t="s">
        <v>4400</v>
      </c>
    </row>
    <row r="459" spans="1:7" x14ac:dyDescent="0.3">
      <c r="A459" t="s">
        <v>3836</v>
      </c>
      <c r="B459" s="6" t="s">
        <v>728</v>
      </c>
      <c r="C459" t="s">
        <v>4401</v>
      </c>
      <c r="D459">
        <v>-1.0731949862618699</v>
      </c>
      <c r="E459">
        <v>0.76800000000000002</v>
      </c>
      <c r="F459">
        <v>0.79600000000000004</v>
      </c>
      <c r="G459" t="s">
        <v>4402</v>
      </c>
    </row>
    <row r="460" spans="1:7" x14ac:dyDescent="0.3">
      <c r="A460" t="s">
        <v>3837</v>
      </c>
      <c r="B460" s="6" t="s">
        <v>728</v>
      </c>
      <c r="C460" s="2" t="s">
        <v>4403</v>
      </c>
      <c r="D460">
        <v>-0.89927653694793397</v>
      </c>
      <c r="E460">
        <v>0.71699999999999997</v>
      </c>
      <c r="F460">
        <v>0.68799999999999994</v>
      </c>
      <c r="G460">
        <v>8.5161206809304397E-4</v>
      </c>
    </row>
    <row r="461" spans="1:7" x14ac:dyDescent="0.3">
      <c r="A461" t="s">
        <v>3817</v>
      </c>
      <c r="B461" s="6" t="s">
        <v>728</v>
      </c>
      <c r="C461" t="s">
        <v>4404</v>
      </c>
      <c r="D461">
        <v>1.0629177011628601</v>
      </c>
      <c r="E461">
        <v>0.49299999999999999</v>
      </c>
      <c r="F461">
        <v>0.28499999999999998</v>
      </c>
      <c r="G461" t="s">
        <v>4405</v>
      </c>
    </row>
    <row r="463" spans="1:7" x14ac:dyDescent="0.3">
      <c r="A463" t="s">
        <v>3836</v>
      </c>
      <c r="B463" s="6" t="s">
        <v>3092</v>
      </c>
      <c r="C463" t="s">
        <v>4406</v>
      </c>
      <c r="D463">
        <v>-0.46737538014461899</v>
      </c>
      <c r="E463">
        <v>0.79800000000000004</v>
      </c>
      <c r="F463">
        <v>0.83499999999999996</v>
      </c>
      <c r="G463" t="s">
        <v>4407</v>
      </c>
    </row>
    <row r="464" spans="1:7" x14ac:dyDescent="0.3">
      <c r="A464" t="s">
        <v>3817</v>
      </c>
      <c r="B464" s="6" t="s">
        <v>3092</v>
      </c>
      <c r="C464" t="s">
        <v>4408</v>
      </c>
      <c r="D464">
        <v>0.53156442678792304</v>
      </c>
      <c r="E464">
        <v>0.496</v>
      </c>
      <c r="F464">
        <v>0.42499999999999999</v>
      </c>
      <c r="G464">
        <v>4.0593652204104196E-3</v>
      </c>
    </row>
    <row r="466" spans="1:7" x14ac:dyDescent="0.3">
      <c r="A466" t="s">
        <v>3816</v>
      </c>
      <c r="B466" s="6" t="s">
        <v>693</v>
      </c>
      <c r="C466" s="2" t="s">
        <v>4409</v>
      </c>
      <c r="D466">
        <v>-0.16770267403665701</v>
      </c>
      <c r="E466">
        <v>0.20300000000000001</v>
      </c>
      <c r="F466">
        <v>0.19800000000000001</v>
      </c>
      <c r="G466" s="2" t="s">
        <v>4410</v>
      </c>
    </row>
    <row r="467" spans="1:7" x14ac:dyDescent="0.3">
      <c r="A467" t="s">
        <v>3836</v>
      </c>
      <c r="B467" s="6" t="s">
        <v>693</v>
      </c>
      <c r="C467" t="s">
        <v>4411</v>
      </c>
      <c r="D467">
        <v>2.9949214365904</v>
      </c>
      <c r="E467">
        <v>4.2000000000000003E-2</v>
      </c>
      <c r="F467">
        <v>5.0000000000000001E-3</v>
      </c>
      <c r="G467" t="s">
        <v>4412</v>
      </c>
    </row>
    <row r="468" spans="1:7" x14ac:dyDescent="0.3">
      <c r="A468" t="s">
        <v>3837</v>
      </c>
      <c r="B468" s="6" t="s">
        <v>693</v>
      </c>
      <c r="C468" s="2" t="s">
        <v>4413</v>
      </c>
      <c r="D468">
        <v>0.80854387614879597</v>
      </c>
      <c r="E468">
        <v>0.11700000000000001</v>
      </c>
      <c r="F468">
        <v>2.5999999999999999E-2</v>
      </c>
      <c r="G468">
        <v>8.1892847648683108E-3</v>
      </c>
    </row>
    <row r="469" spans="1:7" x14ac:dyDescent="0.3">
      <c r="A469" t="s">
        <v>3865</v>
      </c>
      <c r="B469" s="6" t="s">
        <v>693</v>
      </c>
      <c r="C469" s="2" t="s">
        <v>4414</v>
      </c>
      <c r="D469">
        <v>-0.60502775531319097</v>
      </c>
      <c r="E469">
        <v>0.14599999999999999</v>
      </c>
      <c r="F469">
        <v>0.1</v>
      </c>
      <c r="G469">
        <v>3.71438958611795E-3</v>
      </c>
    </row>
    <row r="470" spans="1:7" x14ac:dyDescent="0.3">
      <c r="A470" t="s">
        <v>3847</v>
      </c>
      <c r="B470" s="6" t="s">
        <v>693</v>
      </c>
      <c r="C470" s="2" t="s">
        <v>4415</v>
      </c>
      <c r="D470">
        <v>-0.57458540429512805</v>
      </c>
      <c r="E470">
        <v>0.24299999999999999</v>
      </c>
      <c r="F470">
        <v>0.32300000000000001</v>
      </c>
      <c r="G470">
        <v>3.6877911993469903E-2</v>
      </c>
    </row>
    <row r="471" spans="1:7" x14ac:dyDescent="0.3">
      <c r="A471" t="s">
        <v>3838</v>
      </c>
      <c r="B471" s="6" t="s">
        <v>693</v>
      </c>
      <c r="C471" s="2" t="s">
        <v>4416</v>
      </c>
      <c r="D471">
        <v>-0.42266701463357298</v>
      </c>
      <c r="E471">
        <v>0.223</v>
      </c>
      <c r="F471">
        <v>0.26300000000000001</v>
      </c>
      <c r="G471">
        <v>4.00126688342256E-2</v>
      </c>
    </row>
    <row r="473" spans="1:7" x14ac:dyDescent="0.3">
      <c r="A473" t="s">
        <v>3816</v>
      </c>
      <c r="B473" s="6" t="s">
        <v>687</v>
      </c>
      <c r="C473" s="2" t="s">
        <v>4417</v>
      </c>
      <c r="D473">
        <v>-0.17869039329174699</v>
      </c>
      <c r="E473">
        <v>0.64400000000000002</v>
      </c>
      <c r="F473">
        <v>0.69299999999999995</v>
      </c>
      <c r="G473">
        <v>6.0328107396122798E-4</v>
      </c>
    </row>
    <row r="474" spans="1:7" x14ac:dyDescent="0.3">
      <c r="A474" t="s">
        <v>3846</v>
      </c>
      <c r="B474" s="6" t="s">
        <v>687</v>
      </c>
      <c r="C474" t="s">
        <v>4418</v>
      </c>
      <c r="D474">
        <v>0.51712771458694096</v>
      </c>
      <c r="E474">
        <v>0.79200000000000004</v>
      </c>
      <c r="F474">
        <v>0.69699999999999995</v>
      </c>
      <c r="G474">
        <v>4.1556781180886199E-3</v>
      </c>
    </row>
    <row r="475" spans="1:7" x14ac:dyDescent="0.3">
      <c r="A475" t="s">
        <v>3836</v>
      </c>
      <c r="B475" s="6" t="s">
        <v>687</v>
      </c>
      <c r="C475" t="s">
        <v>4419</v>
      </c>
      <c r="D475">
        <v>-1.6627927177417401</v>
      </c>
      <c r="E475">
        <v>0.374</v>
      </c>
      <c r="F475">
        <v>0.64200000000000002</v>
      </c>
      <c r="G475" t="s">
        <v>4420</v>
      </c>
    </row>
    <row r="476" spans="1:7" x14ac:dyDescent="0.3">
      <c r="A476" t="s">
        <v>3837</v>
      </c>
      <c r="B476" s="6" t="s">
        <v>687</v>
      </c>
      <c r="C476" s="2" t="s">
        <v>4421</v>
      </c>
      <c r="D476">
        <v>-1.4753983870902201</v>
      </c>
      <c r="E476">
        <v>0.378</v>
      </c>
      <c r="F476">
        <v>0.63500000000000001</v>
      </c>
      <c r="G476" s="2" t="s">
        <v>4422</v>
      </c>
    </row>
    <row r="477" spans="1:7" x14ac:dyDescent="0.3">
      <c r="A477" t="s">
        <v>3865</v>
      </c>
      <c r="B477" s="6" t="s">
        <v>687</v>
      </c>
      <c r="C477" s="2" t="s">
        <v>4423</v>
      </c>
      <c r="D477">
        <v>-1.3426227087567599</v>
      </c>
      <c r="E477">
        <v>0.34699999999999998</v>
      </c>
      <c r="F477">
        <v>0.66100000000000003</v>
      </c>
      <c r="G477" s="2" t="s">
        <v>4424</v>
      </c>
    </row>
    <row r="478" spans="1:7" x14ac:dyDescent="0.3">
      <c r="A478" t="s">
        <v>3908</v>
      </c>
      <c r="B478" s="6" t="s">
        <v>687</v>
      </c>
      <c r="C478" t="s">
        <v>4425</v>
      </c>
      <c r="D478">
        <v>-1.35402180763797</v>
      </c>
      <c r="E478">
        <v>0.57599999999999996</v>
      </c>
      <c r="F478">
        <v>0.76800000000000002</v>
      </c>
      <c r="G478">
        <v>1.04767851068542E-3</v>
      </c>
    </row>
    <row r="480" spans="1:7" x14ac:dyDescent="0.3">
      <c r="A480" t="s">
        <v>3816</v>
      </c>
      <c r="B480" s="6" t="s">
        <v>545</v>
      </c>
      <c r="C480" s="2" t="s">
        <v>4426</v>
      </c>
      <c r="D480">
        <v>-0.38204547561183999</v>
      </c>
      <c r="E480">
        <v>0.13400000000000001</v>
      </c>
      <c r="F480">
        <v>0.191</v>
      </c>
      <c r="G480" s="2" t="s">
        <v>4427</v>
      </c>
    </row>
    <row r="481" spans="1:7" x14ac:dyDescent="0.3">
      <c r="A481" t="s">
        <v>3836</v>
      </c>
      <c r="B481" s="6" t="s">
        <v>545</v>
      </c>
      <c r="C481" t="s">
        <v>4428</v>
      </c>
      <c r="D481">
        <v>2.2011255129593099</v>
      </c>
      <c r="E481">
        <v>3.3000000000000002E-2</v>
      </c>
      <c r="F481">
        <v>3.0000000000000001E-3</v>
      </c>
      <c r="G481" t="s">
        <v>4429</v>
      </c>
    </row>
    <row r="482" spans="1:7" x14ac:dyDescent="0.3">
      <c r="A482" t="s">
        <v>3837</v>
      </c>
      <c r="B482" s="6" t="s">
        <v>545</v>
      </c>
      <c r="C482" s="2" t="s">
        <v>4430</v>
      </c>
      <c r="D482">
        <v>2.34342541253229</v>
      </c>
      <c r="E482">
        <v>3.7999999999999999E-2</v>
      </c>
      <c r="F482">
        <v>6.0000000000000001E-3</v>
      </c>
      <c r="G482" s="2" t="s">
        <v>4431</v>
      </c>
    </row>
    <row r="483" spans="1:7" x14ac:dyDescent="0.3">
      <c r="A483" t="s">
        <v>3817</v>
      </c>
      <c r="B483" s="6" t="s">
        <v>545</v>
      </c>
      <c r="C483" t="s">
        <v>4432</v>
      </c>
      <c r="D483">
        <v>-0.77713251502006098</v>
      </c>
      <c r="E483">
        <v>0.13800000000000001</v>
      </c>
      <c r="F483">
        <v>0.248</v>
      </c>
      <c r="G483" t="s">
        <v>4433</v>
      </c>
    </row>
    <row r="485" spans="1:7" x14ac:dyDescent="0.3">
      <c r="A485" t="s">
        <v>3816</v>
      </c>
      <c r="B485" s="6" t="s">
        <v>495</v>
      </c>
      <c r="C485" s="2" t="s">
        <v>4434</v>
      </c>
      <c r="D485">
        <v>-0.439336641521898</v>
      </c>
      <c r="E485">
        <v>0.114</v>
      </c>
      <c r="F485">
        <v>0.16900000000000001</v>
      </c>
      <c r="G485" s="2" t="s">
        <v>4435</v>
      </c>
    </row>
    <row r="486" spans="1:7" x14ac:dyDescent="0.3">
      <c r="A486" t="s">
        <v>3836</v>
      </c>
      <c r="B486" s="6" t="s">
        <v>495</v>
      </c>
      <c r="C486" t="s">
        <v>4437</v>
      </c>
      <c r="D486">
        <v>3.05192618087362</v>
      </c>
      <c r="E486">
        <v>0.112</v>
      </c>
      <c r="F486">
        <v>1.4999999999999999E-2</v>
      </c>
      <c r="G486" t="s">
        <v>4438</v>
      </c>
    </row>
    <row r="487" spans="1:7" x14ac:dyDescent="0.3">
      <c r="A487" t="s">
        <v>3817</v>
      </c>
      <c r="B487" s="6" t="s">
        <v>495</v>
      </c>
      <c r="C487" t="s">
        <v>4436</v>
      </c>
      <c r="D487">
        <v>-0.60047455777980796</v>
      </c>
      <c r="E487">
        <v>0.158</v>
      </c>
      <c r="F487">
        <v>0.20599999999999999</v>
      </c>
      <c r="G487">
        <v>2.9512515125312399E-2</v>
      </c>
    </row>
    <row r="489" spans="1:7" x14ac:dyDescent="0.3">
      <c r="A489" t="s">
        <v>3816</v>
      </c>
      <c r="B489" s="6" t="s">
        <v>705</v>
      </c>
      <c r="C489" s="2" t="s">
        <v>4439</v>
      </c>
      <c r="D489">
        <v>-0.13213629600627799</v>
      </c>
      <c r="E489">
        <v>0.42399999999999999</v>
      </c>
      <c r="F489">
        <v>0.44700000000000001</v>
      </c>
      <c r="G489" s="2" t="s">
        <v>4440</v>
      </c>
    </row>
    <row r="490" spans="1:7" x14ac:dyDescent="0.3">
      <c r="A490" t="s">
        <v>3846</v>
      </c>
      <c r="B490" s="6" t="s">
        <v>705</v>
      </c>
      <c r="C490" t="s">
        <v>4441</v>
      </c>
      <c r="D490">
        <v>0.77735404474234704</v>
      </c>
      <c r="E490">
        <v>0.63300000000000001</v>
      </c>
      <c r="F490">
        <v>0.51900000000000002</v>
      </c>
      <c r="G490">
        <v>6.48038569838703E-4</v>
      </c>
    </row>
    <row r="492" spans="1:7" x14ac:dyDescent="0.3">
      <c r="A492" t="s">
        <v>3816</v>
      </c>
      <c r="B492" s="6" t="s">
        <v>625</v>
      </c>
      <c r="C492" s="2" t="s">
        <v>4442</v>
      </c>
      <c r="D492">
        <v>-0.282308323234781</v>
      </c>
      <c r="E492">
        <v>0.246</v>
      </c>
      <c r="F492">
        <v>0.30299999999999999</v>
      </c>
      <c r="G492" s="2" t="s">
        <v>4443</v>
      </c>
    </row>
    <row r="493" spans="1:7" x14ac:dyDescent="0.3">
      <c r="A493" t="s">
        <v>3836</v>
      </c>
      <c r="B493" s="6" t="s">
        <v>625</v>
      </c>
      <c r="C493" t="s">
        <v>4444</v>
      </c>
      <c r="D493">
        <v>1.60138570330625</v>
      </c>
      <c r="E493">
        <v>2.5999999999999999E-2</v>
      </c>
      <c r="F493">
        <v>7.0000000000000001E-3</v>
      </c>
      <c r="G493" t="s">
        <v>4445</v>
      </c>
    </row>
    <row r="494" spans="1:7" x14ac:dyDescent="0.3">
      <c r="A494" t="s">
        <v>3837</v>
      </c>
      <c r="B494" s="6" t="s">
        <v>625</v>
      </c>
      <c r="C494" s="2" t="s">
        <v>4446</v>
      </c>
      <c r="D494">
        <v>1.5920874135763901</v>
      </c>
      <c r="E494">
        <v>7.1999999999999995E-2</v>
      </c>
      <c r="F494">
        <v>2.5999999999999999E-2</v>
      </c>
      <c r="G494" s="2" t="s">
        <v>4447</v>
      </c>
    </row>
    <row r="495" spans="1:7" x14ac:dyDescent="0.3">
      <c r="A495" t="s">
        <v>3908</v>
      </c>
      <c r="B495" s="6" t="s">
        <v>625</v>
      </c>
      <c r="C495" t="s">
        <v>4448</v>
      </c>
      <c r="D495">
        <v>-2.1390055822623402</v>
      </c>
      <c r="E495">
        <v>0.19900000000000001</v>
      </c>
      <c r="F495">
        <v>0.45100000000000001</v>
      </c>
      <c r="G495" t="s">
        <v>4449</v>
      </c>
    </row>
    <row r="497" spans="1:7" x14ac:dyDescent="0.3">
      <c r="A497" t="s">
        <v>3816</v>
      </c>
      <c r="B497" s="6" t="s">
        <v>609</v>
      </c>
      <c r="C497" s="2" t="s">
        <v>4450</v>
      </c>
      <c r="D497">
        <v>-0.296741600960991</v>
      </c>
      <c r="E497">
        <v>0.2</v>
      </c>
      <c r="F497">
        <v>0.223</v>
      </c>
      <c r="G497">
        <v>1.7911483508336601E-3</v>
      </c>
    </row>
    <row r="498" spans="1:7" x14ac:dyDescent="0.3">
      <c r="A498" t="s">
        <v>3836</v>
      </c>
      <c r="B498" s="6" t="s">
        <v>609</v>
      </c>
      <c r="C498" t="s">
        <v>4451</v>
      </c>
      <c r="D498">
        <v>-0.21133240600792999</v>
      </c>
      <c r="E498">
        <v>7.4999999999999997E-2</v>
      </c>
      <c r="F498">
        <v>4.1000000000000002E-2</v>
      </c>
      <c r="G498" t="s">
        <v>4452</v>
      </c>
    </row>
    <row r="499" spans="1:7" x14ac:dyDescent="0.3">
      <c r="A499" t="s">
        <v>3837</v>
      </c>
      <c r="B499" s="6" t="s">
        <v>609</v>
      </c>
      <c r="C499" s="2" t="s">
        <v>4453</v>
      </c>
      <c r="D499">
        <v>1.11293475240026</v>
      </c>
      <c r="E499">
        <v>0.13</v>
      </c>
      <c r="F499">
        <v>4.5999999999999999E-2</v>
      </c>
      <c r="G499" s="2" t="s">
        <v>4454</v>
      </c>
    </row>
    <row r="500" spans="1:7" x14ac:dyDescent="0.3">
      <c r="A500" t="s">
        <v>3908</v>
      </c>
      <c r="B500" s="6" t="s">
        <v>609</v>
      </c>
      <c r="C500" t="s">
        <v>4455</v>
      </c>
      <c r="D500">
        <v>-1.6918862951602101</v>
      </c>
      <c r="E500">
        <v>0.22900000000000001</v>
      </c>
      <c r="F500">
        <v>0.40100000000000002</v>
      </c>
      <c r="G500">
        <v>4.2240596733006203E-2</v>
      </c>
    </row>
    <row r="502" spans="1:7" x14ac:dyDescent="0.3">
      <c r="A502" t="s">
        <v>3816</v>
      </c>
      <c r="B502" s="6" t="s">
        <v>29</v>
      </c>
      <c r="C502" s="2" t="s">
        <v>4456</v>
      </c>
      <c r="D502">
        <v>0.352382501179895</v>
      </c>
      <c r="E502">
        <v>0.54400000000000004</v>
      </c>
      <c r="F502">
        <v>0.495</v>
      </c>
      <c r="G502">
        <v>5.1383146097767098E-3</v>
      </c>
    </row>
    <row r="503" spans="1:7" x14ac:dyDescent="0.3">
      <c r="A503" t="s">
        <v>3846</v>
      </c>
      <c r="B503" s="6" t="s">
        <v>29</v>
      </c>
      <c r="C503" t="s">
        <v>4457</v>
      </c>
      <c r="D503">
        <v>-0.714207505768791</v>
      </c>
      <c r="E503">
        <v>0.26300000000000001</v>
      </c>
      <c r="F503">
        <v>0.41599999999999998</v>
      </c>
      <c r="G503">
        <v>3.0847801757037899E-2</v>
      </c>
    </row>
    <row r="504" spans="1:7" x14ac:dyDescent="0.3">
      <c r="A504" t="s">
        <v>3817</v>
      </c>
      <c r="B504" s="6" t="s">
        <v>29</v>
      </c>
      <c r="C504" t="s">
        <v>4458</v>
      </c>
      <c r="D504">
        <v>0.877164158032951</v>
      </c>
      <c r="E504">
        <v>0.54100000000000004</v>
      </c>
      <c r="F504">
        <v>0.38300000000000001</v>
      </c>
      <c r="G504" t="s">
        <v>4459</v>
      </c>
    </row>
    <row r="506" spans="1:7" x14ac:dyDescent="0.3">
      <c r="A506" t="s">
        <v>3836</v>
      </c>
      <c r="B506" s="6" t="s">
        <v>2337</v>
      </c>
      <c r="C506" t="s">
        <v>4460</v>
      </c>
      <c r="D506">
        <v>1.7593624637218099</v>
      </c>
      <c r="E506">
        <v>1.0999999999999999E-2</v>
      </c>
      <c r="F506">
        <v>3.0000000000000001E-3</v>
      </c>
      <c r="G506" t="s">
        <v>4461</v>
      </c>
    </row>
    <row r="507" spans="1:7" x14ac:dyDescent="0.3">
      <c r="A507" t="s">
        <v>3837</v>
      </c>
      <c r="B507" s="6" t="s">
        <v>2337</v>
      </c>
      <c r="C507" s="2" t="s">
        <v>4462</v>
      </c>
      <c r="D507">
        <v>0.88830311917781402</v>
      </c>
      <c r="E507">
        <v>0.02</v>
      </c>
      <c r="F507">
        <v>3.0000000000000001E-3</v>
      </c>
      <c r="G507" s="2" t="s">
        <v>4463</v>
      </c>
    </row>
    <row r="508" spans="1:7" x14ac:dyDescent="0.3">
      <c r="A508" t="s">
        <v>3817</v>
      </c>
      <c r="B508" s="6" t="s">
        <v>2337</v>
      </c>
      <c r="C508" t="s">
        <v>4464</v>
      </c>
      <c r="D508">
        <v>-0.80442111321037102</v>
      </c>
      <c r="E508">
        <v>0.13400000000000001</v>
      </c>
      <c r="F508">
        <v>0.23200000000000001</v>
      </c>
      <c r="G508" t="s">
        <v>4465</v>
      </c>
    </row>
    <row r="510" spans="1:7" x14ac:dyDescent="0.3">
      <c r="A510" t="s">
        <v>3816</v>
      </c>
      <c r="B510" s="6" t="s">
        <v>380</v>
      </c>
      <c r="C510" s="2" t="s">
        <v>4466</v>
      </c>
      <c r="D510">
        <v>-0.62239397942885599</v>
      </c>
      <c r="E510">
        <v>0.188</v>
      </c>
      <c r="F510">
        <v>0.24399999999999999</v>
      </c>
      <c r="G510" s="2" t="s">
        <v>4467</v>
      </c>
    </row>
    <row r="511" spans="1:7" x14ac:dyDescent="0.3">
      <c r="A511" t="s">
        <v>3836</v>
      </c>
      <c r="B511" s="6" t="s">
        <v>380</v>
      </c>
      <c r="C511" t="s">
        <v>4468</v>
      </c>
      <c r="D511">
        <v>0.277947432659986</v>
      </c>
      <c r="E511">
        <v>7.6999999999999999E-2</v>
      </c>
      <c r="F511">
        <v>3.1E-2</v>
      </c>
      <c r="G511" t="s">
        <v>4469</v>
      </c>
    </row>
    <row r="512" spans="1:7" x14ac:dyDescent="0.3">
      <c r="A512" t="s">
        <v>3837</v>
      </c>
      <c r="B512" s="6" t="s">
        <v>380</v>
      </c>
      <c r="C512" s="2" t="s">
        <v>4470</v>
      </c>
      <c r="D512">
        <v>0.93905340206673305</v>
      </c>
      <c r="E512">
        <v>0.112</v>
      </c>
      <c r="F512">
        <v>3.1E-2</v>
      </c>
      <c r="G512">
        <v>3.27220709343408E-3</v>
      </c>
    </row>
    <row r="513" spans="1:7" x14ac:dyDescent="0.3">
      <c r="A513" t="s">
        <v>3817</v>
      </c>
      <c r="B513" s="6" t="s">
        <v>380</v>
      </c>
      <c r="C513" t="s">
        <v>4471</v>
      </c>
      <c r="D513">
        <v>-0.66172131616836705</v>
      </c>
      <c r="E513">
        <v>0.187</v>
      </c>
      <c r="F513">
        <v>0.29799999999999999</v>
      </c>
      <c r="G513" t="s">
        <v>4472</v>
      </c>
    </row>
    <row r="514" spans="1:7" x14ac:dyDescent="0.3">
      <c r="A514" t="s">
        <v>3838</v>
      </c>
      <c r="B514" s="6" t="s">
        <v>380</v>
      </c>
      <c r="C514" s="2" t="s">
        <v>4473</v>
      </c>
      <c r="D514">
        <v>-0.95961360745506397</v>
      </c>
      <c r="E514">
        <v>0.183</v>
      </c>
      <c r="F514">
        <v>0.27600000000000002</v>
      </c>
      <c r="G514">
        <v>1.7988652483633901E-2</v>
      </c>
    </row>
    <row r="516" spans="1:7" x14ac:dyDescent="0.3">
      <c r="A516" t="s">
        <v>3816</v>
      </c>
      <c r="B516" s="6" t="s">
        <v>210</v>
      </c>
      <c r="C516" s="2" t="s">
        <v>4474</v>
      </c>
      <c r="D516">
        <v>-1.1838625637846401</v>
      </c>
      <c r="E516">
        <v>0.86299999999999999</v>
      </c>
      <c r="F516">
        <v>0.92100000000000004</v>
      </c>
      <c r="G516" s="2" t="s">
        <v>4475</v>
      </c>
    </row>
    <row r="517" spans="1:7" x14ac:dyDescent="0.3">
      <c r="A517" t="s">
        <v>3846</v>
      </c>
      <c r="B517" s="6" t="s">
        <v>210</v>
      </c>
      <c r="C517" t="s">
        <v>4476</v>
      </c>
      <c r="D517">
        <v>0.94557227628224305</v>
      </c>
      <c r="E517">
        <v>0.57299999999999995</v>
      </c>
      <c r="F517">
        <v>0.377</v>
      </c>
      <c r="G517" t="s">
        <v>4477</v>
      </c>
    </row>
    <row r="518" spans="1:7" x14ac:dyDescent="0.3">
      <c r="A518" t="s">
        <v>3837</v>
      </c>
      <c r="B518" s="6" t="s">
        <v>210</v>
      </c>
      <c r="C518" s="2" t="s">
        <v>4478</v>
      </c>
      <c r="D518">
        <v>2.65597412605005</v>
      </c>
      <c r="E518">
        <v>2.5000000000000001E-2</v>
      </c>
      <c r="F518">
        <v>0.01</v>
      </c>
      <c r="G518" s="2" t="s">
        <v>4479</v>
      </c>
    </row>
    <row r="519" spans="1:7" x14ac:dyDescent="0.3">
      <c r="A519" t="s">
        <v>3847</v>
      </c>
      <c r="B519" s="6" t="s">
        <v>210</v>
      </c>
      <c r="C519" s="2" t="s">
        <v>4480</v>
      </c>
      <c r="D519">
        <v>0.82712567997716702</v>
      </c>
      <c r="E519">
        <v>0.42399999999999999</v>
      </c>
      <c r="F519">
        <v>0.23100000000000001</v>
      </c>
      <c r="G519" s="2" t="s">
        <v>4481</v>
      </c>
    </row>
    <row r="521" spans="1:7" x14ac:dyDescent="0.3">
      <c r="A521" t="s">
        <v>3846</v>
      </c>
      <c r="B521" s="6" t="s">
        <v>741</v>
      </c>
      <c r="C521" t="s">
        <v>4482</v>
      </c>
      <c r="D521">
        <v>2.0729205996790601</v>
      </c>
      <c r="E521">
        <v>0.33300000000000002</v>
      </c>
      <c r="F521">
        <v>0.11600000000000001</v>
      </c>
      <c r="G521" t="s">
        <v>4483</v>
      </c>
    </row>
    <row r="522" spans="1:7" x14ac:dyDescent="0.3">
      <c r="A522" t="s">
        <v>3836</v>
      </c>
      <c r="B522" s="6" t="s">
        <v>741</v>
      </c>
      <c r="C522" t="s">
        <v>4484</v>
      </c>
      <c r="D522">
        <v>-4.1070339939521698</v>
      </c>
      <c r="E522">
        <v>0.17599999999999999</v>
      </c>
      <c r="F522">
        <v>0.54700000000000004</v>
      </c>
      <c r="G522" t="s">
        <v>4485</v>
      </c>
    </row>
    <row r="523" spans="1:7" x14ac:dyDescent="0.3">
      <c r="A523" t="s">
        <v>3837</v>
      </c>
      <c r="B523" s="6" t="s">
        <v>741</v>
      </c>
      <c r="C523" s="2" t="s">
        <v>4486</v>
      </c>
      <c r="D523">
        <v>-2.92880476476462</v>
      </c>
      <c r="E523">
        <v>0.191</v>
      </c>
      <c r="F523">
        <v>0.48599999999999999</v>
      </c>
      <c r="G523" s="2" t="s">
        <v>4487</v>
      </c>
    </row>
    <row r="524" spans="1:7" x14ac:dyDescent="0.3">
      <c r="A524" t="s">
        <v>3865</v>
      </c>
      <c r="B524" s="6" t="s">
        <v>741</v>
      </c>
      <c r="C524" s="2" t="s">
        <v>4488</v>
      </c>
      <c r="D524">
        <v>-3.1076380692419701</v>
      </c>
      <c r="E524">
        <v>0.11899999999999999</v>
      </c>
      <c r="F524">
        <v>0.35899999999999999</v>
      </c>
      <c r="G524" s="2" t="s">
        <v>4489</v>
      </c>
    </row>
    <row r="525" spans="1:7" x14ac:dyDescent="0.3">
      <c r="A525" t="s">
        <v>3908</v>
      </c>
      <c r="B525" s="6" t="s">
        <v>741</v>
      </c>
      <c r="C525" t="s">
        <v>4490</v>
      </c>
      <c r="D525">
        <v>-3.38021666963636</v>
      </c>
      <c r="E525">
        <v>0.30499999999999999</v>
      </c>
      <c r="F525">
        <v>0.72499999999999998</v>
      </c>
      <c r="G525" t="s">
        <v>4491</v>
      </c>
    </row>
    <row r="527" spans="1:7" x14ac:dyDescent="0.3">
      <c r="A527" t="s">
        <v>3846</v>
      </c>
      <c r="B527" s="6" t="s">
        <v>847</v>
      </c>
      <c r="C527" t="s">
        <v>4492</v>
      </c>
      <c r="D527">
        <v>-0.67249401521609398</v>
      </c>
      <c r="E527">
        <v>0.23200000000000001</v>
      </c>
      <c r="F527">
        <v>0.379</v>
      </c>
      <c r="G527">
        <v>6.1036569424135897E-3</v>
      </c>
    </row>
    <row r="528" spans="1:7" x14ac:dyDescent="0.3">
      <c r="A528" t="s">
        <v>3836</v>
      </c>
      <c r="B528" s="6" t="s">
        <v>847</v>
      </c>
      <c r="C528" t="s">
        <v>4493</v>
      </c>
      <c r="D528">
        <v>1.79805837776125</v>
      </c>
      <c r="E528">
        <v>5.7000000000000002E-2</v>
      </c>
      <c r="F528">
        <v>8.9999999999999993E-3</v>
      </c>
      <c r="G528">
        <v>1.7968815138997801E-4</v>
      </c>
    </row>
    <row r="529" spans="1:7" x14ac:dyDescent="0.3">
      <c r="A529" t="s">
        <v>3817</v>
      </c>
      <c r="B529" s="6" t="s">
        <v>847</v>
      </c>
      <c r="C529" t="s">
        <v>4494</v>
      </c>
      <c r="D529">
        <v>-0.85424726812607399</v>
      </c>
      <c r="E529">
        <v>0.192</v>
      </c>
      <c r="F529">
        <v>0.28699999999999998</v>
      </c>
      <c r="G529" t="s">
        <v>4495</v>
      </c>
    </row>
    <row r="531" spans="1:7" x14ac:dyDescent="0.3">
      <c r="A531" t="s">
        <v>3816</v>
      </c>
      <c r="B531" s="6" t="s">
        <v>156</v>
      </c>
      <c r="C531" s="2" t="s">
        <v>4496</v>
      </c>
      <c r="D531">
        <v>1.0364044637119301</v>
      </c>
      <c r="E531">
        <v>0.81399999999999995</v>
      </c>
      <c r="F531">
        <v>0.746</v>
      </c>
      <c r="G531" s="2" t="s">
        <v>4497</v>
      </c>
    </row>
    <row r="532" spans="1:7" x14ac:dyDescent="0.3">
      <c r="A532" t="s">
        <v>3836</v>
      </c>
      <c r="B532" s="6" t="s">
        <v>156</v>
      </c>
      <c r="C532" t="s">
        <v>4498</v>
      </c>
      <c r="D532">
        <v>0.80434551917532204</v>
      </c>
      <c r="E532">
        <v>0.98899999999999999</v>
      </c>
      <c r="F532">
        <v>0.83799999999999997</v>
      </c>
      <c r="G532" t="s">
        <v>4499</v>
      </c>
    </row>
    <row r="533" spans="1:7" x14ac:dyDescent="0.3">
      <c r="A533" t="s">
        <v>3837</v>
      </c>
      <c r="B533" s="6" t="s">
        <v>156</v>
      </c>
      <c r="C533" s="2" t="s">
        <v>4500</v>
      </c>
      <c r="D533">
        <v>0.49882651340218997</v>
      </c>
      <c r="E533">
        <v>0.97499999999999998</v>
      </c>
      <c r="F533">
        <v>0.80200000000000005</v>
      </c>
      <c r="G533" s="2" t="s">
        <v>4501</v>
      </c>
    </row>
    <row r="534" spans="1:7" x14ac:dyDescent="0.3">
      <c r="A534" t="s">
        <v>3847</v>
      </c>
      <c r="B534" s="6" t="s">
        <v>156</v>
      </c>
      <c r="C534" s="2" t="s">
        <v>4502</v>
      </c>
      <c r="D534">
        <v>0.47179771210522498</v>
      </c>
      <c r="E534">
        <v>0.97599999999999998</v>
      </c>
      <c r="F534">
        <v>0.94</v>
      </c>
      <c r="G534" s="2" t="s">
        <v>4503</v>
      </c>
    </row>
    <row r="535" spans="1:7" x14ac:dyDescent="0.3">
      <c r="A535" t="s">
        <v>3838</v>
      </c>
      <c r="B535" s="6" t="s">
        <v>156</v>
      </c>
      <c r="C535" s="2" t="s">
        <v>4504</v>
      </c>
      <c r="D535">
        <v>-0.797594328374155</v>
      </c>
      <c r="E535">
        <v>0.84099999999999997</v>
      </c>
      <c r="F535">
        <v>0.875</v>
      </c>
      <c r="G535" s="2" t="s">
        <v>4505</v>
      </c>
    </row>
    <row r="537" spans="1:7" x14ac:dyDescent="0.3">
      <c r="A537" t="s">
        <v>3816</v>
      </c>
      <c r="B537" s="6" t="s">
        <v>377</v>
      </c>
      <c r="C537" s="2" t="s">
        <v>4506</v>
      </c>
      <c r="D537">
        <v>-0.62938687605226695</v>
      </c>
      <c r="E537">
        <v>0.20399999999999999</v>
      </c>
      <c r="F537">
        <v>0.25800000000000001</v>
      </c>
      <c r="G537">
        <v>2.4449354876319999E-2</v>
      </c>
    </row>
    <row r="538" spans="1:7" x14ac:dyDescent="0.3">
      <c r="A538" t="s">
        <v>3847</v>
      </c>
      <c r="B538" s="6" t="s">
        <v>377</v>
      </c>
      <c r="C538" s="2" t="s">
        <v>4507</v>
      </c>
      <c r="D538">
        <v>1.2400403229904799</v>
      </c>
      <c r="E538">
        <v>0.11700000000000001</v>
      </c>
      <c r="F538">
        <v>5.2999999999999999E-2</v>
      </c>
      <c r="G538">
        <v>8.7918236491975194E-3</v>
      </c>
    </row>
    <row r="540" spans="1:7" x14ac:dyDescent="0.3">
      <c r="A540" t="s">
        <v>3816</v>
      </c>
      <c r="B540" s="6" t="s">
        <v>569</v>
      </c>
      <c r="C540" s="2" t="s">
        <v>4508</v>
      </c>
      <c r="D540">
        <v>-0.35498485359528797</v>
      </c>
      <c r="E540">
        <v>0.40100000000000002</v>
      </c>
      <c r="F540">
        <v>0.47</v>
      </c>
      <c r="G540" s="2" t="s">
        <v>4509</v>
      </c>
    </row>
    <row r="541" spans="1:7" x14ac:dyDescent="0.3">
      <c r="A541" t="s">
        <v>3836</v>
      </c>
      <c r="B541" s="6" t="s">
        <v>569</v>
      </c>
      <c r="C541" t="s">
        <v>4510</v>
      </c>
      <c r="D541">
        <v>2.2184484226387999</v>
      </c>
      <c r="E541">
        <v>0.19700000000000001</v>
      </c>
      <c r="F541">
        <v>5.3999999999999999E-2</v>
      </c>
      <c r="G541">
        <v>3.3947603359531099E-2</v>
      </c>
    </row>
    <row r="542" spans="1:7" x14ac:dyDescent="0.3">
      <c r="A542" t="s">
        <v>3847</v>
      </c>
      <c r="B542" s="6" t="s">
        <v>569</v>
      </c>
      <c r="C542" s="2" t="s">
        <v>4511</v>
      </c>
      <c r="D542">
        <v>-0.63572473944101904</v>
      </c>
      <c r="E542">
        <v>0.47499999999999998</v>
      </c>
      <c r="F542">
        <v>0.55500000000000005</v>
      </c>
      <c r="G542">
        <v>3.30757728280342E-4</v>
      </c>
    </row>
    <row r="543" spans="1:7" x14ac:dyDescent="0.3">
      <c r="A543" t="s">
        <v>3817</v>
      </c>
      <c r="B543" s="6" t="s">
        <v>569</v>
      </c>
      <c r="C543" t="s">
        <v>4512</v>
      </c>
      <c r="D543">
        <v>-0.86132413028132904</v>
      </c>
      <c r="E543">
        <v>0.40500000000000003</v>
      </c>
      <c r="F543">
        <v>0.499</v>
      </c>
      <c r="G543" t="s">
        <v>4513</v>
      </c>
    </row>
    <row r="545" spans="1:7" x14ac:dyDescent="0.3">
      <c r="A545" t="s">
        <v>3816</v>
      </c>
      <c r="B545" s="6" t="s">
        <v>499</v>
      </c>
      <c r="C545" s="2" t="s">
        <v>4514</v>
      </c>
      <c r="D545">
        <v>-0.43333443575672398</v>
      </c>
      <c r="E545">
        <v>0.441</v>
      </c>
      <c r="F545">
        <v>0.51600000000000001</v>
      </c>
      <c r="G545" s="2" t="s">
        <v>4515</v>
      </c>
    </row>
    <row r="546" spans="1:7" x14ac:dyDescent="0.3">
      <c r="A546" t="s">
        <v>3836</v>
      </c>
      <c r="B546" s="6" t="s">
        <v>499</v>
      </c>
      <c r="C546" t="s">
        <v>4516</v>
      </c>
      <c r="D546">
        <v>0.17609675477881601</v>
      </c>
      <c r="E546">
        <v>0.3</v>
      </c>
      <c r="F546">
        <v>0.26700000000000002</v>
      </c>
      <c r="G546" t="s">
        <v>4517</v>
      </c>
    </row>
    <row r="547" spans="1:7" x14ac:dyDescent="0.3">
      <c r="A547" t="s">
        <v>3837</v>
      </c>
      <c r="B547" s="6" t="s">
        <v>499</v>
      </c>
      <c r="C547" s="2" t="s">
        <v>4518</v>
      </c>
      <c r="D547">
        <v>0.174092512254506</v>
      </c>
      <c r="E547">
        <v>0.30099999999999999</v>
      </c>
      <c r="F547">
        <v>0.26900000000000002</v>
      </c>
      <c r="G547">
        <v>2.75883408046896E-3</v>
      </c>
    </row>
    <row r="549" spans="1:7" x14ac:dyDescent="0.3">
      <c r="A549" t="s">
        <v>3816</v>
      </c>
      <c r="B549" s="6" t="s">
        <v>563</v>
      </c>
      <c r="C549" s="2" t="s">
        <v>4519</v>
      </c>
      <c r="D549">
        <v>-0.365497404716495</v>
      </c>
      <c r="E549">
        <v>0.40200000000000002</v>
      </c>
      <c r="F549">
        <v>0.48399999999999999</v>
      </c>
      <c r="G549" s="2" t="s">
        <v>4520</v>
      </c>
    </row>
    <row r="550" spans="1:7" x14ac:dyDescent="0.3">
      <c r="A550" t="s">
        <v>3836</v>
      </c>
      <c r="B550" s="6" t="s">
        <v>563</v>
      </c>
      <c r="C550" t="s">
        <v>4521</v>
      </c>
      <c r="D550">
        <v>0.51902186806886796</v>
      </c>
      <c r="E550">
        <v>0.30099999999999999</v>
      </c>
      <c r="F550">
        <v>0.22600000000000001</v>
      </c>
      <c r="G550">
        <v>1.4522898785752801E-2</v>
      </c>
    </row>
    <row r="551" spans="1:7" x14ac:dyDescent="0.3">
      <c r="A551" t="s">
        <v>3837</v>
      </c>
      <c r="B551" s="6" t="s">
        <v>563</v>
      </c>
      <c r="C551" s="2" t="s">
        <v>4522</v>
      </c>
      <c r="D551">
        <v>0.54844853608646604</v>
      </c>
      <c r="E551">
        <v>0.23799999999999999</v>
      </c>
      <c r="F551">
        <v>0.20499999999999999</v>
      </c>
      <c r="G551">
        <v>3.6371649142581601E-3</v>
      </c>
    </row>
    <row r="552" spans="1:7" x14ac:dyDescent="0.3">
      <c r="A552" t="s">
        <v>3817</v>
      </c>
      <c r="B552" s="6" t="s">
        <v>563</v>
      </c>
      <c r="C552" t="s">
        <v>4523</v>
      </c>
      <c r="D552">
        <v>-0.68396753825509604</v>
      </c>
      <c r="E552">
        <v>0.45500000000000002</v>
      </c>
      <c r="F552">
        <v>0.503</v>
      </c>
      <c r="G552">
        <v>3.92340609696004E-4</v>
      </c>
    </row>
    <row r="554" spans="1:7" x14ac:dyDescent="0.3">
      <c r="A554" t="s">
        <v>3816</v>
      </c>
      <c r="B554" s="6" t="s">
        <v>572</v>
      </c>
      <c r="C554" s="2" t="s">
        <v>4524</v>
      </c>
      <c r="D554">
        <v>-0.34751867268950098</v>
      </c>
      <c r="E554">
        <v>0.44900000000000001</v>
      </c>
      <c r="F554">
        <v>0.5</v>
      </c>
      <c r="G554" s="2" t="s">
        <v>4525</v>
      </c>
    </row>
    <row r="555" spans="1:7" x14ac:dyDescent="0.3">
      <c r="A555" t="s">
        <v>3836</v>
      </c>
      <c r="B555" s="6" t="s">
        <v>572</v>
      </c>
      <c r="C555" t="s">
        <v>4527</v>
      </c>
      <c r="D555">
        <v>0.41295489701329702</v>
      </c>
      <c r="E555">
        <v>0.33900000000000002</v>
      </c>
      <c r="F555">
        <v>0.30099999999999999</v>
      </c>
      <c r="G555">
        <v>6.5792411768756602E-4</v>
      </c>
    </row>
    <row r="556" spans="1:7" x14ac:dyDescent="0.3">
      <c r="A556" t="s">
        <v>3837</v>
      </c>
      <c r="B556" s="6" t="s">
        <v>572</v>
      </c>
      <c r="C556" s="2" t="s">
        <v>4526</v>
      </c>
      <c r="D556">
        <v>0.31899512009332298</v>
      </c>
      <c r="E556">
        <v>0.28499999999999998</v>
      </c>
      <c r="F556">
        <v>0.26800000000000002</v>
      </c>
      <c r="G556">
        <v>2.23822404814341E-4</v>
      </c>
    </row>
    <row r="558" spans="1:7" x14ac:dyDescent="0.3">
      <c r="A558" t="s">
        <v>3816</v>
      </c>
      <c r="B558" s="6" t="s">
        <v>544</v>
      </c>
      <c r="C558" s="2" t="s">
        <v>4528</v>
      </c>
      <c r="D558">
        <v>-0.38333688907134</v>
      </c>
      <c r="E558">
        <v>0.27900000000000003</v>
      </c>
      <c r="F558">
        <v>0.32500000000000001</v>
      </c>
      <c r="G558" s="2" t="s">
        <v>4529</v>
      </c>
    </row>
    <row r="559" spans="1:7" x14ac:dyDescent="0.3">
      <c r="A559" t="s">
        <v>3836</v>
      </c>
      <c r="B559" s="6" t="s">
        <v>544</v>
      </c>
      <c r="C559" t="s">
        <v>4530</v>
      </c>
      <c r="D559">
        <v>2.04844082421504</v>
      </c>
      <c r="E559">
        <v>5.5E-2</v>
      </c>
      <c r="F559">
        <v>1.4999999999999999E-2</v>
      </c>
      <c r="G559" t="s">
        <v>4531</v>
      </c>
    </row>
    <row r="560" spans="1:7" x14ac:dyDescent="0.3">
      <c r="A560" t="s">
        <v>3837</v>
      </c>
      <c r="B560" s="6" t="s">
        <v>544</v>
      </c>
      <c r="C560" s="2" t="s">
        <v>4532</v>
      </c>
      <c r="D560">
        <v>2.6635873615647401</v>
      </c>
      <c r="E560">
        <v>8.5000000000000006E-2</v>
      </c>
      <c r="F560">
        <v>1.9E-2</v>
      </c>
      <c r="G560" s="2" t="s">
        <v>4533</v>
      </c>
    </row>
    <row r="562" spans="1:7" x14ac:dyDescent="0.3">
      <c r="A562" t="s">
        <v>3816</v>
      </c>
      <c r="B562" s="6" t="s">
        <v>590</v>
      </c>
      <c r="C562" s="2" t="s">
        <v>4534</v>
      </c>
      <c r="D562">
        <v>-0.324616627979259</v>
      </c>
      <c r="E562">
        <v>0.29899999999999999</v>
      </c>
      <c r="F562">
        <v>0.33500000000000002</v>
      </c>
      <c r="G562" s="2" t="s">
        <v>4535</v>
      </c>
    </row>
    <row r="563" spans="1:7" x14ac:dyDescent="0.3">
      <c r="A563" t="s">
        <v>3836</v>
      </c>
      <c r="B563" s="6" t="s">
        <v>590</v>
      </c>
      <c r="C563" t="s">
        <v>4536</v>
      </c>
      <c r="D563">
        <v>4.3825026955500599</v>
      </c>
      <c r="E563">
        <v>8.6999999999999994E-2</v>
      </c>
      <c r="F563">
        <v>1.4999999999999999E-2</v>
      </c>
      <c r="G563" t="s">
        <v>4537</v>
      </c>
    </row>
    <row r="564" spans="1:7" x14ac:dyDescent="0.3">
      <c r="A564" t="s">
        <v>3837</v>
      </c>
      <c r="B564" s="6" t="s">
        <v>590</v>
      </c>
      <c r="C564" s="2" t="s">
        <v>4538</v>
      </c>
      <c r="D564">
        <v>1.3389959973144601</v>
      </c>
      <c r="E564">
        <v>7.0000000000000007E-2</v>
      </c>
      <c r="F564">
        <v>2.5999999999999999E-2</v>
      </c>
      <c r="G564">
        <v>5.3352235839321499E-4</v>
      </c>
    </row>
    <row r="566" spans="1:7" x14ac:dyDescent="0.3">
      <c r="A566" t="s">
        <v>3816</v>
      </c>
      <c r="B566" s="6" t="s">
        <v>339</v>
      </c>
      <c r="C566" s="2" t="s">
        <v>4539</v>
      </c>
      <c r="D566">
        <v>-0.71702211058138199</v>
      </c>
      <c r="E566">
        <v>0.23899999999999999</v>
      </c>
      <c r="F566">
        <v>0.316</v>
      </c>
      <c r="G566" s="2" t="s">
        <v>4540</v>
      </c>
    </row>
    <row r="567" spans="1:7" x14ac:dyDescent="0.3">
      <c r="A567" t="s">
        <v>3836</v>
      </c>
      <c r="B567" s="6" t="s">
        <v>339</v>
      </c>
      <c r="C567" t="s">
        <v>4541</v>
      </c>
      <c r="D567">
        <v>2.8148655270257099</v>
      </c>
      <c r="E567">
        <v>8.1000000000000003E-2</v>
      </c>
      <c r="F567">
        <v>1.9E-2</v>
      </c>
      <c r="G567" t="s">
        <v>4542</v>
      </c>
    </row>
    <row r="568" spans="1:7" x14ac:dyDescent="0.3">
      <c r="A568" t="s">
        <v>3817</v>
      </c>
      <c r="B568" s="6" t="s">
        <v>339</v>
      </c>
      <c r="C568" t="s">
        <v>4543</v>
      </c>
      <c r="D568">
        <v>-0.84359788169848204</v>
      </c>
      <c r="E568">
        <v>0.245</v>
      </c>
      <c r="F568">
        <v>0.36299999999999999</v>
      </c>
      <c r="G568" t="s">
        <v>4544</v>
      </c>
    </row>
    <row r="570" spans="1:7" x14ac:dyDescent="0.3">
      <c r="A570" t="s">
        <v>3816</v>
      </c>
      <c r="B570" s="6" t="s">
        <v>671</v>
      </c>
      <c r="C570" s="2" t="s">
        <v>4545</v>
      </c>
      <c r="D570">
        <v>-0.21168024723831699</v>
      </c>
      <c r="E570">
        <v>0.46</v>
      </c>
      <c r="F570">
        <v>0.51800000000000002</v>
      </c>
      <c r="G570">
        <v>7.7559597004886005E-4</v>
      </c>
    </row>
    <row r="571" spans="1:7" x14ac:dyDescent="0.3">
      <c r="A571" t="s">
        <v>3836</v>
      </c>
      <c r="B571" s="6" t="s">
        <v>671</v>
      </c>
      <c r="C571" t="s">
        <v>4546</v>
      </c>
      <c r="D571">
        <v>0.19414042092199699</v>
      </c>
      <c r="E571">
        <v>0.34799999999999998</v>
      </c>
      <c r="F571">
        <v>0.35</v>
      </c>
      <c r="G571">
        <v>1.27007257499464E-2</v>
      </c>
    </row>
    <row r="573" spans="1:7" x14ac:dyDescent="0.3">
      <c r="A573" t="s">
        <v>3816</v>
      </c>
      <c r="B573" s="6" t="s">
        <v>663</v>
      </c>
      <c r="C573" s="2" t="s">
        <v>4547</v>
      </c>
      <c r="D573">
        <v>-0.22216688630409001</v>
      </c>
      <c r="E573">
        <v>0.372</v>
      </c>
      <c r="F573">
        <v>0.44</v>
      </c>
      <c r="G573">
        <v>3.3849234516538501E-4</v>
      </c>
    </row>
    <row r="574" spans="1:7" x14ac:dyDescent="0.3">
      <c r="A574" t="s">
        <v>3836</v>
      </c>
      <c r="B574" s="6" t="s">
        <v>663</v>
      </c>
      <c r="C574" t="s">
        <v>4548</v>
      </c>
      <c r="D574">
        <v>0.318967813714087</v>
      </c>
      <c r="E574">
        <v>0.185</v>
      </c>
      <c r="F574">
        <v>0.187</v>
      </c>
      <c r="G574" t="s">
        <v>4549</v>
      </c>
    </row>
    <row r="575" spans="1:7" x14ac:dyDescent="0.3">
      <c r="A575" t="s">
        <v>3817</v>
      </c>
      <c r="B575" s="6" t="s">
        <v>663</v>
      </c>
      <c r="C575" t="s">
        <v>4550</v>
      </c>
      <c r="D575">
        <v>-0.629550481630617</v>
      </c>
      <c r="E575">
        <v>0.34200000000000003</v>
      </c>
      <c r="F575">
        <v>0.44500000000000001</v>
      </c>
      <c r="G575" t="s">
        <v>4551</v>
      </c>
    </row>
    <row r="577" spans="1:7" x14ac:dyDescent="0.3">
      <c r="A577" t="s">
        <v>3816</v>
      </c>
      <c r="B577" s="6" t="s">
        <v>658</v>
      </c>
      <c r="C577" t="s">
        <v>4552</v>
      </c>
      <c r="D577">
        <v>-0.22695581043357599</v>
      </c>
      <c r="E577">
        <v>0.375</v>
      </c>
      <c r="F577">
        <v>0.41099999999999998</v>
      </c>
      <c r="G577" t="s">
        <v>4553</v>
      </c>
    </row>
    <row r="578" spans="1:7" x14ac:dyDescent="0.3">
      <c r="A578" t="s">
        <v>3836</v>
      </c>
      <c r="B578" s="6" t="s">
        <v>658</v>
      </c>
      <c r="C578" t="s">
        <v>4554</v>
      </c>
      <c r="D578">
        <v>2.0002236490790501</v>
      </c>
      <c r="E578">
        <v>0.217</v>
      </c>
      <c r="F578">
        <v>9.2999999999999999E-2</v>
      </c>
      <c r="G578" t="s">
        <v>4555</v>
      </c>
    </row>
    <row r="579" spans="1:7" x14ac:dyDescent="0.3">
      <c r="A579" t="s">
        <v>3837</v>
      </c>
      <c r="B579" s="6" t="s">
        <v>658</v>
      </c>
      <c r="C579" t="s">
        <v>4556</v>
      </c>
      <c r="D579">
        <v>1.8424241218561901</v>
      </c>
      <c r="E579">
        <v>0.184</v>
      </c>
      <c r="F579">
        <v>5.8000000000000003E-2</v>
      </c>
      <c r="G579">
        <v>1.0550606570659499E-4</v>
      </c>
    </row>
    <row r="580" spans="1:7" x14ac:dyDescent="0.3">
      <c r="A580" t="s">
        <v>3817</v>
      </c>
      <c r="B580" s="6" t="s">
        <v>658</v>
      </c>
      <c r="C580" t="s">
        <v>4557</v>
      </c>
      <c r="D580">
        <v>-0.66331017586607599</v>
      </c>
      <c r="E580">
        <v>0.40400000000000003</v>
      </c>
      <c r="F580">
        <v>0.44400000000000001</v>
      </c>
      <c r="G580">
        <v>3.81706534964325E-4</v>
      </c>
    </row>
    <row r="581" spans="1:7" x14ac:dyDescent="0.3">
      <c r="A581" t="s">
        <v>3838</v>
      </c>
      <c r="B581" s="6" t="s">
        <v>658</v>
      </c>
      <c r="C581" t="s">
        <v>4558</v>
      </c>
      <c r="D581">
        <v>-0.55064058163635299</v>
      </c>
      <c r="E581">
        <v>0.35499999999999998</v>
      </c>
      <c r="F581">
        <v>0.48599999999999999</v>
      </c>
      <c r="G581" t="s">
        <v>4559</v>
      </c>
    </row>
    <row r="583" spans="1:7" x14ac:dyDescent="0.3">
      <c r="A583" t="s">
        <v>3816</v>
      </c>
      <c r="B583" s="6" t="s">
        <v>641</v>
      </c>
      <c r="C583" s="2" t="s">
        <v>4560</v>
      </c>
      <c r="D583">
        <v>-0.26032245583227098</v>
      </c>
      <c r="E583">
        <v>0.38700000000000001</v>
      </c>
      <c r="F583">
        <v>0.42299999999999999</v>
      </c>
      <c r="G583">
        <v>2.4522296901683402E-4</v>
      </c>
    </row>
    <row r="584" spans="1:7" x14ac:dyDescent="0.3">
      <c r="A584" t="s">
        <v>3836</v>
      </c>
      <c r="B584" s="6" t="s">
        <v>641</v>
      </c>
      <c r="C584" s="2" t="s">
        <v>4561</v>
      </c>
      <c r="D584">
        <v>0.84821584170007502</v>
      </c>
      <c r="E584">
        <v>0.17100000000000001</v>
      </c>
      <c r="F584">
        <v>0.105</v>
      </c>
      <c r="G584">
        <v>1.5640194632871599E-2</v>
      </c>
    </row>
    <row r="585" spans="1:7" x14ac:dyDescent="0.3">
      <c r="A585" t="s">
        <v>3817</v>
      </c>
      <c r="B585" s="6" t="s">
        <v>641</v>
      </c>
      <c r="C585" t="s">
        <v>4562</v>
      </c>
      <c r="D585">
        <v>-0.59900918137709203</v>
      </c>
      <c r="E585">
        <v>0.38500000000000001</v>
      </c>
      <c r="F585">
        <v>0.44900000000000001</v>
      </c>
      <c r="G585">
        <v>6.7106914394528304E-3</v>
      </c>
    </row>
    <row r="587" spans="1:7" x14ac:dyDescent="0.3">
      <c r="A587" t="s">
        <v>3816</v>
      </c>
      <c r="B587" s="6" t="s">
        <v>578</v>
      </c>
      <c r="C587" t="s">
        <v>4563</v>
      </c>
      <c r="D587">
        <v>-0.33716330459828098</v>
      </c>
      <c r="E587">
        <v>0.49299999999999999</v>
      </c>
      <c r="F587">
        <v>0.55600000000000005</v>
      </c>
      <c r="G587" t="s">
        <v>4564</v>
      </c>
    </row>
    <row r="588" spans="1:7" x14ac:dyDescent="0.3">
      <c r="A588" t="s">
        <v>3837</v>
      </c>
      <c r="B588" s="6" t="s">
        <v>578</v>
      </c>
      <c r="C588" t="s">
        <v>4565</v>
      </c>
      <c r="D588">
        <v>0.114946544956821</v>
      </c>
      <c r="E588">
        <v>0.373</v>
      </c>
      <c r="F588">
        <v>0.39200000000000002</v>
      </c>
      <c r="G588">
        <v>1.8839025538617601E-3</v>
      </c>
    </row>
    <row r="589" spans="1:7" x14ac:dyDescent="0.3">
      <c r="A589" t="s">
        <v>3838</v>
      </c>
      <c r="B589" s="6" t="s">
        <v>578</v>
      </c>
      <c r="C589" t="s">
        <v>4566</v>
      </c>
      <c r="D589">
        <v>-0.51342359468030496</v>
      </c>
      <c r="E589">
        <v>0.52300000000000002</v>
      </c>
      <c r="F589">
        <v>0.59399999999999997</v>
      </c>
      <c r="G589">
        <v>1.7148828591263099E-2</v>
      </c>
    </row>
    <row r="591" spans="1:7" x14ac:dyDescent="0.3">
      <c r="A591" t="s">
        <v>3816</v>
      </c>
      <c r="B591" s="6" t="s">
        <v>691</v>
      </c>
      <c r="C591" s="2" t="s">
        <v>4567</v>
      </c>
      <c r="D591">
        <v>-0.16986241362100701</v>
      </c>
      <c r="E591">
        <v>0.41</v>
      </c>
      <c r="F591">
        <v>0.438</v>
      </c>
      <c r="G591">
        <v>7.3241283247470401E-3</v>
      </c>
    </row>
    <row r="592" spans="1:7" x14ac:dyDescent="0.3">
      <c r="A592" t="s">
        <v>3836</v>
      </c>
      <c r="B592" s="6" t="s">
        <v>691</v>
      </c>
      <c r="C592" t="s">
        <v>4569</v>
      </c>
      <c r="D592">
        <v>0.32611869456053899</v>
      </c>
      <c r="E592">
        <v>0.26800000000000002</v>
      </c>
      <c r="F592">
        <v>0.247</v>
      </c>
      <c r="G592" t="s">
        <v>4570</v>
      </c>
    </row>
    <row r="593" spans="1:7" x14ac:dyDescent="0.3">
      <c r="A593" t="s">
        <v>3837</v>
      </c>
      <c r="B593" s="6" t="s">
        <v>691</v>
      </c>
      <c r="C593" s="2" t="s">
        <v>4568</v>
      </c>
      <c r="D593">
        <v>0.38690357197168501</v>
      </c>
      <c r="E593">
        <v>0.218</v>
      </c>
      <c r="F593">
        <v>0.217</v>
      </c>
      <c r="G593">
        <v>1.11855238542557E-4</v>
      </c>
    </row>
    <row r="595" spans="1:7" x14ac:dyDescent="0.3">
      <c r="A595" t="s">
        <v>3816</v>
      </c>
      <c r="B595" s="6" t="s">
        <v>490</v>
      </c>
      <c r="C595" t="s">
        <v>4571</v>
      </c>
      <c r="D595">
        <v>-0.44321755676118701</v>
      </c>
      <c r="E595">
        <v>0.46500000000000002</v>
      </c>
      <c r="F595">
        <v>0.56200000000000006</v>
      </c>
      <c r="G595" t="s">
        <v>4572</v>
      </c>
    </row>
    <row r="596" spans="1:7" x14ac:dyDescent="0.3">
      <c r="A596" t="s">
        <v>3836</v>
      </c>
      <c r="B596" s="6" t="s">
        <v>490</v>
      </c>
      <c r="C596" t="s">
        <v>4573</v>
      </c>
      <c r="D596">
        <v>5.1807754146827598</v>
      </c>
      <c r="E596">
        <v>0.29799999999999999</v>
      </c>
      <c r="F596">
        <v>2.1999999999999999E-2</v>
      </c>
      <c r="G596" t="s">
        <v>4574</v>
      </c>
    </row>
    <row r="597" spans="1:7" x14ac:dyDescent="0.3">
      <c r="A597" t="s">
        <v>3817</v>
      </c>
      <c r="B597" s="6" t="s">
        <v>490</v>
      </c>
      <c r="C597" t="s">
        <v>4575</v>
      </c>
      <c r="D597">
        <v>-0.60233178293518397</v>
      </c>
      <c r="E597">
        <v>0.54</v>
      </c>
      <c r="F597">
        <v>0.61599999999999999</v>
      </c>
      <c r="G597">
        <v>1.68289437299216E-3</v>
      </c>
    </row>
    <row r="598" spans="1:7" x14ac:dyDescent="0.3">
      <c r="A598" t="s">
        <v>3838</v>
      </c>
      <c r="B598" s="6" t="s">
        <v>490</v>
      </c>
      <c r="C598" t="s">
        <v>4576</v>
      </c>
      <c r="D598">
        <v>-0.52411314744549997</v>
      </c>
      <c r="E598">
        <v>0.52100000000000002</v>
      </c>
      <c r="F598">
        <v>0.59399999999999997</v>
      </c>
      <c r="G598">
        <v>1.0213284752677E-2</v>
      </c>
    </row>
    <row r="600" spans="1:7" x14ac:dyDescent="0.3">
      <c r="A600" t="s">
        <v>3816</v>
      </c>
      <c r="B600" s="6" t="s">
        <v>547</v>
      </c>
      <c r="C600" t="s">
        <v>4577</v>
      </c>
      <c r="D600">
        <v>-0.38061130895762801</v>
      </c>
      <c r="E600">
        <v>0.378</v>
      </c>
      <c r="F600">
        <v>0.439</v>
      </c>
      <c r="G600" t="s">
        <v>4578</v>
      </c>
    </row>
    <row r="601" spans="1:7" x14ac:dyDescent="0.3">
      <c r="A601" t="s">
        <v>3836</v>
      </c>
      <c r="B601" s="6" t="s">
        <v>547</v>
      </c>
      <c r="C601" t="s">
        <v>4579</v>
      </c>
      <c r="D601">
        <v>-0.244008034863026</v>
      </c>
      <c r="E601">
        <v>0.183</v>
      </c>
      <c r="F601">
        <v>0.254</v>
      </c>
      <c r="G601" t="s">
        <v>4580</v>
      </c>
    </row>
    <row r="602" spans="1:7" x14ac:dyDescent="0.3">
      <c r="A602" t="s">
        <v>3837</v>
      </c>
      <c r="B602" s="6" t="s">
        <v>547</v>
      </c>
      <c r="C602" t="s">
        <v>4581</v>
      </c>
      <c r="D602">
        <v>0.27450155102212198</v>
      </c>
      <c r="E602">
        <v>0.17799999999999999</v>
      </c>
      <c r="F602">
        <v>0.20899999999999999</v>
      </c>
      <c r="G602" t="s">
        <v>4582</v>
      </c>
    </row>
    <row r="604" spans="1:7" x14ac:dyDescent="0.3">
      <c r="A604" t="s">
        <v>3816</v>
      </c>
      <c r="B604" s="6" t="s">
        <v>465</v>
      </c>
      <c r="C604" t="s">
        <v>4583</v>
      </c>
      <c r="D604">
        <v>-0.475926758351634</v>
      </c>
      <c r="E604">
        <v>0.30399999999999999</v>
      </c>
      <c r="F604">
        <v>0.40200000000000002</v>
      </c>
      <c r="G604" t="s">
        <v>4584</v>
      </c>
    </row>
    <row r="605" spans="1:7" x14ac:dyDescent="0.3">
      <c r="A605" t="s">
        <v>3836</v>
      </c>
      <c r="B605" s="6" t="s">
        <v>465</v>
      </c>
      <c r="C605" t="s">
        <v>4585</v>
      </c>
      <c r="D605">
        <v>0.80622399344849005</v>
      </c>
      <c r="E605">
        <v>0.21</v>
      </c>
      <c r="F605">
        <v>0.189</v>
      </c>
      <c r="G605" t="s">
        <v>4586</v>
      </c>
    </row>
    <row r="606" spans="1:7" x14ac:dyDescent="0.3">
      <c r="A606" t="s">
        <v>3817</v>
      </c>
      <c r="B606" s="6" t="s">
        <v>465</v>
      </c>
      <c r="C606" t="s">
        <v>4587</v>
      </c>
      <c r="D606">
        <v>-0.46156861785130299</v>
      </c>
      <c r="E606">
        <v>0.35199999999999998</v>
      </c>
      <c r="F606">
        <v>0.43</v>
      </c>
      <c r="G606">
        <v>4.5980009515841601E-3</v>
      </c>
    </row>
    <row r="608" spans="1:7" x14ac:dyDescent="0.3">
      <c r="A608" t="s">
        <v>3816</v>
      </c>
      <c r="B608" s="6" t="s">
        <v>639</v>
      </c>
      <c r="C608" t="s">
        <v>4588</v>
      </c>
      <c r="D608">
        <v>-0.26250584822422202</v>
      </c>
      <c r="E608">
        <v>0.35099999999999998</v>
      </c>
      <c r="F608">
        <v>0.375</v>
      </c>
      <c r="G608" t="s">
        <v>4589</v>
      </c>
    </row>
    <row r="609" spans="1:7" x14ac:dyDescent="0.3">
      <c r="A609" t="s">
        <v>3836</v>
      </c>
      <c r="B609" s="6" t="s">
        <v>639</v>
      </c>
      <c r="C609" t="s">
        <v>4590</v>
      </c>
      <c r="D609">
        <v>1.2877305277422899</v>
      </c>
      <c r="E609">
        <v>0.27800000000000002</v>
      </c>
      <c r="F609">
        <v>0.13800000000000001</v>
      </c>
      <c r="G609">
        <v>1.56571590587187E-2</v>
      </c>
    </row>
    <row r="610" spans="1:7" x14ac:dyDescent="0.3">
      <c r="A610" t="s">
        <v>3837</v>
      </c>
      <c r="B610" s="6" t="s">
        <v>639</v>
      </c>
      <c r="C610" t="s">
        <v>4591</v>
      </c>
      <c r="D610">
        <v>1.1061432432937299</v>
      </c>
      <c r="E610">
        <v>0.23400000000000001</v>
      </c>
      <c r="F610">
        <v>0.113</v>
      </c>
      <c r="G610">
        <v>7.4747874761418702E-4</v>
      </c>
    </row>
    <row r="611" spans="1:7" x14ac:dyDescent="0.3">
      <c r="A611" t="s">
        <v>3838</v>
      </c>
      <c r="B611" s="6" t="s">
        <v>639</v>
      </c>
      <c r="C611" t="s">
        <v>4592</v>
      </c>
      <c r="D611">
        <v>-0.56163713943129201</v>
      </c>
      <c r="E611">
        <v>0.39100000000000001</v>
      </c>
      <c r="F611">
        <v>0.47899999999999998</v>
      </c>
      <c r="G611">
        <v>7.0192291778491704E-3</v>
      </c>
    </row>
    <row r="613" spans="1:7" x14ac:dyDescent="0.3">
      <c r="A613" t="s">
        <v>3816</v>
      </c>
      <c r="B613" s="6" t="s">
        <v>598</v>
      </c>
      <c r="C613" t="s">
        <v>4593</v>
      </c>
      <c r="D613">
        <v>-0.31421399039396403</v>
      </c>
      <c r="E613">
        <v>0.36099999999999999</v>
      </c>
      <c r="F613">
        <v>0.42799999999999999</v>
      </c>
      <c r="G613" t="s">
        <v>4594</v>
      </c>
    </row>
    <row r="614" spans="1:7" x14ac:dyDescent="0.3">
      <c r="A614" t="s">
        <v>3836</v>
      </c>
      <c r="B614" s="6" t="s">
        <v>598</v>
      </c>
      <c r="C614" t="s">
        <v>4595</v>
      </c>
      <c r="D614">
        <v>-1.56126322127499</v>
      </c>
      <c r="E614">
        <v>3.1E-2</v>
      </c>
      <c r="F614">
        <v>0.12</v>
      </c>
      <c r="G614" t="s">
        <v>4596</v>
      </c>
    </row>
    <row r="615" spans="1:7" x14ac:dyDescent="0.3">
      <c r="A615" t="s">
        <v>3837</v>
      </c>
      <c r="B615" s="6" t="s">
        <v>598</v>
      </c>
      <c r="C615" t="s">
        <v>4597</v>
      </c>
      <c r="D615">
        <v>0.50338267710112405</v>
      </c>
      <c r="E615">
        <v>6.0999999999999999E-2</v>
      </c>
      <c r="F615">
        <v>8.5000000000000006E-2</v>
      </c>
      <c r="G615" t="s">
        <v>4598</v>
      </c>
    </row>
    <row r="617" spans="1:7" x14ac:dyDescent="0.3">
      <c r="A617" t="s">
        <v>3816</v>
      </c>
      <c r="B617" s="6" t="s">
        <v>585</v>
      </c>
      <c r="C617" s="2" t="s">
        <v>4599</v>
      </c>
      <c r="D617">
        <v>-0.33163275211533999</v>
      </c>
      <c r="E617">
        <v>0.505</v>
      </c>
      <c r="F617">
        <v>0.57199999999999995</v>
      </c>
      <c r="G617" s="2" t="s">
        <v>4600</v>
      </c>
    </row>
    <row r="618" spans="1:7" x14ac:dyDescent="0.3">
      <c r="A618" t="s">
        <v>3836</v>
      </c>
      <c r="B618" s="6" t="s">
        <v>585</v>
      </c>
      <c r="C618" t="s">
        <v>4601</v>
      </c>
      <c r="D618">
        <v>-0.210420928636392</v>
      </c>
      <c r="E618">
        <v>0.34899999999999998</v>
      </c>
      <c r="F618">
        <v>0.40400000000000003</v>
      </c>
      <c r="G618" t="s">
        <v>4602</v>
      </c>
    </row>
    <row r="619" spans="1:7" x14ac:dyDescent="0.3">
      <c r="A619" t="s">
        <v>3837</v>
      </c>
      <c r="B619" s="6" t="s">
        <v>585</v>
      </c>
      <c r="C619" s="2" t="s">
        <v>4603</v>
      </c>
      <c r="D619">
        <v>0.13016833577365899</v>
      </c>
      <c r="E619">
        <v>0.315</v>
      </c>
      <c r="F619">
        <v>0.35599999999999998</v>
      </c>
      <c r="G619" s="2" t="s">
        <v>4604</v>
      </c>
    </row>
    <row r="620" spans="1:7" x14ac:dyDescent="0.3">
      <c r="A620" t="s">
        <v>3838</v>
      </c>
      <c r="B620" s="6" t="s">
        <v>585</v>
      </c>
      <c r="C620" s="2" t="s">
        <v>4605</v>
      </c>
      <c r="D620">
        <v>-0.68265474926241898</v>
      </c>
      <c r="E620">
        <v>0.51</v>
      </c>
      <c r="F620">
        <v>0.59799999999999998</v>
      </c>
      <c r="G620">
        <v>1.03100157774011E-4</v>
      </c>
    </row>
    <row r="622" spans="1:7" x14ac:dyDescent="0.3">
      <c r="A622" t="s">
        <v>3816</v>
      </c>
      <c r="B622" s="6" t="s">
        <v>638</v>
      </c>
      <c r="C622" t="s">
        <v>4606</v>
      </c>
      <c r="D622">
        <v>-0.26263519866507701</v>
      </c>
      <c r="E622">
        <v>0.35299999999999998</v>
      </c>
      <c r="F622">
        <v>0.42099999999999999</v>
      </c>
      <c r="G622" t="s">
        <v>4607</v>
      </c>
    </row>
    <row r="623" spans="1:7" x14ac:dyDescent="0.3">
      <c r="A623" t="s">
        <v>3836</v>
      </c>
      <c r="B623" s="6" t="s">
        <v>638</v>
      </c>
      <c r="C623" t="s">
        <v>4608</v>
      </c>
      <c r="D623">
        <v>0.28133349440949901</v>
      </c>
      <c r="E623">
        <v>0.26600000000000001</v>
      </c>
      <c r="F623">
        <v>0.254</v>
      </c>
      <c r="G623" t="s">
        <v>4609</v>
      </c>
    </row>
    <row r="624" spans="1:7" x14ac:dyDescent="0.3">
      <c r="A624" t="s">
        <v>3837</v>
      </c>
      <c r="B624" s="6" t="s">
        <v>638</v>
      </c>
      <c r="C624" s="2" t="s">
        <v>4610</v>
      </c>
      <c r="D624">
        <v>0.29884756536479301</v>
      </c>
      <c r="E624">
        <v>0.218</v>
      </c>
      <c r="F624">
        <v>0.21199999999999999</v>
      </c>
      <c r="G624">
        <v>4.04051383521378E-3</v>
      </c>
    </row>
    <row r="626" spans="1:7" x14ac:dyDescent="0.3">
      <c r="A626" t="s">
        <v>3816</v>
      </c>
      <c r="B626" s="6" t="s">
        <v>480</v>
      </c>
      <c r="C626" s="2" t="s">
        <v>4611</v>
      </c>
      <c r="D626">
        <v>-0.46048193694885098</v>
      </c>
      <c r="E626">
        <v>0.29699999999999999</v>
      </c>
      <c r="F626">
        <v>0.41699999999999998</v>
      </c>
      <c r="G626" s="2" t="s">
        <v>4612</v>
      </c>
    </row>
    <row r="627" spans="1:7" x14ac:dyDescent="0.3">
      <c r="A627" t="s">
        <v>3837</v>
      </c>
      <c r="B627" s="6" t="s">
        <v>480</v>
      </c>
      <c r="C627" s="2" t="s">
        <v>4613</v>
      </c>
      <c r="D627">
        <v>0.208520453404544</v>
      </c>
      <c r="E627">
        <v>0.249</v>
      </c>
      <c r="F627">
        <v>0.22900000000000001</v>
      </c>
      <c r="G627" s="2" t="s">
        <v>4614</v>
      </c>
    </row>
    <row r="628" spans="1:7" x14ac:dyDescent="0.3">
      <c r="A628" t="s">
        <v>3817</v>
      </c>
      <c r="B628" s="6" t="s">
        <v>480</v>
      </c>
      <c r="C628" t="s">
        <v>4615</v>
      </c>
      <c r="D628">
        <v>-0.71865777755309002</v>
      </c>
      <c r="E628">
        <v>0.311</v>
      </c>
      <c r="F628">
        <v>0.433</v>
      </c>
      <c r="G628" t="s">
        <v>4616</v>
      </c>
    </row>
    <row r="629" spans="1:7" x14ac:dyDescent="0.3">
      <c r="A629" t="s">
        <v>3838</v>
      </c>
      <c r="B629" s="6" t="s">
        <v>480</v>
      </c>
      <c r="C629" s="2" t="s">
        <v>4617</v>
      </c>
      <c r="D629">
        <v>-0.64727433910355003</v>
      </c>
      <c r="E629">
        <v>0.27400000000000002</v>
      </c>
      <c r="F629">
        <v>0.41199999999999998</v>
      </c>
      <c r="G629" s="2" t="s">
        <v>4618</v>
      </c>
    </row>
    <row r="631" spans="1:7" x14ac:dyDescent="0.3">
      <c r="A631" t="s">
        <v>3816</v>
      </c>
      <c r="B631" s="6" t="s">
        <v>673</v>
      </c>
      <c r="C631" s="2" t="s">
        <v>4619</v>
      </c>
      <c r="D631">
        <v>-0.207739546488247</v>
      </c>
      <c r="E631">
        <v>0.46800000000000003</v>
      </c>
      <c r="F631">
        <v>0.53600000000000003</v>
      </c>
      <c r="G631">
        <v>1.24049747944003E-4</v>
      </c>
    </row>
    <row r="632" spans="1:7" x14ac:dyDescent="0.3">
      <c r="A632" t="s">
        <v>3836</v>
      </c>
      <c r="B632" s="6" t="s">
        <v>673</v>
      </c>
      <c r="C632" t="s">
        <v>4620</v>
      </c>
      <c r="D632">
        <v>0.19005891623357299</v>
      </c>
      <c r="E632">
        <v>0.30499999999999999</v>
      </c>
      <c r="F632">
        <v>0.30399999999999999</v>
      </c>
      <c r="G632" t="s">
        <v>4621</v>
      </c>
    </row>
    <row r="633" spans="1:7" x14ac:dyDescent="0.3">
      <c r="A633" t="s">
        <v>3817</v>
      </c>
      <c r="B633" s="6" t="s">
        <v>673</v>
      </c>
      <c r="C633" t="s">
        <v>4622</v>
      </c>
      <c r="D633">
        <v>-0.421256180244103</v>
      </c>
      <c r="E633">
        <v>0.46500000000000002</v>
      </c>
      <c r="F633">
        <v>0.56000000000000005</v>
      </c>
      <c r="G633">
        <v>2.8268367547986798E-3</v>
      </c>
    </row>
    <row r="635" spans="1:7" x14ac:dyDescent="0.3">
      <c r="A635" t="s">
        <v>3846</v>
      </c>
      <c r="B635" s="6" t="s">
        <v>720</v>
      </c>
      <c r="C635" t="s">
        <v>4623</v>
      </c>
      <c r="D635">
        <v>0.75642764545741803</v>
      </c>
      <c r="E635">
        <v>0.82299999999999995</v>
      </c>
      <c r="F635">
        <v>0.66400000000000003</v>
      </c>
      <c r="G635" t="s">
        <v>4624</v>
      </c>
    </row>
    <row r="636" spans="1:7" x14ac:dyDescent="0.3">
      <c r="A636" t="s">
        <v>3836</v>
      </c>
      <c r="B636" s="6" t="s">
        <v>720</v>
      </c>
      <c r="C636" t="s">
        <v>4625</v>
      </c>
      <c r="D636">
        <v>-0.95661319870333705</v>
      </c>
      <c r="E636">
        <v>0.872</v>
      </c>
      <c r="F636">
        <v>0.92100000000000004</v>
      </c>
      <c r="G636" t="s">
        <v>4626</v>
      </c>
    </row>
    <row r="637" spans="1:7" x14ac:dyDescent="0.3">
      <c r="A637" t="s">
        <v>3837</v>
      </c>
      <c r="B637" s="6" t="s">
        <v>720</v>
      </c>
      <c r="C637" s="2" t="s">
        <v>4627</v>
      </c>
      <c r="D637">
        <v>-0.96174758900759405</v>
      </c>
      <c r="E637">
        <v>0.84299999999999997</v>
      </c>
      <c r="F637">
        <v>0.877</v>
      </c>
      <c r="G637" s="2" t="s">
        <v>4628</v>
      </c>
    </row>
    <row r="638" spans="1:7" x14ac:dyDescent="0.3">
      <c r="A638" t="s">
        <v>3865</v>
      </c>
      <c r="B638" s="6" t="s">
        <v>720</v>
      </c>
      <c r="C638" s="2" t="s">
        <v>4629</v>
      </c>
      <c r="D638">
        <v>-0.91091301835431504</v>
      </c>
      <c r="E638">
        <v>0.83099999999999996</v>
      </c>
      <c r="F638">
        <v>0.85499999999999998</v>
      </c>
      <c r="G638" s="2" t="s">
        <v>4630</v>
      </c>
    </row>
    <row r="639" spans="1:7" x14ac:dyDescent="0.3">
      <c r="A639" t="s">
        <v>3908</v>
      </c>
      <c r="B639" s="6" t="s">
        <v>720</v>
      </c>
      <c r="C639" t="s">
        <v>4631</v>
      </c>
      <c r="D639">
        <v>-0.73246194715494095</v>
      </c>
      <c r="E639">
        <v>0.873</v>
      </c>
      <c r="F639">
        <v>0.96499999999999997</v>
      </c>
      <c r="G639">
        <v>1.47762340380118E-3</v>
      </c>
    </row>
    <row r="641" spans="1:7" x14ac:dyDescent="0.3">
      <c r="A641" t="s">
        <v>3816</v>
      </c>
      <c r="B641" s="6" t="s">
        <v>347</v>
      </c>
      <c r="C641" s="2" t="s">
        <v>4632</v>
      </c>
      <c r="D641">
        <v>-0.70545358072730702</v>
      </c>
      <c r="E641">
        <v>0.48399999999999999</v>
      </c>
      <c r="F641">
        <v>0.64400000000000002</v>
      </c>
      <c r="G641" s="2" t="s">
        <v>4633</v>
      </c>
    </row>
    <row r="642" spans="1:7" x14ac:dyDescent="0.3">
      <c r="A642" t="s">
        <v>3836</v>
      </c>
      <c r="B642" s="6" t="s">
        <v>347</v>
      </c>
      <c r="C642" t="s">
        <v>4634</v>
      </c>
      <c r="D642">
        <v>7.4955012574146798</v>
      </c>
      <c r="E642">
        <v>1.2E-2</v>
      </c>
      <c r="F642">
        <v>0</v>
      </c>
      <c r="G642" t="s">
        <v>4635</v>
      </c>
    </row>
    <row r="643" spans="1:7" x14ac:dyDescent="0.3">
      <c r="A643" t="s">
        <v>3837</v>
      </c>
      <c r="B643" s="6" t="s">
        <v>347</v>
      </c>
      <c r="C643" s="2" t="s">
        <v>4636</v>
      </c>
      <c r="D643">
        <v>5.3308365619168496</v>
      </c>
      <c r="E643">
        <v>3.7999999999999999E-2</v>
      </c>
      <c r="F643">
        <v>3.0000000000000001E-3</v>
      </c>
      <c r="G643" s="2" t="s">
        <v>4637</v>
      </c>
    </row>
    <row r="644" spans="1:7" x14ac:dyDescent="0.3">
      <c r="A644" t="s">
        <v>3865</v>
      </c>
      <c r="B644" s="6" t="s">
        <v>347</v>
      </c>
      <c r="C644" s="2" t="s">
        <v>4638</v>
      </c>
      <c r="D644">
        <v>3.0317363784095099</v>
      </c>
      <c r="E644">
        <v>3.2000000000000001E-2</v>
      </c>
      <c r="F644">
        <v>1.0999999999999999E-2</v>
      </c>
      <c r="G644">
        <v>2.2610084471743001E-2</v>
      </c>
    </row>
    <row r="645" spans="1:7" x14ac:dyDescent="0.3">
      <c r="A645" t="s">
        <v>3817</v>
      </c>
      <c r="B645" s="6" t="s">
        <v>347</v>
      </c>
      <c r="C645" t="s">
        <v>4639</v>
      </c>
      <c r="D645">
        <v>-0.65884932917626404</v>
      </c>
      <c r="E645">
        <v>0.35599999999999998</v>
      </c>
      <c r="F645">
        <v>0.46300000000000002</v>
      </c>
      <c r="G645">
        <v>7.0711861926441404E-3</v>
      </c>
    </row>
    <row r="647" spans="1:7" x14ac:dyDescent="0.3">
      <c r="A647" t="s">
        <v>3816</v>
      </c>
      <c r="B647" s="6" t="s">
        <v>531</v>
      </c>
      <c r="C647" s="2" t="s">
        <v>4640</v>
      </c>
      <c r="D647">
        <v>-0.39513489863650803</v>
      </c>
      <c r="E647">
        <v>0.48</v>
      </c>
      <c r="F647">
        <v>0.60099999999999998</v>
      </c>
      <c r="G647" s="2" t="s">
        <v>4641</v>
      </c>
    </row>
    <row r="648" spans="1:7" x14ac:dyDescent="0.3">
      <c r="A648" t="s">
        <v>3836</v>
      </c>
      <c r="B648" s="6" t="s">
        <v>531</v>
      </c>
      <c r="C648" t="s">
        <v>4644</v>
      </c>
      <c r="D648">
        <v>3.75124071194247</v>
      </c>
      <c r="E648">
        <v>2.7E-2</v>
      </c>
      <c r="F648">
        <v>4.0000000000000001E-3</v>
      </c>
      <c r="G648">
        <v>1.03542309077014E-4</v>
      </c>
    </row>
    <row r="649" spans="1:7" x14ac:dyDescent="0.3">
      <c r="A649" t="s">
        <v>3837</v>
      </c>
      <c r="B649" s="6" t="s">
        <v>531</v>
      </c>
      <c r="C649" s="2" t="s">
        <v>4642</v>
      </c>
      <c r="D649">
        <v>3.9240087779702302</v>
      </c>
      <c r="E649">
        <v>5.6000000000000001E-2</v>
      </c>
      <c r="F649">
        <v>0.01</v>
      </c>
      <c r="G649">
        <v>1.74016214840493E-2</v>
      </c>
    </row>
    <row r="650" spans="1:7" x14ac:dyDescent="0.3">
      <c r="A650" t="s">
        <v>3908</v>
      </c>
      <c r="B650" s="6" t="s">
        <v>531</v>
      </c>
      <c r="C650" t="s">
        <v>4643</v>
      </c>
      <c r="D650">
        <v>-1.7015638245723199</v>
      </c>
      <c r="E650">
        <v>2.5000000000000001E-2</v>
      </c>
      <c r="F650">
        <v>0.12</v>
      </c>
      <c r="G650">
        <v>1.8928115309341E-2</v>
      </c>
    </row>
    <row r="652" spans="1:7" x14ac:dyDescent="0.3">
      <c r="A652" t="s">
        <v>3846</v>
      </c>
      <c r="B652" s="6" t="s">
        <v>735</v>
      </c>
      <c r="C652" t="s">
        <v>4651</v>
      </c>
      <c r="D652">
        <v>1.61803456588156</v>
      </c>
      <c r="E652">
        <v>0.34300000000000003</v>
      </c>
      <c r="F652">
        <v>0.10199999999999999</v>
      </c>
      <c r="G652">
        <v>3.1358340898235502E-3</v>
      </c>
    </row>
    <row r="653" spans="1:7" x14ac:dyDescent="0.3">
      <c r="A653" t="s">
        <v>3836</v>
      </c>
      <c r="B653" s="6" t="s">
        <v>735</v>
      </c>
      <c r="C653" t="s">
        <v>4645</v>
      </c>
      <c r="D653">
        <v>-1.9474484798373899</v>
      </c>
      <c r="E653">
        <v>0.27900000000000003</v>
      </c>
      <c r="F653">
        <v>0.6</v>
      </c>
      <c r="G653" t="s">
        <v>4646</v>
      </c>
    </row>
    <row r="654" spans="1:7" x14ac:dyDescent="0.3">
      <c r="A654" t="s">
        <v>3837</v>
      </c>
      <c r="B654" s="6" t="s">
        <v>735</v>
      </c>
      <c r="C654" s="2" t="s">
        <v>4647</v>
      </c>
      <c r="D654">
        <v>-1.5149697402045299</v>
      </c>
      <c r="E654">
        <v>0.308</v>
      </c>
      <c r="F654">
        <v>0.55700000000000005</v>
      </c>
      <c r="G654" s="2" t="s">
        <v>4648</v>
      </c>
    </row>
    <row r="655" spans="1:7" x14ac:dyDescent="0.3">
      <c r="A655" t="s">
        <v>3865</v>
      </c>
      <c r="B655" s="6" t="s">
        <v>735</v>
      </c>
      <c r="C655" s="2" t="s">
        <v>4647</v>
      </c>
      <c r="D655">
        <v>-1.5149697402045299</v>
      </c>
      <c r="E655">
        <v>0.308</v>
      </c>
      <c r="F655">
        <v>0.55700000000000005</v>
      </c>
      <c r="G655" s="2" t="s">
        <v>4648</v>
      </c>
    </row>
    <row r="656" spans="1:7" x14ac:dyDescent="0.3">
      <c r="A656" t="s">
        <v>3908</v>
      </c>
      <c r="B656" s="6" t="s">
        <v>735</v>
      </c>
      <c r="C656" t="s">
        <v>4649</v>
      </c>
      <c r="D656">
        <v>-1.5319741186018101</v>
      </c>
      <c r="E656">
        <v>0.51700000000000002</v>
      </c>
      <c r="F656">
        <v>0.81</v>
      </c>
      <c r="G656" t="s">
        <v>4650</v>
      </c>
    </row>
    <row r="658" spans="1:7" x14ac:dyDescent="0.3">
      <c r="A658" t="s">
        <v>3816</v>
      </c>
      <c r="B658" s="6" t="s">
        <v>702</v>
      </c>
      <c r="C658" s="2" t="s">
        <v>4652</v>
      </c>
      <c r="D658">
        <v>-0.143460529920199</v>
      </c>
      <c r="E658">
        <v>0.20799999999999999</v>
      </c>
      <c r="F658">
        <v>0.23100000000000001</v>
      </c>
      <c r="G658" s="2" t="s">
        <v>4653</v>
      </c>
    </row>
    <row r="659" spans="1:7" x14ac:dyDescent="0.3">
      <c r="A659" t="s">
        <v>3836</v>
      </c>
      <c r="B659" s="6" t="s">
        <v>702</v>
      </c>
      <c r="C659" t="s">
        <v>4654</v>
      </c>
      <c r="D659">
        <v>1.53583785021284</v>
      </c>
      <c r="E659">
        <v>0.03</v>
      </c>
      <c r="F659">
        <v>0.01</v>
      </c>
      <c r="G659" t="s">
        <v>4655</v>
      </c>
    </row>
    <row r="660" spans="1:7" x14ac:dyDescent="0.3">
      <c r="A660" t="s">
        <v>3837</v>
      </c>
      <c r="B660" s="6" t="s">
        <v>702</v>
      </c>
      <c r="C660" s="2" t="s">
        <v>4656</v>
      </c>
      <c r="D660">
        <v>3.5296193839772401</v>
      </c>
      <c r="E660">
        <v>7.5999999999999998E-2</v>
      </c>
      <c r="F660">
        <v>1.0999999999999999E-2</v>
      </c>
      <c r="G660" s="2" t="s">
        <v>4657</v>
      </c>
    </row>
    <row r="662" spans="1:7" x14ac:dyDescent="0.3">
      <c r="A662" t="s">
        <v>3816</v>
      </c>
      <c r="B662" s="6" t="s">
        <v>529</v>
      </c>
      <c r="C662" s="2" t="s">
        <v>4658</v>
      </c>
      <c r="D662">
        <v>-0.39565500269264903</v>
      </c>
      <c r="E662">
        <v>0.32600000000000001</v>
      </c>
      <c r="F662">
        <v>0.40600000000000003</v>
      </c>
      <c r="G662" s="2" t="s">
        <v>4659</v>
      </c>
    </row>
    <row r="663" spans="1:7" x14ac:dyDescent="0.3">
      <c r="A663" t="s">
        <v>3836</v>
      </c>
      <c r="B663" s="6" t="s">
        <v>529</v>
      </c>
      <c r="C663" t="s">
        <v>4660</v>
      </c>
      <c r="D663">
        <v>0.68612748992349004</v>
      </c>
      <c r="E663">
        <v>1.9E-2</v>
      </c>
      <c r="F663">
        <v>2.1000000000000001E-2</v>
      </c>
      <c r="G663" t="s">
        <v>4661</v>
      </c>
    </row>
    <row r="664" spans="1:7" x14ac:dyDescent="0.3">
      <c r="A664" t="s">
        <v>3837</v>
      </c>
      <c r="B664" s="6" t="s">
        <v>529</v>
      </c>
      <c r="C664" s="2" t="s">
        <v>4662</v>
      </c>
      <c r="D664">
        <v>1.07615850888487</v>
      </c>
      <c r="E664">
        <v>3.5999999999999997E-2</v>
      </c>
      <c r="F664">
        <v>2.4E-2</v>
      </c>
      <c r="G664" s="2" t="s">
        <v>4663</v>
      </c>
    </row>
    <row r="665" spans="1:7" x14ac:dyDescent="0.3">
      <c r="A665" t="s">
        <v>3865</v>
      </c>
      <c r="B665" s="6" t="s">
        <v>529</v>
      </c>
      <c r="C665" s="2" t="s">
        <v>4664</v>
      </c>
      <c r="D665">
        <v>-0.62750640300957705</v>
      </c>
      <c r="E665">
        <v>3.6999999999999998E-2</v>
      </c>
      <c r="F665">
        <v>3.2000000000000001E-2</v>
      </c>
      <c r="G665">
        <v>1.67325838581187E-2</v>
      </c>
    </row>
    <row r="666" spans="1:7" x14ac:dyDescent="0.3">
      <c r="A666" t="s">
        <v>3817</v>
      </c>
      <c r="B666" s="6" t="s">
        <v>529</v>
      </c>
      <c r="C666" t="s">
        <v>4665</v>
      </c>
      <c r="D666">
        <v>-0.427606271502316</v>
      </c>
      <c r="E666">
        <v>0.36799999999999999</v>
      </c>
      <c r="F666">
        <v>0.46200000000000002</v>
      </c>
      <c r="G666">
        <v>3.1113414514213999E-3</v>
      </c>
    </row>
    <row r="668" spans="1:7" x14ac:dyDescent="0.3">
      <c r="A668" t="s">
        <v>3836</v>
      </c>
      <c r="B668" s="6" t="s">
        <v>3191</v>
      </c>
      <c r="C668" t="s">
        <v>4666</v>
      </c>
      <c r="D668">
        <v>-0.170913750855753</v>
      </c>
      <c r="E668">
        <v>0.24299999999999999</v>
      </c>
      <c r="F668">
        <v>0.19</v>
      </c>
      <c r="G668">
        <v>3.0106264450940098E-4</v>
      </c>
    </row>
    <row r="669" spans="1:7" x14ac:dyDescent="0.3">
      <c r="A669" t="s">
        <v>3837</v>
      </c>
      <c r="B669" s="6" t="s">
        <v>3191</v>
      </c>
      <c r="C669" s="2" t="s">
        <v>4667</v>
      </c>
      <c r="D669">
        <v>0.112918561565505</v>
      </c>
      <c r="E669">
        <v>0.182</v>
      </c>
      <c r="F669">
        <v>0.114</v>
      </c>
      <c r="G669">
        <v>6.2369895413195205E-4</v>
      </c>
    </row>
    <row r="671" spans="1:7" x14ac:dyDescent="0.3">
      <c r="A671" t="s">
        <v>3816</v>
      </c>
      <c r="B671" s="6" t="s">
        <v>318</v>
      </c>
      <c r="C671" s="2" t="s">
        <v>4668</v>
      </c>
      <c r="D671">
        <v>-0.74999476136315602</v>
      </c>
      <c r="E671">
        <v>0.115</v>
      </c>
      <c r="F671">
        <v>0.17799999999999999</v>
      </c>
      <c r="G671" s="2" t="s">
        <v>4669</v>
      </c>
    </row>
    <row r="672" spans="1:7" x14ac:dyDescent="0.3">
      <c r="A672" t="s">
        <v>3836</v>
      </c>
      <c r="B672" s="6" t="s">
        <v>318</v>
      </c>
      <c r="C672" t="s">
        <v>4670</v>
      </c>
      <c r="D672">
        <v>2.0709163348326198</v>
      </c>
      <c r="E672">
        <v>1.9E-2</v>
      </c>
      <c r="F672">
        <v>3.0000000000000001E-3</v>
      </c>
      <c r="G672" t="s">
        <v>4671</v>
      </c>
    </row>
    <row r="673" spans="1:7" x14ac:dyDescent="0.3">
      <c r="A673" t="s">
        <v>3837</v>
      </c>
      <c r="B673" s="6" t="s">
        <v>318</v>
      </c>
      <c r="C673" s="2" t="s">
        <v>4672</v>
      </c>
      <c r="D673">
        <v>2.1853766422429501</v>
      </c>
      <c r="E673">
        <v>3.1E-2</v>
      </c>
      <c r="F673">
        <v>8.9999999999999993E-3</v>
      </c>
      <c r="G673" s="2" t="s">
        <v>4673</v>
      </c>
    </row>
    <row r="674" spans="1:7" x14ac:dyDescent="0.3">
      <c r="A674" t="s">
        <v>3865</v>
      </c>
      <c r="B674" s="6" t="s">
        <v>318</v>
      </c>
      <c r="C674" s="2" t="s">
        <v>4674</v>
      </c>
      <c r="D674">
        <v>0.63888321173695495</v>
      </c>
      <c r="E674">
        <v>2.3E-2</v>
      </c>
      <c r="F674">
        <v>5.0000000000000001E-3</v>
      </c>
      <c r="G674">
        <v>8.7423797207922596E-4</v>
      </c>
    </row>
    <row r="676" spans="1:7" x14ac:dyDescent="0.3">
      <c r="A676" t="s">
        <v>3816</v>
      </c>
      <c r="B676" s="6" t="s">
        <v>175</v>
      </c>
      <c r="C676" s="2" t="s">
        <v>4675</v>
      </c>
      <c r="D676">
        <v>2.15526743443443</v>
      </c>
      <c r="E676">
        <v>0.122</v>
      </c>
      <c r="F676">
        <v>2.9000000000000001E-2</v>
      </c>
      <c r="G676" s="2" t="s">
        <v>4676</v>
      </c>
    </row>
    <row r="677" spans="1:7" x14ac:dyDescent="0.3">
      <c r="A677" t="s">
        <v>3846</v>
      </c>
      <c r="B677" s="6" t="s">
        <v>175</v>
      </c>
      <c r="C677" t="s">
        <v>4677</v>
      </c>
      <c r="D677">
        <v>1.44122809603906</v>
      </c>
      <c r="E677">
        <v>0.28499999999999998</v>
      </c>
      <c r="F677">
        <v>0.18</v>
      </c>
      <c r="G677">
        <v>3.62925128282911E-3</v>
      </c>
    </row>
    <row r="678" spans="1:7" x14ac:dyDescent="0.3">
      <c r="A678" t="s">
        <v>3836</v>
      </c>
      <c r="B678" s="6" t="s">
        <v>175</v>
      </c>
      <c r="C678" t="s">
        <v>4678</v>
      </c>
      <c r="D678">
        <v>-1.1110305486054901</v>
      </c>
      <c r="E678">
        <v>1.7000000000000001E-2</v>
      </c>
      <c r="F678">
        <v>1.7999999999999999E-2</v>
      </c>
      <c r="G678" t="s">
        <v>4679</v>
      </c>
    </row>
    <row r="679" spans="1:7" x14ac:dyDescent="0.3">
      <c r="A679" t="s">
        <v>3847</v>
      </c>
      <c r="B679" s="6" t="s">
        <v>175</v>
      </c>
      <c r="C679" s="2" t="s">
        <v>4681</v>
      </c>
      <c r="D679">
        <v>1.49218816003748</v>
      </c>
      <c r="E679">
        <v>0.253</v>
      </c>
      <c r="F679">
        <v>9.7000000000000003E-2</v>
      </c>
      <c r="G679" s="2" t="s">
        <v>4682</v>
      </c>
    </row>
    <row r="680" spans="1:7" x14ac:dyDescent="0.3">
      <c r="A680" t="s">
        <v>3817</v>
      </c>
      <c r="B680" s="6" t="s">
        <v>175</v>
      </c>
      <c r="C680" t="s">
        <v>4680</v>
      </c>
      <c r="D680">
        <v>0.41205787284175699</v>
      </c>
      <c r="E680">
        <v>5.1999999999999998E-2</v>
      </c>
      <c r="F680">
        <v>2.7E-2</v>
      </c>
      <c r="G680">
        <v>6.0996005959750401E-4</v>
      </c>
    </row>
    <row r="682" spans="1:7" x14ac:dyDescent="0.3">
      <c r="A682" t="s">
        <v>3816</v>
      </c>
      <c r="B682" s="6" t="s">
        <v>430</v>
      </c>
      <c r="C682" s="2" t="s">
        <v>4683</v>
      </c>
      <c r="D682">
        <v>-0.519194873655351</v>
      </c>
      <c r="E682">
        <v>0.318</v>
      </c>
      <c r="F682">
        <v>0.42399999999999999</v>
      </c>
      <c r="G682" s="2" t="s">
        <v>4684</v>
      </c>
    </row>
    <row r="683" spans="1:7" x14ac:dyDescent="0.3">
      <c r="A683" t="s">
        <v>3836</v>
      </c>
      <c r="B683" s="6" t="s">
        <v>430</v>
      </c>
      <c r="C683" t="s">
        <v>4685</v>
      </c>
      <c r="D683">
        <v>0.329881336504871</v>
      </c>
      <c r="E683">
        <v>0.14299999999999999</v>
      </c>
      <c r="F683">
        <v>0.121</v>
      </c>
      <c r="G683" t="s">
        <v>4686</v>
      </c>
    </row>
    <row r="684" spans="1:7" x14ac:dyDescent="0.3">
      <c r="A684" t="s">
        <v>3837</v>
      </c>
      <c r="B684" s="6" t="s">
        <v>430</v>
      </c>
      <c r="C684" s="2" t="s">
        <v>4687</v>
      </c>
      <c r="D684">
        <v>0.25244318147566303</v>
      </c>
      <c r="E684">
        <v>0.157</v>
      </c>
      <c r="F684">
        <v>0.14000000000000001</v>
      </c>
      <c r="G684" s="2" t="s">
        <v>4688</v>
      </c>
    </row>
    <row r="686" spans="1:7" x14ac:dyDescent="0.3">
      <c r="A686" t="s">
        <v>3846</v>
      </c>
      <c r="B686" s="6" t="s">
        <v>852</v>
      </c>
      <c r="C686" t="s">
        <v>4689</v>
      </c>
      <c r="D686">
        <v>-0.59712368485891898</v>
      </c>
      <c r="E686">
        <v>0.184</v>
      </c>
      <c r="F686">
        <v>0.34499999999999997</v>
      </c>
      <c r="G686">
        <v>6.04124948492517E-4</v>
      </c>
    </row>
    <row r="687" spans="1:7" x14ac:dyDescent="0.3">
      <c r="A687" t="s">
        <v>3817</v>
      </c>
      <c r="B687" s="6" t="s">
        <v>852</v>
      </c>
      <c r="C687" t="s">
        <v>4690</v>
      </c>
      <c r="D687">
        <v>0.57072482054999696</v>
      </c>
      <c r="E687">
        <v>0.44700000000000001</v>
      </c>
      <c r="F687">
        <v>0.34599999999999997</v>
      </c>
      <c r="G687" t="s">
        <v>4691</v>
      </c>
    </row>
    <row r="689" spans="1:7" x14ac:dyDescent="0.3">
      <c r="A689" t="s">
        <v>3816</v>
      </c>
      <c r="B689" s="6" t="s">
        <v>317</v>
      </c>
      <c r="C689" s="2" t="s">
        <v>4692</v>
      </c>
      <c r="D689">
        <v>-0.75303872589948095</v>
      </c>
      <c r="E689">
        <v>0.187</v>
      </c>
      <c r="F689">
        <v>0.28000000000000003</v>
      </c>
      <c r="G689" s="2" t="s">
        <v>4693</v>
      </c>
    </row>
    <row r="690" spans="1:7" x14ac:dyDescent="0.3">
      <c r="A690" t="s">
        <v>3836</v>
      </c>
      <c r="B690" s="6" t="s">
        <v>317</v>
      </c>
      <c r="C690" t="s">
        <v>4694</v>
      </c>
      <c r="D690">
        <v>0.94779134652361197</v>
      </c>
      <c r="E690">
        <v>1.4999999999999999E-2</v>
      </c>
      <c r="F690">
        <v>3.0000000000000001E-3</v>
      </c>
      <c r="G690" t="s">
        <v>4695</v>
      </c>
    </row>
    <row r="691" spans="1:7" x14ac:dyDescent="0.3">
      <c r="A691" t="s">
        <v>3837</v>
      </c>
      <c r="B691" s="6" t="s">
        <v>317</v>
      </c>
      <c r="C691" s="2" t="s">
        <v>4696</v>
      </c>
      <c r="D691">
        <v>6.0816083513960404</v>
      </c>
      <c r="E691">
        <v>3.1E-2</v>
      </c>
      <c r="F691">
        <v>0</v>
      </c>
      <c r="G691" s="2" t="s">
        <v>4697</v>
      </c>
    </row>
    <row r="693" spans="1:7" x14ac:dyDescent="0.3">
      <c r="A693" t="s">
        <v>3846</v>
      </c>
      <c r="B693" s="6" t="s">
        <v>722</v>
      </c>
      <c r="C693" t="s">
        <v>4698</v>
      </c>
      <c r="D693">
        <v>0.85387661960023797</v>
      </c>
      <c r="E693">
        <v>0.76600000000000001</v>
      </c>
      <c r="F693">
        <v>0.621</v>
      </c>
      <c r="G693" t="s">
        <v>4699</v>
      </c>
    </row>
    <row r="694" spans="1:7" x14ac:dyDescent="0.3">
      <c r="A694" t="s">
        <v>3836</v>
      </c>
      <c r="B694" s="6" t="s">
        <v>722</v>
      </c>
      <c r="C694" t="s">
        <v>4700</v>
      </c>
      <c r="D694">
        <v>-0.69962155247837898</v>
      </c>
      <c r="E694">
        <v>0.75900000000000001</v>
      </c>
      <c r="F694">
        <v>0.82499999999999996</v>
      </c>
      <c r="G694" t="s">
        <v>4701</v>
      </c>
    </row>
    <row r="695" spans="1:7" x14ac:dyDescent="0.3">
      <c r="A695" t="s">
        <v>3837</v>
      </c>
      <c r="B695" s="6" t="s">
        <v>722</v>
      </c>
      <c r="C695" s="2" t="s">
        <v>4702</v>
      </c>
      <c r="D695">
        <v>-0.80075826598062605</v>
      </c>
      <c r="E695">
        <v>0.84499999999999997</v>
      </c>
      <c r="F695">
        <v>0.85599999999999998</v>
      </c>
      <c r="G695" s="2" t="s">
        <v>4703</v>
      </c>
    </row>
    <row r="696" spans="1:7" x14ac:dyDescent="0.3">
      <c r="A696" t="s">
        <v>3865</v>
      </c>
      <c r="B696" s="6" t="s">
        <v>722</v>
      </c>
      <c r="C696" s="2" t="s">
        <v>4704</v>
      </c>
      <c r="D696">
        <v>-0.72869023823316403</v>
      </c>
      <c r="E696">
        <v>0.88100000000000001</v>
      </c>
      <c r="F696">
        <v>0.91600000000000004</v>
      </c>
      <c r="G696" s="2" t="s">
        <v>4705</v>
      </c>
    </row>
    <row r="698" spans="1:7" x14ac:dyDescent="0.3">
      <c r="A698" t="s">
        <v>3846</v>
      </c>
      <c r="B698" s="6" t="s">
        <v>727</v>
      </c>
      <c r="C698" t="s">
        <v>4710</v>
      </c>
      <c r="D698">
        <v>1.13311321891877</v>
      </c>
      <c r="E698">
        <v>0.625</v>
      </c>
      <c r="F698">
        <v>0.38500000000000001</v>
      </c>
      <c r="G698" t="s">
        <v>4711</v>
      </c>
    </row>
    <row r="699" spans="1:7" x14ac:dyDescent="0.3">
      <c r="A699" t="s">
        <v>3836</v>
      </c>
      <c r="B699" s="6" t="s">
        <v>727</v>
      </c>
      <c r="C699" t="s">
        <v>4706</v>
      </c>
      <c r="D699">
        <v>-0.86251671998392598</v>
      </c>
      <c r="E699">
        <v>0.57999999999999996</v>
      </c>
      <c r="F699">
        <v>0.66100000000000003</v>
      </c>
      <c r="G699" t="s">
        <v>4707</v>
      </c>
    </row>
    <row r="700" spans="1:7" x14ac:dyDescent="0.3">
      <c r="A700" t="s">
        <v>3837</v>
      </c>
      <c r="B700" s="6" t="s">
        <v>727</v>
      </c>
      <c r="C700" s="2" t="s">
        <v>4708</v>
      </c>
      <c r="D700">
        <v>-0.91845760609640703</v>
      </c>
      <c r="E700">
        <v>0.76600000000000001</v>
      </c>
      <c r="F700">
        <v>0.76100000000000001</v>
      </c>
      <c r="G700" s="2" t="s">
        <v>4709</v>
      </c>
    </row>
    <row r="702" spans="1:7" x14ac:dyDescent="0.3">
      <c r="A702" t="s">
        <v>3816</v>
      </c>
      <c r="B702" s="6" t="s">
        <v>375</v>
      </c>
      <c r="C702" s="2" t="s">
        <v>4712</v>
      </c>
      <c r="D702">
        <v>-0.634716186041825</v>
      </c>
      <c r="E702">
        <v>0.93600000000000005</v>
      </c>
      <c r="F702">
        <v>0.95099999999999996</v>
      </c>
      <c r="G702" s="2" t="s">
        <v>4713</v>
      </c>
    </row>
    <row r="703" spans="1:7" x14ac:dyDescent="0.3">
      <c r="A703" t="s">
        <v>3846</v>
      </c>
      <c r="B703" s="6" t="s">
        <v>375</v>
      </c>
      <c r="C703" t="s">
        <v>4714</v>
      </c>
      <c r="D703">
        <v>-0.77203047372297495</v>
      </c>
      <c r="E703">
        <v>0.879</v>
      </c>
      <c r="F703">
        <v>0.86899999999999999</v>
      </c>
      <c r="G703">
        <v>2.8112260490779002E-3</v>
      </c>
    </row>
    <row r="704" spans="1:7" x14ac:dyDescent="0.3">
      <c r="A704" t="s">
        <v>3847</v>
      </c>
      <c r="B704" s="6" t="s">
        <v>375</v>
      </c>
      <c r="C704" s="2" t="s">
        <v>4715</v>
      </c>
      <c r="D704">
        <v>0.91473738776992197</v>
      </c>
      <c r="E704">
        <v>0.63200000000000001</v>
      </c>
      <c r="F704">
        <v>0.46400000000000002</v>
      </c>
      <c r="G704" s="2" t="s">
        <v>4716</v>
      </c>
    </row>
    <row r="705" spans="1:7" x14ac:dyDescent="0.3">
      <c r="A705" t="s">
        <v>3817</v>
      </c>
      <c r="B705" s="6" t="s">
        <v>375</v>
      </c>
      <c r="C705" t="s">
        <v>4717</v>
      </c>
      <c r="D705">
        <v>0.19573042851876701</v>
      </c>
      <c r="E705">
        <v>0.56699999999999995</v>
      </c>
      <c r="F705">
        <v>0.42799999999999999</v>
      </c>
      <c r="G705">
        <v>8.6107480455677298E-3</v>
      </c>
    </row>
    <row r="706" spans="1:7" x14ac:dyDescent="0.3">
      <c r="A706" t="s">
        <v>3838</v>
      </c>
      <c r="B706" s="6" t="s">
        <v>375</v>
      </c>
      <c r="C706" s="2" t="s">
        <v>4718</v>
      </c>
      <c r="D706">
        <v>0.70685428562866004</v>
      </c>
      <c r="E706">
        <v>0.67200000000000004</v>
      </c>
      <c r="F706">
        <v>0.55300000000000005</v>
      </c>
      <c r="G706" s="2" t="s">
        <v>4719</v>
      </c>
    </row>
    <row r="708" spans="1:7" x14ac:dyDescent="0.3">
      <c r="A708" t="s">
        <v>3846</v>
      </c>
      <c r="B708" s="6" t="s">
        <v>721</v>
      </c>
      <c r="C708" t="s">
        <v>4720</v>
      </c>
      <c r="D708">
        <v>0.76327371067591898</v>
      </c>
      <c r="E708">
        <v>0.63800000000000001</v>
      </c>
      <c r="F708">
        <v>0.54100000000000004</v>
      </c>
      <c r="G708">
        <v>7.9336185039384304E-4</v>
      </c>
    </row>
    <row r="709" spans="1:7" x14ac:dyDescent="0.3">
      <c r="A709" t="s">
        <v>3836</v>
      </c>
      <c r="B709" s="6" t="s">
        <v>721</v>
      </c>
      <c r="C709" t="s">
        <v>4721</v>
      </c>
      <c r="D709">
        <v>-1.4448010368684701</v>
      </c>
      <c r="E709">
        <v>0.42799999999999999</v>
      </c>
      <c r="F709">
        <v>0.60599999999999998</v>
      </c>
      <c r="G709" t="s">
        <v>4722</v>
      </c>
    </row>
    <row r="710" spans="1:7" x14ac:dyDescent="0.3">
      <c r="A710" t="s">
        <v>3837</v>
      </c>
      <c r="B710" s="6" t="s">
        <v>721</v>
      </c>
      <c r="C710" s="2" t="s">
        <v>4723</v>
      </c>
      <c r="D710">
        <v>-1.3089839450924099</v>
      </c>
      <c r="E710">
        <v>0.40200000000000002</v>
      </c>
      <c r="F710">
        <v>0.55600000000000005</v>
      </c>
      <c r="G710" s="2" t="s">
        <v>4724</v>
      </c>
    </row>
    <row r="711" spans="1:7" x14ac:dyDescent="0.3">
      <c r="A711" t="s">
        <v>3865</v>
      </c>
      <c r="B711" s="6" t="s">
        <v>721</v>
      </c>
      <c r="C711" s="2" t="s">
        <v>4725</v>
      </c>
      <c r="D711">
        <v>-1.59768949213612</v>
      </c>
      <c r="E711">
        <v>0.32400000000000001</v>
      </c>
      <c r="F711">
        <v>0.50900000000000001</v>
      </c>
      <c r="G711" s="2" t="s">
        <v>4726</v>
      </c>
    </row>
    <row r="713" spans="1:7" x14ac:dyDescent="0.3">
      <c r="A713" t="s">
        <v>3846</v>
      </c>
      <c r="B713" s="6" t="s">
        <v>739</v>
      </c>
      <c r="C713" t="s">
        <v>4727</v>
      </c>
      <c r="D713">
        <v>1.73253402633276</v>
      </c>
      <c r="E713">
        <v>0.38400000000000001</v>
      </c>
      <c r="F713">
        <v>0.16900000000000001</v>
      </c>
      <c r="G713" t="s">
        <v>4728</v>
      </c>
    </row>
    <row r="714" spans="1:7" x14ac:dyDescent="0.3">
      <c r="A714" t="s">
        <v>3836</v>
      </c>
      <c r="B714" s="6" t="s">
        <v>739</v>
      </c>
      <c r="C714" t="s">
        <v>4729</v>
      </c>
      <c r="D714">
        <v>-3.4292415197048598</v>
      </c>
      <c r="E714">
        <v>0.20300000000000001</v>
      </c>
      <c r="F714">
        <v>0.57399999999999995</v>
      </c>
      <c r="G714" t="s">
        <v>4730</v>
      </c>
    </row>
    <row r="715" spans="1:7" x14ac:dyDescent="0.3">
      <c r="A715" t="s">
        <v>3837</v>
      </c>
      <c r="B715" s="6" t="s">
        <v>739</v>
      </c>
      <c r="C715" s="2" t="s">
        <v>4731</v>
      </c>
      <c r="D715">
        <v>-2.6783435337658799</v>
      </c>
      <c r="E715">
        <v>0.26100000000000001</v>
      </c>
      <c r="F715">
        <v>0.52800000000000002</v>
      </c>
      <c r="G715" s="2" t="s">
        <v>4732</v>
      </c>
    </row>
    <row r="716" spans="1:7" x14ac:dyDescent="0.3">
      <c r="A716" t="s">
        <v>3865</v>
      </c>
      <c r="B716" s="6" t="s">
        <v>739</v>
      </c>
      <c r="C716" s="2" t="s">
        <v>4733</v>
      </c>
      <c r="D716">
        <v>-3.0218547067814798</v>
      </c>
      <c r="E716">
        <v>0.215</v>
      </c>
      <c r="F716">
        <v>0.55000000000000004</v>
      </c>
      <c r="G716" s="2" t="s">
        <v>4734</v>
      </c>
    </row>
    <row r="717" spans="1:7" x14ac:dyDescent="0.3">
      <c r="A717" t="s">
        <v>3908</v>
      </c>
      <c r="B717" s="6" t="s">
        <v>739</v>
      </c>
      <c r="C717" t="s">
        <v>4735</v>
      </c>
      <c r="D717">
        <v>-1.5675494708708999</v>
      </c>
      <c r="E717">
        <v>0.42399999999999999</v>
      </c>
      <c r="F717">
        <v>0.71799999999999997</v>
      </c>
      <c r="G717" t="s">
        <v>4736</v>
      </c>
    </row>
    <row r="719" spans="1:7" x14ac:dyDescent="0.3">
      <c r="A719" t="s">
        <v>3836</v>
      </c>
      <c r="B719" s="6" t="s">
        <v>2302</v>
      </c>
      <c r="C719" t="s">
        <v>4737</v>
      </c>
      <c r="D719">
        <v>1.53227486840002</v>
      </c>
      <c r="E719">
        <v>3.1E-2</v>
      </c>
      <c r="F719">
        <v>6.0000000000000001E-3</v>
      </c>
      <c r="G719" t="s">
        <v>4738</v>
      </c>
    </row>
    <row r="720" spans="1:7" x14ac:dyDescent="0.3">
      <c r="A720" t="s">
        <v>3817</v>
      </c>
      <c r="B720" s="6" t="s">
        <v>2302</v>
      </c>
      <c r="C720" t="s">
        <v>4739</v>
      </c>
      <c r="D720">
        <v>-1.3714417765068301</v>
      </c>
      <c r="E720">
        <v>6.5000000000000002E-2</v>
      </c>
      <c r="F720">
        <v>0.13300000000000001</v>
      </c>
      <c r="G720">
        <v>1.2904495931281401E-3</v>
      </c>
    </row>
    <row r="722" spans="1:7" x14ac:dyDescent="0.3">
      <c r="A722" t="s">
        <v>3816</v>
      </c>
      <c r="B722" s="6" t="s">
        <v>15</v>
      </c>
      <c r="C722" s="2" t="s">
        <v>4740</v>
      </c>
      <c r="D722">
        <v>0.28207023251744601</v>
      </c>
      <c r="E722">
        <v>0.71599999999999997</v>
      </c>
      <c r="F722">
        <v>0.65800000000000003</v>
      </c>
      <c r="G722">
        <v>4.4671724737997002E-3</v>
      </c>
    </row>
    <row r="723" spans="1:7" x14ac:dyDescent="0.3">
      <c r="A723" t="s">
        <v>3836</v>
      </c>
      <c r="B723" s="6" t="s">
        <v>15</v>
      </c>
      <c r="C723" t="s">
        <v>4741</v>
      </c>
      <c r="D723">
        <v>-0.54053363437015101</v>
      </c>
      <c r="E723">
        <v>0.96899999999999997</v>
      </c>
      <c r="F723">
        <v>0.96899999999999997</v>
      </c>
      <c r="G723" t="s">
        <v>4742</v>
      </c>
    </row>
    <row r="724" spans="1:7" x14ac:dyDescent="0.3">
      <c r="A724" t="s">
        <v>3837</v>
      </c>
      <c r="B724" s="6" t="s">
        <v>15</v>
      </c>
      <c r="C724" s="2" t="s">
        <v>4743</v>
      </c>
      <c r="D724">
        <v>-0.59737073388830397</v>
      </c>
      <c r="E724">
        <v>0.98899999999999999</v>
      </c>
      <c r="F724">
        <v>0.97599999999999998</v>
      </c>
      <c r="G724" s="2" t="s">
        <v>4744</v>
      </c>
    </row>
    <row r="725" spans="1:7" x14ac:dyDescent="0.3">
      <c r="A725" t="s">
        <v>3865</v>
      </c>
      <c r="B725" s="6" t="s">
        <v>15</v>
      </c>
      <c r="C725" s="2" t="s">
        <v>4745</v>
      </c>
      <c r="D725">
        <v>-0.61096233975423597</v>
      </c>
      <c r="E725">
        <v>0.97299999999999998</v>
      </c>
      <c r="F725">
        <v>0.96099999999999997</v>
      </c>
      <c r="G725" s="2" t="s">
        <v>4746</v>
      </c>
    </row>
    <row r="726" spans="1:7" x14ac:dyDescent="0.3">
      <c r="A726" t="s">
        <v>3908</v>
      </c>
      <c r="B726" s="6" t="s">
        <v>15</v>
      </c>
      <c r="C726" t="s">
        <v>4747</v>
      </c>
      <c r="D726">
        <v>-0.69609800020025703</v>
      </c>
      <c r="E726">
        <v>1</v>
      </c>
      <c r="F726">
        <v>0.98599999999999999</v>
      </c>
      <c r="G726">
        <v>2.6609657744933402E-4</v>
      </c>
    </row>
    <row r="728" spans="1:7" x14ac:dyDescent="0.3">
      <c r="A728" t="s">
        <v>3816</v>
      </c>
      <c r="B728" s="6" t="s">
        <v>494</v>
      </c>
      <c r="C728" s="2" t="s">
        <v>4748</v>
      </c>
      <c r="D728">
        <v>-0.43956841682557102</v>
      </c>
      <c r="E728">
        <v>5.8000000000000003E-2</v>
      </c>
      <c r="F728">
        <v>9.2999999999999999E-2</v>
      </c>
      <c r="G728">
        <v>3.2483586251414202E-3</v>
      </c>
    </row>
    <row r="729" spans="1:7" x14ac:dyDescent="0.3">
      <c r="A729" t="s">
        <v>3836</v>
      </c>
      <c r="B729" s="6" t="s">
        <v>494</v>
      </c>
      <c r="C729" t="s">
        <v>4750</v>
      </c>
      <c r="D729">
        <v>-0.87889032369837705</v>
      </c>
      <c r="E729">
        <v>2.5000000000000001E-2</v>
      </c>
      <c r="F729">
        <v>2.7E-2</v>
      </c>
      <c r="G729" t="s">
        <v>4751</v>
      </c>
    </row>
    <row r="730" spans="1:7" x14ac:dyDescent="0.3">
      <c r="A730" t="s">
        <v>3837</v>
      </c>
      <c r="B730" s="6" t="s">
        <v>494</v>
      </c>
      <c r="C730" s="2" t="s">
        <v>4749</v>
      </c>
      <c r="D730">
        <v>0.40185738049743303</v>
      </c>
      <c r="E730">
        <v>2.1999999999999999E-2</v>
      </c>
      <c r="F730">
        <v>2.1000000000000001E-2</v>
      </c>
      <c r="G730">
        <v>9.7159598231205593E-3</v>
      </c>
    </row>
    <row r="732" spans="1:7" x14ac:dyDescent="0.3">
      <c r="A732" t="s">
        <v>3816</v>
      </c>
      <c r="B732" s="6" t="s">
        <v>503</v>
      </c>
      <c r="C732" s="2" t="s">
        <v>4752</v>
      </c>
      <c r="D732">
        <v>-0.42486186081135502</v>
      </c>
      <c r="E732">
        <v>6.3E-2</v>
      </c>
      <c r="F732">
        <v>0.111</v>
      </c>
      <c r="G732" s="2" t="s">
        <v>4753</v>
      </c>
    </row>
    <row r="733" spans="1:7" x14ac:dyDescent="0.3">
      <c r="A733" t="s">
        <v>3836</v>
      </c>
      <c r="B733" s="6" t="s">
        <v>503</v>
      </c>
      <c r="C733" t="s">
        <v>4754</v>
      </c>
      <c r="D733">
        <v>4.2387894974978</v>
      </c>
      <c r="E733">
        <v>9.4E-2</v>
      </c>
      <c r="F733">
        <v>3.0000000000000001E-3</v>
      </c>
      <c r="G733">
        <v>9.0396229251847801E-3</v>
      </c>
    </row>
    <row r="735" spans="1:7" x14ac:dyDescent="0.3">
      <c r="A735" t="s">
        <v>3836</v>
      </c>
      <c r="B735" s="6" t="s">
        <v>2148</v>
      </c>
      <c r="C735" t="s">
        <v>4755</v>
      </c>
      <c r="D735">
        <v>1.1730192320753901</v>
      </c>
      <c r="E735">
        <v>2.9000000000000001E-2</v>
      </c>
      <c r="F735">
        <v>4.0000000000000001E-3</v>
      </c>
      <c r="G735" t="s">
        <v>4756</v>
      </c>
    </row>
    <row r="736" spans="1:7" x14ac:dyDescent="0.3">
      <c r="A736" t="s">
        <v>3837</v>
      </c>
      <c r="B736" s="6" t="s">
        <v>2148</v>
      </c>
      <c r="C736" s="2" t="s">
        <v>4757</v>
      </c>
      <c r="D736">
        <v>2.5367827286829301</v>
      </c>
      <c r="E736">
        <v>0.04</v>
      </c>
      <c r="F736">
        <v>8.9999999999999993E-3</v>
      </c>
      <c r="G736" s="2" t="s">
        <v>4758</v>
      </c>
    </row>
    <row r="737" spans="1:7" x14ac:dyDescent="0.3">
      <c r="A737" t="s">
        <v>3817</v>
      </c>
      <c r="B737" s="6" t="s">
        <v>2148</v>
      </c>
      <c r="C737" t="s">
        <v>4759</v>
      </c>
      <c r="D737">
        <v>-0.120005041570466</v>
      </c>
      <c r="E737">
        <v>0.13100000000000001</v>
      </c>
      <c r="F737">
        <v>0.14699999999999999</v>
      </c>
      <c r="G737">
        <v>1.07126775032608E-2</v>
      </c>
    </row>
    <row r="738" spans="1:7" x14ac:dyDescent="0.3">
      <c r="A738" t="s">
        <v>3838</v>
      </c>
      <c r="B738" s="6" t="s">
        <v>2148</v>
      </c>
      <c r="C738" s="2" t="s">
        <v>4760</v>
      </c>
      <c r="D738">
        <v>-0.36170410101015699</v>
      </c>
      <c r="E738">
        <v>0.17199999999999999</v>
      </c>
      <c r="F738">
        <v>0.22</v>
      </c>
      <c r="G738">
        <v>4.3630739142773302E-2</v>
      </c>
    </row>
    <row r="740" spans="1:7" x14ac:dyDescent="0.3">
      <c r="A740" t="s">
        <v>3836</v>
      </c>
      <c r="B740" s="6" t="s">
        <v>2182</v>
      </c>
      <c r="C740" t="s">
        <v>4761</v>
      </c>
      <c r="D740">
        <v>1.2321942088962099</v>
      </c>
      <c r="E740">
        <v>1.0999999999999999E-2</v>
      </c>
      <c r="F740">
        <v>3.0000000000000001E-3</v>
      </c>
      <c r="G740" t="s">
        <v>4762</v>
      </c>
    </row>
    <row r="741" spans="1:7" x14ac:dyDescent="0.3">
      <c r="A741" t="s">
        <v>3837</v>
      </c>
      <c r="B741" s="6" t="s">
        <v>2182</v>
      </c>
      <c r="C741" s="2" t="s">
        <v>4763</v>
      </c>
      <c r="D741">
        <v>1.6299443547349799</v>
      </c>
      <c r="E741">
        <v>0.02</v>
      </c>
      <c r="F741">
        <v>4.0000000000000001E-3</v>
      </c>
      <c r="G741">
        <v>2.1327972186806501E-2</v>
      </c>
    </row>
    <row r="742" spans="1:7" x14ac:dyDescent="0.3">
      <c r="A742" t="s">
        <v>3817</v>
      </c>
      <c r="B742" s="6" t="s">
        <v>2182</v>
      </c>
      <c r="C742" t="s">
        <v>4764</v>
      </c>
      <c r="D742">
        <v>-1.0273297638207799</v>
      </c>
      <c r="E742">
        <v>0.13700000000000001</v>
      </c>
      <c r="F742">
        <v>0.22600000000000001</v>
      </c>
      <c r="G742">
        <v>1.00362440786978E-4</v>
      </c>
    </row>
    <row r="744" spans="1:7" x14ac:dyDescent="0.3">
      <c r="A744" t="s">
        <v>3846</v>
      </c>
      <c r="B744" s="6" t="s">
        <v>729</v>
      </c>
      <c r="C744" t="s">
        <v>4765</v>
      </c>
      <c r="D744">
        <v>1.3040594794109699</v>
      </c>
      <c r="E744">
        <v>0.39400000000000002</v>
      </c>
      <c r="F744">
        <v>0.14299999999999999</v>
      </c>
      <c r="G744">
        <v>2.0166693494097698E-3</v>
      </c>
    </row>
    <row r="745" spans="1:7" x14ac:dyDescent="0.3">
      <c r="A745" t="s">
        <v>3836</v>
      </c>
      <c r="B745" s="6" t="s">
        <v>729</v>
      </c>
      <c r="C745" t="s">
        <v>4766</v>
      </c>
      <c r="D745">
        <v>-0.72332237975582103</v>
      </c>
      <c r="E745">
        <v>0.71099999999999997</v>
      </c>
      <c r="F745">
        <v>0.77700000000000002</v>
      </c>
      <c r="G745" t="s">
        <v>4767</v>
      </c>
    </row>
    <row r="746" spans="1:7" x14ac:dyDescent="0.3">
      <c r="A746" t="s">
        <v>3837</v>
      </c>
      <c r="B746" s="6" t="s">
        <v>729</v>
      </c>
      <c r="C746" s="2" t="s">
        <v>4768</v>
      </c>
      <c r="D746">
        <v>-0.63503104463747695</v>
      </c>
      <c r="E746">
        <v>0.77800000000000002</v>
      </c>
      <c r="F746">
        <v>0.77100000000000002</v>
      </c>
      <c r="G746">
        <v>7.2804844097191001E-3</v>
      </c>
    </row>
    <row r="747" spans="1:7" x14ac:dyDescent="0.3">
      <c r="A747" t="s">
        <v>3847</v>
      </c>
      <c r="B747" s="6" t="s">
        <v>729</v>
      </c>
      <c r="C747" s="2" t="s">
        <v>4769</v>
      </c>
      <c r="D747">
        <v>1.17418208917676</v>
      </c>
      <c r="E747">
        <v>0.38600000000000001</v>
      </c>
      <c r="F747">
        <v>0.183</v>
      </c>
      <c r="G747">
        <v>5.7438450595485796E-3</v>
      </c>
    </row>
    <row r="749" spans="1:7" x14ac:dyDescent="0.3">
      <c r="A749" t="s">
        <v>3816</v>
      </c>
      <c r="B749" s="6" t="s">
        <v>26</v>
      </c>
      <c r="C749" s="2" t="s">
        <v>4770</v>
      </c>
      <c r="D749">
        <v>0.33893096505862502</v>
      </c>
      <c r="E749">
        <v>0.21099999999999999</v>
      </c>
      <c r="F749">
        <v>0.157</v>
      </c>
      <c r="G749" s="2" t="s">
        <v>4771</v>
      </c>
    </row>
    <row r="750" spans="1:7" x14ac:dyDescent="0.3">
      <c r="A750" t="s">
        <v>3836</v>
      </c>
      <c r="B750" s="6" t="s">
        <v>26</v>
      </c>
      <c r="C750" t="s">
        <v>4772</v>
      </c>
      <c r="D750">
        <v>1.84129357412398</v>
      </c>
      <c r="E750">
        <v>1.7000000000000001E-2</v>
      </c>
      <c r="F750">
        <v>0.01</v>
      </c>
      <c r="G750" t="s">
        <v>4773</v>
      </c>
    </row>
    <row r="751" spans="1:7" x14ac:dyDescent="0.3">
      <c r="A751" t="s">
        <v>3837</v>
      </c>
      <c r="B751" s="6" t="s">
        <v>26</v>
      </c>
      <c r="C751" s="2" t="s">
        <v>4774</v>
      </c>
      <c r="D751">
        <v>1.5266644324405501</v>
      </c>
      <c r="E751">
        <v>3.7999999999999999E-2</v>
      </c>
      <c r="F751">
        <v>1.9E-2</v>
      </c>
      <c r="G751" s="2" t="s">
        <v>4775</v>
      </c>
    </row>
    <row r="752" spans="1:7" x14ac:dyDescent="0.3">
      <c r="A752" t="s">
        <v>3847</v>
      </c>
      <c r="B752" s="6" t="s">
        <v>26</v>
      </c>
      <c r="C752" s="2" t="s">
        <v>4776</v>
      </c>
      <c r="D752">
        <v>-0.80233231238121405</v>
      </c>
      <c r="E752">
        <v>0.48699999999999999</v>
      </c>
      <c r="F752">
        <v>0.53700000000000003</v>
      </c>
      <c r="G752" s="2" t="s">
        <v>4777</v>
      </c>
    </row>
    <row r="754" spans="1:7" x14ac:dyDescent="0.3">
      <c r="A754" t="s">
        <v>3816</v>
      </c>
      <c r="B754" s="6" t="s">
        <v>678</v>
      </c>
      <c r="C754" s="2" t="s">
        <v>4778</v>
      </c>
      <c r="D754">
        <v>-0.19838507876663899</v>
      </c>
      <c r="E754">
        <v>0.106</v>
      </c>
      <c r="F754">
        <v>0.127</v>
      </c>
      <c r="G754" s="2" t="s">
        <v>4779</v>
      </c>
    </row>
    <row r="755" spans="1:7" x14ac:dyDescent="0.3">
      <c r="A755" t="s">
        <v>3837</v>
      </c>
      <c r="B755" s="6" t="s">
        <v>678</v>
      </c>
      <c r="C755" s="2" t="s">
        <v>4780</v>
      </c>
      <c r="D755">
        <v>0.37484258408202398</v>
      </c>
      <c r="E755">
        <v>3.7999999999999999E-2</v>
      </c>
      <c r="F755">
        <v>7.0000000000000001E-3</v>
      </c>
      <c r="G755" s="2" t="s">
        <v>4781</v>
      </c>
    </row>
    <row r="756" spans="1:7" x14ac:dyDescent="0.3">
      <c r="A756" t="s">
        <v>3838</v>
      </c>
      <c r="B756" s="6" t="s">
        <v>678</v>
      </c>
      <c r="C756" s="2" t="s">
        <v>4782</v>
      </c>
      <c r="D756">
        <v>-0.96305060696773304</v>
      </c>
      <c r="E756">
        <v>0.113</v>
      </c>
      <c r="F756">
        <v>0.191</v>
      </c>
      <c r="G756">
        <v>1.76846204661327E-3</v>
      </c>
    </row>
    <row r="758" spans="1:7" x14ac:dyDescent="0.3">
      <c r="A758" t="s">
        <v>3836</v>
      </c>
      <c r="B758" s="6" t="s">
        <v>2591</v>
      </c>
      <c r="C758" t="s">
        <v>4783</v>
      </c>
      <c r="D758">
        <v>-1.3070303088047499</v>
      </c>
      <c r="E758">
        <v>3.5999999999999997E-2</v>
      </c>
      <c r="F758">
        <v>3.3000000000000002E-2</v>
      </c>
      <c r="G758" t="s">
        <v>4784</v>
      </c>
    </row>
    <row r="759" spans="1:7" x14ac:dyDescent="0.3">
      <c r="A759" t="s">
        <v>3837</v>
      </c>
      <c r="B759" s="6" t="s">
        <v>2591</v>
      </c>
      <c r="C759" s="2" t="s">
        <v>4786</v>
      </c>
      <c r="D759">
        <v>0.27576589024147502</v>
      </c>
      <c r="E759">
        <v>4.2999999999999997E-2</v>
      </c>
      <c r="F759">
        <v>3.1E-2</v>
      </c>
      <c r="G759" s="2" t="s">
        <v>4787</v>
      </c>
    </row>
    <row r="760" spans="1:7" x14ac:dyDescent="0.3">
      <c r="A760" t="s">
        <v>3817</v>
      </c>
      <c r="B760" s="6" t="s">
        <v>2591</v>
      </c>
      <c r="C760" t="s">
        <v>4785</v>
      </c>
      <c r="D760">
        <v>-0.66232690510117997</v>
      </c>
      <c r="E760">
        <v>0.188</v>
      </c>
      <c r="F760">
        <v>0.26300000000000001</v>
      </c>
      <c r="G760">
        <v>6.0323255596985803E-4</v>
      </c>
    </row>
    <row r="762" spans="1:7" x14ac:dyDescent="0.3">
      <c r="A762" t="s">
        <v>3816</v>
      </c>
      <c r="B762" s="6" t="s">
        <v>564</v>
      </c>
      <c r="C762" s="2" t="s">
        <v>4788</v>
      </c>
      <c r="D762">
        <v>-0.36412959650955401</v>
      </c>
      <c r="E762">
        <v>0.22</v>
      </c>
      <c r="F762">
        <v>0.29899999999999999</v>
      </c>
      <c r="G762">
        <v>2.0350146140799201E-3</v>
      </c>
    </row>
    <row r="763" spans="1:7" x14ac:dyDescent="0.3">
      <c r="A763" t="s">
        <v>3817</v>
      </c>
      <c r="B763" s="6" t="s">
        <v>564</v>
      </c>
      <c r="C763" t="s">
        <v>4789</v>
      </c>
      <c r="D763">
        <v>0.44919189088523598</v>
      </c>
      <c r="E763">
        <v>0.77500000000000002</v>
      </c>
      <c r="F763">
        <v>0.67100000000000004</v>
      </c>
      <c r="G763" t="s">
        <v>4790</v>
      </c>
    </row>
    <row r="765" spans="1:7" x14ac:dyDescent="0.3">
      <c r="A765" t="s">
        <v>3846</v>
      </c>
      <c r="B765" s="6" t="s">
        <v>724</v>
      </c>
      <c r="C765" t="s">
        <v>4791</v>
      </c>
      <c r="D765">
        <v>0.97423140054854296</v>
      </c>
      <c r="E765">
        <v>0.77500000000000002</v>
      </c>
      <c r="F765">
        <v>0.56399999999999995</v>
      </c>
      <c r="G765" t="s">
        <v>4792</v>
      </c>
    </row>
    <row r="766" spans="1:7" x14ac:dyDescent="0.3">
      <c r="A766" t="s">
        <v>3836</v>
      </c>
      <c r="B766" s="6" t="s">
        <v>724</v>
      </c>
      <c r="C766" t="s">
        <v>4793</v>
      </c>
      <c r="D766">
        <v>-2.2803316769848099</v>
      </c>
      <c r="E766">
        <v>0.28699999999999998</v>
      </c>
      <c r="F766">
        <v>0.55400000000000005</v>
      </c>
      <c r="G766" t="s">
        <v>4794</v>
      </c>
    </row>
    <row r="767" spans="1:7" x14ac:dyDescent="0.3">
      <c r="A767" t="s">
        <v>3837</v>
      </c>
      <c r="B767" s="6" t="s">
        <v>724</v>
      </c>
      <c r="C767" s="2" t="s">
        <v>4795</v>
      </c>
      <c r="D767">
        <v>-1.8212542009488799</v>
      </c>
      <c r="E767">
        <v>0.371</v>
      </c>
      <c r="F767">
        <v>0.53100000000000003</v>
      </c>
      <c r="G767" s="2" t="s">
        <v>4796</v>
      </c>
    </row>
    <row r="768" spans="1:7" x14ac:dyDescent="0.3">
      <c r="A768" t="s">
        <v>3865</v>
      </c>
      <c r="B768" s="6" t="s">
        <v>724</v>
      </c>
      <c r="C768" s="2" t="s">
        <v>4797</v>
      </c>
      <c r="D768">
        <v>-1.7898166797050299</v>
      </c>
      <c r="E768">
        <v>0.36099999999999999</v>
      </c>
      <c r="F768">
        <v>0.59799999999999998</v>
      </c>
      <c r="G768" s="2" t="s">
        <v>4798</v>
      </c>
    </row>
    <row r="769" spans="1:7" x14ac:dyDescent="0.3">
      <c r="A769" t="s">
        <v>3817</v>
      </c>
      <c r="B769" s="6" t="s">
        <v>724</v>
      </c>
      <c r="C769" t="s">
        <v>4799</v>
      </c>
      <c r="D769">
        <v>-0.39901073674708298</v>
      </c>
      <c r="E769">
        <v>0.76700000000000002</v>
      </c>
      <c r="F769">
        <v>0.81499999999999995</v>
      </c>
      <c r="G769" t="s">
        <v>4800</v>
      </c>
    </row>
    <row r="771" spans="1:7" x14ac:dyDescent="0.3">
      <c r="A771" t="s">
        <v>3846</v>
      </c>
      <c r="B771" s="6" t="s">
        <v>715</v>
      </c>
      <c r="C771" t="s">
        <v>4801</v>
      </c>
      <c r="D771">
        <v>0.67805767735597999</v>
      </c>
      <c r="E771">
        <v>0.76500000000000001</v>
      </c>
      <c r="F771">
        <v>0.72099999999999997</v>
      </c>
      <c r="G771">
        <v>4.00169051405605E-4</v>
      </c>
    </row>
    <row r="772" spans="1:7" x14ac:dyDescent="0.3">
      <c r="A772" t="s">
        <v>3836</v>
      </c>
      <c r="B772" s="6" t="s">
        <v>715</v>
      </c>
      <c r="C772" t="s">
        <v>4802</v>
      </c>
      <c r="D772">
        <v>-0.43220040104857999</v>
      </c>
      <c r="E772">
        <v>0.45200000000000001</v>
      </c>
      <c r="F772">
        <v>0.53300000000000003</v>
      </c>
      <c r="G772" t="s">
        <v>4803</v>
      </c>
    </row>
    <row r="773" spans="1:7" x14ac:dyDescent="0.3">
      <c r="A773" t="s">
        <v>3865</v>
      </c>
      <c r="B773" s="6" t="s">
        <v>715</v>
      </c>
      <c r="C773" s="2" t="s">
        <v>4804</v>
      </c>
      <c r="D773">
        <v>-1.0784466738340199</v>
      </c>
      <c r="E773">
        <v>0.502</v>
      </c>
      <c r="F773">
        <v>0.61399999999999999</v>
      </c>
      <c r="G773">
        <v>7.0969545320211198E-3</v>
      </c>
    </row>
    <row r="775" spans="1:7" x14ac:dyDescent="0.3">
      <c r="A775" t="s">
        <v>3816</v>
      </c>
      <c r="B775" s="6" t="s">
        <v>706</v>
      </c>
      <c r="C775" s="2" t="s">
        <v>4805</v>
      </c>
      <c r="D775">
        <v>-0.130910548769582</v>
      </c>
      <c r="E775">
        <v>0.41599999999999998</v>
      </c>
      <c r="F775">
        <v>0.43</v>
      </c>
      <c r="G775">
        <v>1.13390490900192E-3</v>
      </c>
    </row>
    <row r="776" spans="1:7" x14ac:dyDescent="0.3">
      <c r="A776" t="s">
        <v>3836</v>
      </c>
      <c r="B776" s="6" t="s">
        <v>706</v>
      </c>
      <c r="C776" t="s">
        <v>4806</v>
      </c>
      <c r="D776">
        <v>1.1560891823360899</v>
      </c>
      <c r="E776">
        <v>0.158</v>
      </c>
      <c r="F776">
        <v>8.5000000000000006E-2</v>
      </c>
      <c r="G776" t="s">
        <v>4807</v>
      </c>
    </row>
    <row r="777" spans="1:7" x14ac:dyDescent="0.3">
      <c r="A777" t="s">
        <v>3837</v>
      </c>
      <c r="B777" s="6" t="s">
        <v>706</v>
      </c>
      <c r="C777" s="2" t="s">
        <v>4808</v>
      </c>
      <c r="D777">
        <v>1.4496613664159099</v>
      </c>
      <c r="E777">
        <v>0.13500000000000001</v>
      </c>
      <c r="F777">
        <v>6.8000000000000005E-2</v>
      </c>
      <c r="G777" s="2" t="s">
        <v>4809</v>
      </c>
    </row>
    <row r="779" spans="1:7" x14ac:dyDescent="0.3">
      <c r="A779" t="s">
        <v>3816</v>
      </c>
      <c r="B779" s="6" t="s">
        <v>456</v>
      </c>
      <c r="C779" s="2" t="s">
        <v>4810</v>
      </c>
      <c r="D779">
        <v>-0.48480494328703899</v>
      </c>
      <c r="E779">
        <v>0.61499999999999999</v>
      </c>
      <c r="F779">
        <v>0.72499999999999998</v>
      </c>
      <c r="G779" s="2" t="s">
        <v>4811</v>
      </c>
    </row>
    <row r="780" spans="1:7" x14ac:dyDescent="0.3">
      <c r="A780" t="s">
        <v>3836</v>
      </c>
      <c r="B780" s="6" t="s">
        <v>456</v>
      </c>
      <c r="C780" t="s">
        <v>4812</v>
      </c>
      <c r="D780">
        <v>2.5291441905005199</v>
      </c>
      <c r="E780">
        <v>1.4999999999999999E-2</v>
      </c>
      <c r="F780">
        <v>0.01</v>
      </c>
      <c r="G780" t="s">
        <v>4813</v>
      </c>
    </row>
    <row r="781" spans="1:7" x14ac:dyDescent="0.3">
      <c r="A781" t="s">
        <v>3837</v>
      </c>
      <c r="B781" s="6" t="s">
        <v>456</v>
      </c>
      <c r="C781" s="2" t="s">
        <v>4814</v>
      </c>
      <c r="D781">
        <v>0.79896727793621103</v>
      </c>
      <c r="E781">
        <v>5.3999999999999999E-2</v>
      </c>
      <c r="F781">
        <v>5.2999999999999999E-2</v>
      </c>
      <c r="G781" s="2" t="s">
        <v>4815</v>
      </c>
    </row>
    <row r="782" spans="1:7" x14ac:dyDescent="0.3">
      <c r="A782" t="s">
        <v>4081</v>
      </c>
      <c r="B782" s="6" t="s">
        <v>456</v>
      </c>
      <c r="C782" t="s">
        <v>4816</v>
      </c>
      <c r="D782">
        <v>-1.23993190885389</v>
      </c>
      <c r="E782">
        <v>0.24199999999999999</v>
      </c>
      <c r="F782">
        <v>0.49299999999999999</v>
      </c>
      <c r="G782">
        <v>2.4955561878317301E-3</v>
      </c>
    </row>
    <row r="783" spans="1:7" x14ac:dyDescent="0.3">
      <c r="A783" t="s">
        <v>3908</v>
      </c>
      <c r="B783" s="6" t="s">
        <v>456</v>
      </c>
      <c r="C783" t="s">
        <v>4817</v>
      </c>
      <c r="D783">
        <v>-3.8429350041296901</v>
      </c>
      <c r="E783">
        <v>0.11899999999999999</v>
      </c>
      <c r="F783">
        <v>0.67600000000000005</v>
      </c>
      <c r="G783" t="s">
        <v>4818</v>
      </c>
    </row>
    <row r="784" spans="1:7" x14ac:dyDescent="0.3">
      <c r="A784" t="s">
        <v>3817</v>
      </c>
      <c r="B784" s="6" t="s">
        <v>456</v>
      </c>
      <c r="C784" t="s">
        <v>4819</v>
      </c>
      <c r="D784">
        <v>-0.38546648877652001</v>
      </c>
      <c r="E784">
        <v>0.59899999999999998</v>
      </c>
      <c r="F784">
        <v>0.70499999999999996</v>
      </c>
      <c r="G784" t="s">
        <v>4820</v>
      </c>
    </row>
    <row r="786" spans="1:7" x14ac:dyDescent="0.3">
      <c r="A786" t="s">
        <v>3816</v>
      </c>
      <c r="B786" s="6" t="s">
        <v>647</v>
      </c>
      <c r="C786" s="2" t="s">
        <v>4821</v>
      </c>
      <c r="D786">
        <v>-0.25078874313824101</v>
      </c>
      <c r="E786">
        <v>0.187</v>
      </c>
      <c r="F786">
        <v>0.214</v>
      </c>
      <c r="G786" s="2" t="s">
        <v>4822</v>
      </c>
    </row>
    <row r="787" spans="1:7" x14ac:dyDescent="0.3">
      <c r="A787" t="s">
        <v>3836</v>
      </c>
      <c r="B787" s="6" t="s">
        <v>647</v>
      </c>
      <c r="C787" t="s">
        <v>4823</v>
      </c>
      <c r="D787">
        <v>3.4822368618379</v>
      </c>
      <c r="E787">
        <v>2.9000000000000001E-2</v>
      </c>
      <c r="F787">
        <v>3.0000000000000001E-3</v>
      </c>
      <c r="G787" t="s">
        <v>4824</v>
      </c>
    </row>
    <row r="788" spans="1:7" x14ac:dyDescent="0.3">
      <c r="A788" t="s">
        <v>3837</v>
      </c>
      <c r="B788" s="6" t="s">
        <v>647</v>
      </c>
      <c r="C788" s="2" t="s">
        <v>4825</v>
      </c>
      <c r="D788">
        <v>4.1508843172688499</v>
      </c>
      <c r="E788">
        <v>4.2999999999999997E-2</v>
      </c>
      <c r="F788">
        <v>4.0000000000000001E-3</v>
      </c>
      <c r="G788" s="2" t="s">
        <v>4826</v>
      </c>
    </row>
    <row r="789" spans="1:7" x14ac:dyDescent="0.3">
      <c r="A789" t="s">
        <v>3908</v>
      </c>
      <c r="B789" s="6" t="s">
        <v>647</v>
      </c>
      <c r="C789" t="s">
        <v>4827</v>
      </c>
      <c r="D789">
        <v>-2.4370595705821998</v>
      </c>
      <c r="E789">
        <v>0.127</v>
      </c>
      <c r="F789">
        <v>0.317</v>
      </c>
      <c r="G789" t="s">
        <v>4828</v>
      </c>
    </row>
    <row r="791" spans="1:7" x14ac:dyDescent="0.3">
      <c r="A791" t="s">
        <v>3846</v>
      </c>
      <c r="B791" s="6" t="s">
        <v>716</v>
      </c>
      <c r="C791" t="s">
        <v>4831</v>
      </c>
      <c r="D791">
        <v>0.69442775984099203</v>
      </c>
      <c r="E791">
        <v>0.66900000000000004</v>
      </c>
      <c r="F791">
        <v>0.49</v>
      </c>
      <c r="G791">
        <v>4.1713794947194696E-3</v>
      </c>
    </row>
    <row r="792" spans="1:7" x14ac:dyDescent="0.3">
      <c r="A792" t="s">
        <v>3836</v>
      </c>
      <c r="B792" s="6" t="s">
        <v>716</v>
      </c>
      <c r="C792" t="s">
        <v>4829</v>
      </c>
      <c r="D792">
        <v>-1.3080929025597201</v>
      </c>
      <c r="E792">
        <v>0.60699999999999998</v>
      </c>
      <c r="F792">
        <v>0.75900000000000001</v>
      </c>
      <c r="G792" t="s">
        <v>4830</v>
      </c>
    </row>
    <row r="793" spans="1:7" x14ac:dyDescent="0.3">
      <c r="A793" t="s">
        <v>3837</v>
      </c>
      <c r="B793" s="6" t="s">
        <v>716</v>
      </c>
      <c r="C793" s="2" t="s">
        <v>4832</v>
      </c>
      <c r="D793">
        <v>-1.1906870568596899</v>
      </c>
      <c r="E793">
        <v>0.57499999999999996</v>
      </c>
      <c r="F793">
        <v>0.70099999999999996</v>
      </c>
      <c r="G793" s="2" t="s">
        <v>4833</v>
      </c>
    </row>
    <row r="794" spans="1:7" x14ac:dyDescent="0.3">
      <c r="A794" t="s">
        <v>4081</v>
      </c>
      <c r="B794" s="6" t="s">
        <v>716</v>
      </c>
      <c r="C794" t="s">
        <v>4834</v>
      </c>
      <c r="D794">
        <v>-0.84728648629240899</v>
      </c>
      <c r="E794">
        <v>0.82799999999999996</v>
      </c>
      <c r="F794">
        <v>0.88400000000000001</v>
      </c>
      <c r="G794" t="s">
        <v>4835</v>
      </c>
    </row>
    <row r="796" spans="1:7" x14ac:dyDescent="0.3">
      <c r="A796" t="s">
        <v>3846</v>
      </c>
      <c r="B796" s="6" t="s">
        <v>725</v>
      </c>
      <c r="C796" t="s">
        <v>4836</v>
      </c>
      <c r="D796">
        <v>0.99724941022714997</v>
      </c>
      <c r="E796">
        <v>0.52400000000000002</v>
      </c>
      <c r="F796">
        <v>0.28699999999999998</v>
      </c>
      <c r="G796">
        <v>1.5985495409772399E-2</v>
      </c>
    </row>
    <row r="797" spans="1:7" x14ac:dyDescent="0.3">
      <c r="A797" t="s">
        <v>3836</v>
      </c>
      <c r="B797" s="6" t="s">
        <v>725</v>
      </c>
      <c r="C797" t="s">
        <v>4837</v>
      </c>
      <c r="D797">
        <v>-0.93606956253117801</v>
      </c>
      <c r="E797">
        <v>0.40899999999999997</v>
      </c>
      <c r="F797">
        <v>0.46500000000000002</v>
      </c>
      <c r="G797" t="s">
        <v>4838</v>
      </c>
    </row>
    <row r="798" spans="1:7" x14ac:dyDescent="0.3">
      <c r="A798" t="s">
        <v>3837</v>
      </c>
      <c r="B798" s="6" t="s">
        <v>725</v>
      </c>
      <c r="C798" s="2" t="s">
        <v>4839</v>
      </c>
      <c r="D798">
        <v>-0.73415846313924105</v>
      </c>
      <c r="E798">
        <v>0.434</v>
      </c>
      <c r="F798">
        <v>0.45200000000000001</v>
      </c>
      <c r="G798">
        <v>1.6078216749228099E-2</v>
      </c>
    </row>
    <row r="800" spans="1:7" x14ac:dyDescent="0.3">
      <c r="A800" t="s">
        <v>3836</v>
      </c>
      <c r="B800" s="6" t="s">
        <v>3014</v>
      </c>
      <c r="C800" t="s">
        <v>4840</v>
      </c>
      <c r="D800">
        <v>-0.55437949561557798</v>
      </c>
      <c r="E800">
        <v>0.39900000000000002</v>
      </c>
      <c r="F800">
        <v>0.48</v>
      </c>
      <c r="G800">
        <v>4.6591044981991302E-3</v>
      </c>
    </row>
    <row r="801" spans="1:7" x14ac:dyDescent="0.3">
      <c r="A801" t="s">
        <v>3817</v>
      </c>
      <c r="B801" s="6" t="s">
        <v>3014</v>
      </c>
      <c r="C801" t="s">
        <v>4841</v>
      </c>
      <c r="D801">
        <v>0.64733828044719699</v>
      </c>
      <c r="E801">
        <v>0.32</v>
      </c>
      <c r="F801">
        <v>0.246</v>
      </c>
      <c r="G801">
        <v>4.4363747285781401E-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6F4D8FE2E440A4D99F1439573514C98" ma:contentTypeVersion="20" ma:contentTypeDescription="Create a new document." ma:contentTypeScope="" ma:versionID="84085e579e21076b28f1d94b7490b379">
  <xsd:schema xmlns:xsd="http://www.w3.org/2001/XMLSchema" xmlns:xs="http://www.w3.org/2001/XMLSchema" xmlns:p="http://schemas.microsoft.com/office/2006/metadata/properties" xmlns:ns2="c8b64822-354a-4ab4-93ba-76cf53410e6b" xmlns:ns3="32fc4eb1-c548-4a66-a3fc-f94c97ebfb52" targetNamespace="http://schemas.microsoft.com/office/2006/metadata/properties" ma:root="true" ma:fieldsID="a2d4b4ad0387d62d7a8bd9e1701b4b6a" ns2:_="" ns3:_="">
    <xsd:import namespace="c8b64822-354a-4ab4-93ba-76cf53410e6b"/>
    <xsd:import namespace="32fc4eb1-c548-4a66-a3fc-f94c97ebfb52"/>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DateTaken" minOccurs="0"/>
                <xsd:element ref="ns2:MediaLengthInSeconds" minOccurs="0"/>
                <xsd:element ref="ns2:MediaServiceAutoTags" minOccurs="0"/>
                <xsd:element ref="ns2:MediaServiceGenerationTime" minOccurs="0"/>
                <xsd:element ref="ns2:MediaServiceEventHashCode" minOccurs="0"/>
                <xsd:element ref="ns2:MediaServiceOCR" minOccurs="0"/>
                <xsd:element ref="ns2:MediaServiceLocation" minOccurs="0"/>
                <xsd:element ref="ns2:lcf76f155ced4ddcb4097134ff3c332f" minOccurs="0"/>
                <xsd:element ref="ns3:TaxCatchAll"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8b64822-354a-4ab4-93ba-76cf53410e6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528e5b72-a11e-43e4-996b-2cb2b326d1f2"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32fc4eb1-c548-4a66-a3fc-f94c97ebfb5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dfd50718-8b93-4f24-9403-cfd119db2815}" ma:internalName="TaxCatchAll" ma:showField="CatchAllData" ma:web="32fc4eb1-c548-4a66-a3fc-f94c97ebfb5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32fc4eb1-c548-4a66-a3fc-f94c97ebfb52" xsi:nil="true"/>
    <lcf76f155ced4ddcb4097134ff3c332f xmlns="c8b64822-354a-4ab4-93ba-76cf53410e6b">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87DF811D-56F9-475D-B71D-A62198618C6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8b64822-354a-4ab4-93ba-76cf53410e6b"/>
    <ds:schemaRef ds:uri="32fc4eb1-c548-4a66-a3fc-f94c97ebfb5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5255CC7-AA40-426C-ACE2-7F51A04F3309}">
  <ds:schemaRefs>
    <ds:schemaRef ds:uri="http://schemas.microsoft.com/sharepoint/v3/contenttype/forms"/>
  </ds:schemaRefs>
</ds:datastoreItem>
</file>

<file path=customXml/itemProps3.xml><?xml version="1.0" encoding="utf-8"?>
<ds:datastoreItem xmlns:ds="http://schemas.openxmlformats.org/officeDocument/2006/customXml" ds:itemID="{6EF0E8C7-44CA-4B48-8E55-B15427A4675A}">
  <ds:schemaRefs>
    <ds:schemaRef ds:uri="32fc4eb1-c548-4a66-a3fc-f94c97ebfb52"/>
    <ds:schemaRef ds:uri="http://schemas.openxmlformats.org/package/2006/metadata/core-properties"/>
    <ds:schemaRef ds:uri="http://purl.org/dc/terms/"/>
    <ds:schemaRef ds:uri="http://schemas.microsoft.com/office/2006/documentManagement/types"/>
    <ds:schemaRef ds:uri="http://schemas.microsoft.com/office/2006/metadata/properties"/>
    <ds:schemaRef ds:uri="http://schemas.microsoft.com/office/infopath/2007/PartnerControls"/>
    <ds:schemaRef ds:uri="c8b64822-354a-4ab4-93ba-76cf53410e6b"/>
    <ds:schemaRef ds:uri="http://www.w3.org/XML/1998/namespace"/>
    <ds:schemaRef ds:uri="http://purl.org/dc/dcmitype/"/>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 File 3 legend</vt:lpstr>
      <vt:lpstr>Unique DEGs</vt:lpstr>
      <vt:lpstr>Genes Up- and Downregulat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offell, Ashley</cp:lastModifiedBy>
  <cp:revision/>
  <dcterms:created xsi:type="dcterms:W3CDTF">2025-01-29T20:50:50Z</dcterms:created>
  <dcterms:modified xsi:type="dcterms:W3CDTF">2025-08-20T19:50: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6F4D8FE2E440A4D99F1439573514C98</vt:lpwstr>
  </property>
  <property fmtid="{D5CDD505-2E9C-101B-9397-08002B2CF9AE}" pid="3" name="MediaServiceImageTags">
    <vt:lpwstr/>
  </property>
</Properties>
</file>